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202300"/>
  <mc:AlternateContent xmlns:mc="http://schemas.openxmlformats.org/markup-compatibility/2006">
    <mc:Choice Requires="x15">
      <x15ac:absPath xmlns:x15ac="http://schemas.microsoft.com/office/spreadsheetml/2010/11/ac" url="G:\My Drive\Manuscripts\2024 - Mariana\Final_Submission\Final_Submission\Supplementary_Files\"/>
    </mc:Choice>
  </mc:AlternateContent>
  <xr:revisionPtr revIDLastSave="0" documentId="13_ncr:1_{9248B0A1-FFCF-4A7D-A86F-FA6A39408356}" xr6:coauthVersionLast="47" xr6:coauthVersionMax="47" xr10:uidLastSave="{00000000-0000-0000-0000-000000000000}"/>
  <bookViews>
    <workbookView xWindow="-28920" yWindow="1725" windowWidth="29040" windowHeight="15720" activeTab="7" xr2:uid="{72B5A424-EFF4-2E40-AA12-EB4F9A5C49CF}"/>
  </bookViews>
  <sheets>
    <sheet name="INDEX" sheetId="1" r:id="rId1"/>
    <sheet name="Sheet1" sheetId="3" r:id="rId2"/>
    <sheet name="Sheet2" sheetId="4" r:id="rId3"/>
    <sheet name="Sheet3" sheetId="5" r:id="rId4"/>
    <sheet name="Sheet4" sheetId="7" r:id="rId5"/>
    <sheet name="Sheet5" sheetId="11" r:id="rId6"/>
    <sheet name="Sheet6" sheetId="8" r:id="rId7"/>
    <sheet name="Sheet7" sheetId="10"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1" i="11" l="1"/>
  <c r="D51" i="11"/>
</calcChain>
</file>

<file path=xl/sharedStrings.xml><?xml version="1.0" encoding="utf-8"?>
<sst xmlns="http://schemas.openxmlformats.org/spreadsheetml/2006/main" count="8778" uniqueCount="2624">
  <si>
    <t>sys_name</t>
  </si>
  <si>
    <t>sgdid</t>
  </si>
  <si>
    <t>gene_name</t>
  </si>
  <si>
    <t>size</t>
  </si>
  <si>
    <t>chr_num</t>
  </si>
  <si>
    <t>position</t>
  </si>
  <si>
    <t>sample_name</t>
  </si>
  <si>
    <t>pop</t>
  </si>
  <si>
    <t>snp_indel</t>
  </si>
  <si>
    <t>mutation_type</t>
  </si>
  <si>
    <t>ref</t>
  </si>
  <si>
    <t>read</t>
  </si>
  <si>
    <t>fraction</t>
  </si>
  <si>
    <t>tot_reads</t>
  </si>
  <si>
    <t>anc_protein</t>
  </si>
  <si>
    <t>evo_protein</t>
  </si>
  <si>
    <t>syn</t>
  </si>
  <si>
    <t>origin</t>
  </si>
  <si>
    <t>description</t>
  </si>
  <si>
    <t>genotype</t>
  </si>
  <si>
    <t>glucose_concentration</t>
  </si>
  <si>
    <t>YGL005C</t>
  </si>
  <si>
    <t>S000002973</t>
  </si>
  <si>
    <t>COG7</t>
  </si>
  <si>
    <t>G1000_GLUC_wt_05_pop1_</t>
  </si>
  <si>
    <t>snp</t>
  </si>
  <si>
    <t>Clone variant, nonsynonymous</t>
  </si>
  <si>
    <t>C</t>
  </si>
  <si>
    <t>T</t>
  </si>
  <si>
    <t>LESTIWNLDKLSQTLPR</t>
  </si>
  <si>
    <t>LESTIWNLNKLSQTLPR</t>
  </si>
  <si>
    <t>nonsynonymous</t>
  </si>
  <si>
    <t>Conserved Oligomeric Golgi complex</t>
  </si>
  <si>
    <t>Component of the conserved oligomeric Golgi complex; a cytosolic tethering complex (Cog1p through Cog8p) that functions in protein trafficking to mediate fusion of transport vesicles to Golgi compartments</t>
  </si>
  <si>
    <t>WT</t>
  </si>
  <si>
    <t>0.5%</t>
  </si>
  <si>
    <t>YLR202C</t>
  </si>
  <si>
    <t>S000004192</t>
  </si>
  <si>
    <t>indel</t>
  </si>
  <si>
    <t>RAVNSFVYIIRTLSNML</t>
  </si>
  <si>
    <t>-----------------</t>
  </si>
  <si>
    <t>Dubious open reading frame; unlikely to encode a functional protein, based on available experimental and comparative sequence data; partially overlaps the verified ORF YLR201C; ORF contains a putative intron</t>
  </si>
  <si>
    <t>G1000_GLUC_wt_05_pop3_</t>
  </si>
  <si>
    <t>G1000_GLUC_wt_05_pop6_</t>
  </si>
  <si>
    <t>G1000_GLUC_wt_05_pop12_</t>
  </si>
  <si>
    <t>YLR362W</t>
  </si>
  <si>
    <t>S000004354</t>
  </si>
  <si>
    <t>STE11</t>
  </si>
  <si>
    <t>VKITDFGISKKLSPLNK</t>
  </si>
  <si>
    <t>VKITDFGISKKIITFE-</t>
  </si>
  <si>
    <t>STErile</t>
  </si>
  <si>
    <t>Signal transducing MEK kinase; involved in pheromone response and pseudohyphal/invasive growth pathways where it phosphorylates Ste7p, and the high osmolarity response pathway, via phosphorylation of Pbs2p; regulated by Ste20p and Ste50p; protein abundance increases in response to DNA replication stress</t>
  </si>
  <si>
    <t>A</t>
  </si>
  <si>
    <t>QYRPSALELLQHPWLDA</t>
  </si>
  <si>
    <t>QYRPSALE---------</t>
  </si>
  <si>
    <t>YMR164C</t>
  </si>
  <si>
    <t>S000004774</t>
  </si>
  <si>
    <t>MSS11</t>
  </si>
  <si>
    <t>NNNNNNNNSNNTPTVSQ</t>
  </si>
  <si>
    <t>NNNN----SNNTPTVSQ</t>
  </si>
  <si>
    <t>Multicopy Suppressor of STA genes</t>
  </si>
  <si>
    <t>Transcription factor; involved in regulation of invasive growth and starch degradation; controls the activation of FLO11 and STA2 in response to nutritional signals; forms a heterodimer with Flo8p that interacts with the Swi/Snf complex during transcriptional activation of FLO1, FLO11, and STA1</t>
  </si>
  <si>
    <t>G1000_GLUC_wt_05_pop4_</t>
  </si>
  <si>
    <t>G1000_GLUC_wt_05_pop5_</t>
  </si>
  <si>
    <t>G1000_GLUC_wt_05_pop7_</t>
  </si>
  <si>
    <t>G1000_GLUC_wt_05_pop9_</t>
  </si>
  <si>
    <t>G1000_GLUC_wt_05_pop11_</t>
  </si>
  <si>
    <t>QQQHQQQQQTPYPIVNP</t>
  </si>
  <si>
    <t>QQQHQQQQ-TPYPIVNP</t>
  </si>
  <si>
    <t>YNL103W</t>
  </si>
  <si>
    <t>S000005047</t>
  </si>
  <si>
    <t>MET4</t>
  </si>
  <si>
    <t>LIQSKKSHQKKKLKEKE</t>
  </si>
  <si>
    <t>LIQSKKSHQKKKTK---</t>
  </si>
  <si>
    <t>METhionine requiring</t>
  </si>
  <si>
    <t>Leucine-zipper transcriptional activator; responsible for regulation of sulfur amino acid pathway; requires different combinations of auxiliary factors Cbf1p, Met28p, Met31p and Met32p; feedforward loop exists in the regulation of genes controlled by Met4p and Met32p; can be ubiquitinated by ubiquitin ligase SCF-Met30p, is either degraded or maintained in an inactive state; regulates degradation of its own DNA-binding cofactors by targeting them to SCF-Met30p</t>
  </si>
  <si>
    <t>YMR242C</t>
  </si>
  <si>
    <t>S000004855</t>
  </si>
  <si>
    <t>RPL20A</t>
  </si>
  <si>
    <t>G1000_GLUC_wt_05_pop2_</t>
  </si>
  <si>
    <t>Ribosomal Protein of the Large subunit</t>
  </si>
  <si>
    <t>Ribosomal 60S subunit protein L20A; homologous to mammalian ribosomal protein L18A, no bacterial homolog; RPL20A has a paralog, RPL20B, that arose from the whole genome duplication</t>
  </si>
  <si>
    <t>YKR093W</t>
  </si>
  <si>
    <t>S000001801</t>
  </si>
  <si>
    <t>PTR2</t>
  </si>
  <si>
    <t>TPVFGGYVADTFWGKYN</t>
  </si>
  <si>
    <t>TPVFGGYVATP------</t>
  </si>
  <si>
    <t>Peptide TRansport</t>
  </si>
  <si>
    <t>Integral membrane peptide transporter; mediates transport of di- and tri-peptides; conserved protein that contains 12 transmembrane domains; PTR2 expression is regulated by N-end rule pathway via repression by Cup9p; targeted to vacuole via AP-3 pathway</t>
  </si>
  <si>
    <t>YDR103W</t>
  </si>
  <si>
    <t>S000002510</t>
  </si>
  <si>
    <t>STE5</t>
  </si>
  <si>
    <t>G</t>
  </si>
  <si>
    <t>DVRALFPFCTKCKKDTN</t>
  </si>
  <si>
    <t>DVRALFPFYTKCKKDTN</t>
  </si>
  <si>
    <t>Pheromone-responsive MAPK scaffold protein; couples activation of the G-protein-coupled pheromone receptor to MAPK activation; intramolecular interaction of PH and VWA domains blocks activation of assembled signaling cascade components (Ste11p, Ste7p and Fus3p) under basal conditions; Gbeta-gamma (Ste4p-Ste18p)-dependent docking at the plasma membrane and binding of PI(4,5)P2 by the PH domain relieves autoinhibition, resulting in pheromone-dependent pathway activation</t>
  </si>
  <si>
    <t>LNNFQEELQDWRIDGDY</t>
  </si>
  <si>
    <t>LNNFQEEL---------</t>
  </si>
  <si>
    <t>WISGILNQDFVFNEDNI</t>
  </si>
  <si>
    <t>WISGILNQDFFIQ----</t>
  </si>
  <si>
    <t>SGILNQDFVFNEDNITS</t>
  </si>
  <si>
    <t>SGILNQDFFIQ------</t>
  </si>
  <si>
    <t>YNL065W</t>
  </si>
  <si>
    <t>S000005009</t>
  </si>
  <si>
    <t>AQR1</t>
  </si>
  <si>
    <t>CLLPQNFLAVVAYLLFG</t>
  </si>
  <si>
    <t>CLLPQNFLPVVAYLLFG</t>
  </si>
  <si>
    <t>Acids Quinidine Resistance</t>
  </si>
  <si>
    <t>Plasma membrane transporter of the major facilitator superfamily; involved in the excretion of excess amino acids; member of the 12-spanner drug:H(+) antiporter DHA1 family; confers resistance to short-chain monocarboxylic acids and quinidine; relocalizes from plasma membrane to cytoplasm upon DNA replication stress; AQR1 has a paralog, QDR1, that arose from the whole genome duplication</t>
  </si>
  <si>
    <t>YBR090C</t>
  </si>
  <si>
    <t>S000000294</t>
  </si>
  <si>
    <t>GVFFVFFFRWRGNYKVQ</t>
  </si>
  <si>
    <t>T---------KEAKQPK</t>
  </si>
  <si>
    <t>Putative protein of unknown function; green fluorescent protein (GFP)-fusion protein localizes to the cytoplasm and nucleus</t>
  </si>
  <si>
    <t>YDR001C</t>
  </si>
  <si>
    <t>S000002408</t>
  </si>
  <si>
    <t>NTH1</t>
  </si>
  <si>
    <t>IEDVDKTLNELLAAEDT</t>
  </si>
  <si>
    <t>IEDVDKTLTELLAAEDT</t>
  </si>
  <si>
    <t>Neutral TreHalase</t>
  </si>
  <si>
    <t>Neutral trehalase, degrades trehalose; required for thermotolerance and may mediate resistance to other cellular stresses; phosphorylated and activated by Cdc28p at the G1/S phase transition to coordinately regulate carbohydrate metabolism and the cell cycle; inhibited by Dcs1p; NTH1 has a paralog, NTH2, that arose from the whole genome duplication</t>
  </si>
  <si>
    <t>YOR373W</t>
  </si>
  <si>
    <t>S000005900</t>
  </si>
  <si>
    <t>NUD1</t>
  </si>
  <si>
    <t>PSNSNNKNNNNNNNNNN</t>
  </si>
  <si>
    <t>synonymous</t>
  </si>
  <si>
    <t>Mitotic exit network (MEN) scaffold protein; core component of the SPB outer plaque that functions in astral microtubule organization via Spc72p; scaffold for recruitment of MEN components, such as Cdc15p, Tem1p and the Bfa1p-Bub2p checkpoint complex; phosphorylation by Cdc15p creates a Dbf2p-Mob1p phospho-docking site enabling Cdc15p-dependent complex activation and mitotic exit; acts through the MEN to specify Kar9p-mediated asymmetric SPB inheritance; homologous to mammalian centriolin</t>
  </si>
  <si>
    <t>YHL007C</t>
  </si>
  <si>
    <t>S000000999</t>
  </si>
  <si>
    <t>STE20</t>
  </si>
  <si>
    <t>VLHRDIKSDNILLSMEG</t>
  </si>
  <si>
    <t>VLHRDIKSNNILLSMEG</t>
  </si>
  <si>
    <t>Cdc42p-activated signal transducing kinase; involved in pheromone response, pseudohyphal/invasive growth, vacuole inheritance, down-regulation of sterol uptake; GBB motif binds Ste4p; member of the PAK (p21-activated kinase) family</t>
  </si>
  <si>
    <t>YER046W-A</t>
  </si>
  <si>
    <t>S000028747</t>
  </si>
  <si>
    <t>G1000_GLUC_wt_05_pop10_</t>
  </si>
  <si>
    <t>LLYYYYYYHHHEPDDPN</t>
  </si>
  <si>
    <t>LLYYYYYYYHHEPDDPN</t>
  </si>
  <si>
    <t>Dubious open reading frame; unlikely to encode a functional protein, based on available experimental and comparative sequence data; overlaps ORF SAP1/YER047C</t>
  </si>
  <si>
    <t>YDL159W</t>
  </si>
  <si>
    <t>S000002318</t>
  </si>
  <si>
    <t>STE7</t>
  </si>
  <si>
    <t>GVLNGLDHLYRQYKIIH</t>
  </si>
  <si>
    <t>GVLNGLDHFT-------</t>
  </si>
  <si>
    <t>Signal transducing MAP kinase kinase; involved in pheromone response where it phosphorylates Fus3p; involved in the pseudohyphal/invasive growth pathway where it phosphorylates of Kss1p; phosphorylated by Ste11p; degraded by ubiquitin pathway</t>
  </si>
  <si>
    <t>YDR195W</t>
  </si>
  <si>
    <t>S000002603</t>
  </si>
  <si>
    <t>REF2</t>
  </si>
  <si>
    <t>TPASSEEPLKKKTKISV</t>
  </si>
  <si>
    <t>TPASSEEPLKKK-----</t>
  </si>
  <si>
    <t>RNA End Formation</t>
  </si>
  <si>
    <t>RNA-binding protein; involved in the cleavage step of mRNA 3'-end formation prior to polyadenylation, and in snoRNA maturation; part of holo-CPF subcomplex APT, which associates with 3'-ends of snoRNA- and mRNA-encoding genes; putative regulatory subunit of type 1 protein phosphatase Glc7p, required for actomyosin ring formation, and for timely dephosphorylation and release of Bnr1p from the division site; relocalizes to the cytosol in response to hypoxia</t>
  </si>
  <si>
    <t>YDR217C</t>
  </si>
  <si>
    <t>S000002625</t>
  </si>
  <si>
    <t>RAD9</t>
  </si>
  <si>
    <t>G1000_GLUC_ctf4_05_pop5_</t>
  </si>
  <si>
    <t>LLFSSGEIRTGNVFDKC</t>
  </si>
  <si>
    <t>RADiation sensitive</t>
  </si>
  <si>
    <t>DNA damage-dependent checkpoint protein; required for cell-cycle arrest in G1/S, intra-S, and G2/M, plays a role in postreplication repair (PRR) pathway; transmits checkpoint signal by activating Rad53p and Chk1p; protects double-strand breaks from premature resection; multiple cyclin dependent kinase consensus sites and the C-terminal BRCT domain contribute to DNA damage checkpoint activation; Rad9p Chk1 Activating Domain (CAD) is phosphorylated at multiple sites by Cdc28p/Clb2p</t>
  </si>
  <si>
    <t>ctf4∆</t>
  </si>
  <si>
    <t>G1000_GLUC_ctf4_05_pop3_</t>
  </si>
  <si>
    <t>TVHLKKKNASGLLGKRT</t>
  </si>
  <si>
    <t>TVHLKKKKCKRIVG---</t>
  </si>
  <si>
    <t>G1000_GLUC_ctf4_05_pop4_</t>
  </si>
  <si>
    <t>G1000_GLUC_ctf4_05_pop8_</t>
  </si>
  <si>
    <t>G1000_GLUC_ctf4_05_pop10_</t>
  </si>
  <si>
    <t>G1000_GLUC_ctf4_05_pop1_</t>
  </si>
  <si>
    <t>FPEGIRTADNSFLSKDD</t>
  </si>
  <si>
    <t>G1000_GLUC_ctf4_05_pop11_</t>
  </si>
  <si>
    <t>KNLMQLFPSESQEIIQN</t>
  </si>
  <si>
    <t>KNLMQLFPVSHRRLFRT</t>
  </si>
  <si>
    <t>QKNLMQLFPSESQEIIQ</t>
  </si>
  <si>
    <t>QKNLMQLFPVSHRRLFR</t>
  </si>
  <si>
    <t>LIEHESKGQSSELQKNL</t>
  </si>
  <si>
    <t>LIEHESKG---------</t>
  </si>
  <si>
    <t>IINSPEQNALNATFETP</t>
  </si>
  <si>
    <t>IINSPEQKCFECNL---</t>
  </si>
  <si>
    <t>YKL032C</t>
  </si>
  <si>
    <t>S000001515</t>
  </si>
  <si>
    <t>IXR1</t>
  </si>
  <si>
    <t>G1000_GLUC_ctf4_05_pop2_</t>
  </si>
  <si>
    <t>ITKIIGERWRELDPAKK</t>
  </si>
  <si>
    <t>ITKIIGERLRELDPAKK</t>
  </si>
  <si>
    <t>Intrastrand cross (X)-link Recognition</t>
  </si>
  <si>
    <t>Transcriptional repressor that regulates hypoxic genes during normoxia; involved in the aerobic repression of genes such as COX5b, TIR1, and HEM13; binds DNA intrastrand cross-links formed by cisplatin; HMG (high mobility group box) domain containing protein which binds and bends cisplatin-modified DNA, blocking excision repair; IXR1 has a paralog, ABF2, that arose from the whole genome duplication</t>
  </si>
  <si>
    <t>G1000_GLUC_ctf4_05_pop7_</t>
  </si>
  <si>
    <t>G1000_GLUC_ctf4_05_pop9_</t>
  </si>
  <si>
    <t>LFSMSIRNELLQQFPEA</t>
  </si>
  <si>
    <t>LFSMSIRN---------</t>
  </si>
  <si>
    <t>RPSSAYFLFSMSIRNEL</t>
  </si>
  <si>
    <t>RPSSAYFLCSMSIRNEL</t>
  </si>
  <si>
    <t>THHQQQMQQQLQLQQQQ</t>
  </si>
  <si>
    <t>FQAQPQQQQQQQQQQQQ</t>
  </si>
  <si>
    <t>FQAQPQQQ---------</t>
  </si>
  <si>
    <t>G1000_GLUC_ctf4_05_pop6_</t>
  </si>
  <si>
    <t>-C</t>
  </si>
  <si>
    <t>DHSLQYQGLEHNDSQYR</t>
  </si>
  <si>
    <t>DHSLQYQ----------</t>
  </si>
  <si>
    <t>G1000_GLUC_ctf4_05_pop12_</t>
  </si>
  <si>
    <t>GQDHSLQYQGLEHNDSQ</t>
  </si>
  <si>
    <t>GQDHSLQ----------</t>
  </si>
  <si>
    <t>MNTGISPKQD</t>
  </si>
  <si>
    <t>INTGISPKQD</t>
  </si>
  <si>
    <t>YLR310C</t>
  </si>
  <si>
    <t>S000004301</t>
  </si>
  <si>
    <t>CDC25</t>
  </si>
  <si>
    <t>FFYALIYRYNLYPPEGL</t>
  </si>
  <si>
    <t>FFYALIYRDNLYPPEGL</t>
  </si>
  <si>
    <t>Cell Division Cycle</t>
  </si>
  <si>
    <t>Membrane bound guanine nucleotide exchange factor; also known as a GEF or GDP-release factor; indirectly regulates adenylate cyclase through activation of Ras1p and Ras2p by stimulating the exchange of GDP for GTP; required for progression through G1; thermosensitivity of the cdc25-5 mutant is functionally complemented by human RASGRF1 or by a fragment of human SOS1 comprising the CDC25-related catalytic domain</t>
  </si>
  <si>
    <t>YKR096W</t>
  </si>
  <si>
    <t>S000001804</t>
  </si>
  <si>
    <t>FFKYFFRHGPSFAQSHI</t>
  </si>
  <si>
    <t>FFKYFFRHAP-------</t>
  </si>
  <si>
    <t>EST/SMG-like</t>
  </si>
  <si>
    <t>hEST1A/B (SMG5/6)-like protein; contributes to environment-sensing adaptive gene expression responses; Esl2p and Esl1p contain a 14-3-3-like domain and a putative PilT N-terminus ribonuclease domain; interacts with Pex14p; may interact with ribosomes, based on co-purification experiments; green fluorescent protein (GFP)-fusion protein localizes to the nucleus and cytoplasm; ESL2 has a paralog, ESL1, that arose from the whole genome duplication</t>
  </si>
  <si>
    <t>YTCFDKNGEFLSASLYT</t>
  </si>
  <si>
    <t>YTCFDKNGDF-------</t>
  </si>
  <si>
    <t>YNL196C</t>
  </si>
  <si>
    <t>S000005140</t>
  </si>
  <si>
    <t>SLZ1</t>
  </si>
  <si>
    <t>MAKNKKKNTSRKDREKP</t>
  </si>
  <si>
    <t>MAKNKKK----------</t>
  </si>
  <si>
    <t>Sporulation-specific protein with a leucine zipper motif; subunit of the MIS complex which controls mRNA methylation during the induction of sporulation; homologous to human ZCH13H3, a subunit of the mammalian m6A methyltransferase complex</t>
  </si>
  <si>
    <t>YNL186W</t>
  </si>
  <si>
    <t>S000005130</t>
  </si>
  <si>
    <t>UBP10</t>
  </si>
  <si>
    <t>GNRNPKGEEEEEEEEE-</t>
  </si>
  <si>
    <t>GNRNPKGEEEEEEEEEE</t>
  </si>
  <si>
    <t>UBiquitin-specific Protease</t>
  </si>
  <si>
    <t>Ubiquitin-specific protease, deubiquitinates Ub-protein moieties; interacts with proteins that function in rRNA production and ribosome biogenesis via its intrinsically disordered regions; stabilizes Rpa190p by deubiquitination; controls PCNA deubiquitylation; may regulate silencing by acting on Sir4p; involved in posttranscriptionally regulating Gap1p, possibly other transporters; localized to the nucleolus; null mutant phenotypes are functionally complemented by human USP36</t>
  </si>
  <si>
    <t>YDR335W</t>
  </si>
  <si>
    <t>S000002743</t>
  </si>
  <si>
    <t>MSN5</t>
  </si>
  <si>
    <t>QNPTNSILKYFGLGLLD</t>
  </si>
  <si>
    <t>QNPTNSIFKYFGLGLLD</t>
  </si>
  <si>
    <t>Multicopy suppressor of SNf1 mutation</t>
  </si>
  <si>
    <t>Karyopherin; involved in nuclear import and export of proteins, including import of replication protein A and export of Far1p and transcription factors Swi5p, Swi6p, Msn2p, and Pho4p; required for re-export of mature tRNAs after their retrograde import from the cytoplasm; exportin-5 homolog</t>
  </si>
  <si>
    <t>YDR440W</t>
  </si>
  <si>
    <t>S000002848</t>
  </si>
  <si>
    <t>DOT1</t>
  </si>
  <si>
    <t>KLKHYKAFSNYVYGELL</t>
  </si>
  <si>
    <t>KLKHYKAFKNYVYGELL</t>
  </si>
  <si>
    <t>Disruptor Of Telomeric silencing</t>
  </si>
  <si>
    <t>Nucleosomal histone H3-Lys79 methylase; methylation is required for telomeric silencing, meiotic checkpoint control, and DNA damage response; single DOT1 gene produces two Dot1p isoforms from alternative translation start sites as a result of leaky scanning by the ribosome</t>
  </si>
  <si>
    <t>LKHYKAFSNYVYGELLP</t>
  </si>
  <si>
    <t>LKHYKAFKNYVYGELLP</t>
  </si>
  <si>
    <t>YNVENIFNRLKVQRYDL</t>
  </si>
  <si>
    <t>YNVENIFNGLKVQRYDL</t>
  </si>
  <si>
    <t>YGL051W</t>
  </si>
  <si>
    <t>S000003019</t>
  </si>
  <si>
    <t>MST27</t>
  </si>
  <si>
    <t>LGDGNPKLVSRRNFRTE</t>
  </si>
  <si>
    <t>LGDGNPKLASRRNFRTE</t>
  </si>
  <si>
    <t>Multicopy suppressor of Sec Twenty-one</t>
  </si>
  <si>
    <t>Putative integral membrane protein, involved in vesicle formation; forms complex with Mst28p; member of DUP240 gene family; binds COPI and COPII vesicles; MST27 has a paralog, MST28, that arose from a segmental duplication</t>
  </si>
  <si>
    <t>YHR115C</t>
  </si>
  <si>
    <t>S000001157</t>
  </si>
  <si>
    <t>DMA1</t>
  </si>
  <si>
    <t>SSPPNQTPPAASGIATS</t>
  </si>
  <si>
    <t>SSPPNQTPTAASGIATS</t>
  </si>
  <si>
    <t>Defective in Mitotic Arrest</t>
  </si>
  <si>
    <t>Ubiquitin-protein ligase (E3); controls septin dynamics, spindle position checkpoint (SPOC) with ligase Dma2p by regulating recruitment of Elm1p to bud neck; regulates levels of eIF2 subunit Gcd11p, as well as abundance, localization, and ubiquitination of Cdk inhibitory kinase Swe1p; ubiquitinates cyclin Pcl1p; ortholog of human RNF8, similar to human Chfr; contains FHA, RING fingers; DMA1 has a paralog, DMA2, that arose from the whole genome duplication</t>
  </si>
  <si>
    <t>YOR025W</t>
  </si>
  <si>
    <t>S000005551</t>
  </si>
  <si>
    <t>HST3</t>
  </si>
  <si>
    <t>VKQLVKKLSKKIHDRGG</t>
  </si>
  <si>
    <t>VKQLVKKLTKKIHDRGG</t>
  </si>
  <si>
    <t>Homolog of SIR Two (SIR2)</t>
  </si>
  <si>
    <t>Sirtuin, histone H3 deacetylase; involved along with Hst4p in telomeric silencing, cell cycle progression, radiation resistance, genomic stability and short-chain fatty acid metabolism; member of the Sir2 family of NAD(+)-dependent protein deacetylases</t>
  </si>
  <si>
    <t>YJR023C</t>
  </si>
  <si>
    <t>S000003784</t>
  </si>
  <si>
    <t>LLLLLLLLLLLQLYYFV</t>
  </si>
  <si>
    <t>LLLLLLLLLL-QLYYFV</t>
  </si>
  <si>
    <t>Putative protein of unknown function; open reading frame overlaps LSM8/YJR022W encoding an essential snRNP protein required for RNA processing and splicing</t>
  </si>
  <si>
    <t>YCR099C</t>
  </si>
  <si>
    <t>S000000696</t>
  </si>
  <si>
    <t>TVSLEPLQLIKGDKCKK</t>
  </si>
  <si>
    <t>TVSLEPLHLIKGDKCKK</t>
  </si>
  <si>
    <t>Putative protein of unknown function</t>
  </si>
  <si>
    <t>YDR161W</t>
  </si>
  <si>
    <t>S000002568</t>
  </si>
  <si>
    <t>TQIKKGDLVNENEDLEE</t>
  </si>
  <si>
    <t>TQIKKGDLLNENEDLEE</t>
  </si>
  <si>
    <t>Assembly Chaperone of RpL4</t>
  </si>
  <si>
    <t>Specific assembly chaperone for ribosomal protein Rpl4a/Rpl4b; associates co-translationally with a evolutionarily conserved internal loop of nascent Rpl4a/b, and is released only after an the eukaryotic-specific extension of nascent Rpl4a/b mediates nuclear import, incorporation into the pre-ribosome and complex disassembly; role in biogenesis of the 60S ribosomal subunit; transcriptionally co-regulated with rRNA and ribosome biosynthesis genes</t>
  </si>
  <si>
    <t>YLR071C</t>
  </si>
  <si>
    <t>S000004061</t>
  </si>
  <si>
    <t>LDNSKMDYHFIFSYLQF</t>
  </si>
  <si>
    <t>LDNSKMDYPFIFSYLQF</t>
  </si>
  <si>
    <t>Resistant to Glucose Repression</t>
  </si>
  <si>
    <t>Subunit of the RNA polymerase II mediator complex; associates with core polymerase subunits to form the RNA polymerase II holoenzyme; required for glucose repression, HO repression, RME1 repression and sporulation</t>
  </si>
  <si>
    <t>YJL030W</t>
  </si>
  <si>
    <t>S000003567</t>
  </si>
  <si>
    <t>MAD2</t>
  </si>
  <si>
    <t>TVLAYTDADAKVPLEWA</t>
  </si>
  <si>
    <t>TVLAYTDAAAKVPLEWA</t>
  </si>
  <si>
    <t>Mitotic Arrest-Deficient</t>
  </si>
  <si>
    <t>Component of the spindle-assembly checkpoint complex; delays onset of anaphase in cells with defects in mitotic spindle assembly; forms a complex with Mad1p; regulates APC/C activity during prometaphase and metaphase of meiosis I; gene dosage imbalance between MAD1 and MAD2 leads to chromosome instability</t>
  </si>
  <si>
    <t>YLR353W</t>
  </si>
  <si>
    <t>S000004345</t>
  </si>
  <si>
    <t>BUD8</t>
  </si>
  <si>
    <t>SQRLSCALTISTSVLMG</t>
  </si>
  <si>
    <t>SQRLSCALRISTSVLMG</t>
  </si>
  <si>
    <t>BUD site selection</t>
  </si>
  <si>
    <t>Protein involved in bud-site selection; diploid mutants display a unipolar budding pattern instead of the wild-type bipolar pattern, and bud at the proximal pole; BUD8 has a paralog, BUD9, that arose from the whole genome duplication</t>
  </si>
  <si>
    <t>YNL149C</t>
  </si>
  <si>
    <t>S000005093</t>
  </si>
  <si>
    <t>PGA2</t>
  </si>
  <si>
    <t>QLAAQVEKDKRDKEEKR</t>
  </si>
  <si>
    <t>QLAAQVENDKRDKEEKR</t>
  </si>
  <si>
    <t>Processing of Gas1p and ALP</t>
  </si>
  <si>
    <t>Essential protein required for maturation of Gas1p and Pho8p; involved in protein trafficking; GFP-fusion protein localizes to the ER and YFP-fusion protein to the nuclear envelope-ER network; null mutants have a cell separation defect</t>
  </si>
  <si>
    <t>YJL127C</t>
  </si>
  <si>
    <t>S000003663</t>
  </si>
  <si>
    <t>SPT10</t>
  </si>
  <si>
    <t>KIVNNESNTFTEHNSNI</t>
  </si>
  <si>
    <t>KIVNNESKTFTEHNSNI</t>
  </si>
  <si>
    <t>SuPpressor of Ty</t>
  </si>
  <si>
    <t>Histone H3 acetylase with a role in transcriptional regulation; sequence-specific activator of histone genes, binds specifically and cooperatively to pairs of UAS elements in core histone promoters, functions at or near TATA box; involved in S phase-specific acetylation of H3K56 at histone promoters, which is required for recruitment of SWI/SNF nucleosome remodeling complex and subsequent transcription</t>
  </si>
  <si>
    <t>YML126C</t>
  </si>
  <si>
    <t>S000004595</t>
  </si>
  <si>
    <t>ERG13</t>
  </si>
  <si>
    <t>IQIYIPTQCVNQSELEK</t>
  </si>
  <si>
    <t>IQIYIPTQFVNQSELEK</t>
  </si>
  <si>
    <t>ERGosterol biosynthesis</t>
  </si>
  <si>
    <t>3-hydroxy-3-methylglutaryl-CoA (HMG-CoA) synthase; catalyzes the formation of HMG-CoA from acetyl-CoA and acetoacetyl-CoA; involved in the second step in mevalonate biosynthesis</t>
  </si>
  <si>
    <t>YNL154C</t>
  </si>
  <si>
    <t>S000005098</t>
  </si>
  <si>
    <t>YCK2</t>
  </si>
  <si>
    <t>RNLSFEETPDYEGYRML</t>
  </si>
  <si>
    <t>RNLSFEETTDYEGYRML</t>
  </si>
  <si>
    <t>Yeast Casein Kinase</t>
  </si>
  <si>
    <t>Palmitoylated plasma membrane-bound casein kinase I (CK1) isoform; shares redundant functions with Yck1p in morphogenesis, proper septin assembly, endocytic trafficking, and glucose sensing; stabilized by Sod1p binding in the presence of glucose and oxygen, causing glucose repression of respiratory metabolism; involved in the phosphorylation and regulation of glucose sensor Rgt2p; YCK2 has a paralog, YCK1, that arose from the whole genome duplication</t>
  </si>
  <si>
    <t>YPL242C</t>
  </si>
  <si>
    <t>S000006163</t>
  </si>
  <si>
    <t>IQG1</t>
  </si>
  <si>
    <t>DLTTVIFPAGDKLQFKH</t>
  </si>
  <si>
    <t>DLTTVIFPSGDKLQFKH</t>
  </si>
  <si>
    <t>IQGAP-related protein</t>
  </si>
  <si>
    <t>Actin filament binding protein that enhances actin ring formation; IQGAP family member required for assembly and contraction of the AMR, prior to cytokinesis; localizes to the contractile ring during anaphase in an Mlc1p-dependent manner, recruiting Myo1p and Hof1p to the site, and promoting cytokinetic core complex assembly; specifies bud-site selection, localizing axial markers Bud4p and Cdc12p; regulated by Cdc28p; relocalizes from the bud neck to the cytoplasm upon replication stress</t>
  </si>
  <si>
    <t>YMR227C</t>
  </si>
  <si>
    <t>S000004840</t>
  </si>
  <si>
    <t>TAF7</t>
  </si>
  <si>
    <t>EEEEEEEDEVDEDEEDD</t>
  </si>
  <si>
    <t>TATA binding protein-Associated Factor</t>
  </si>
  <si>
    <t>TFIID subunit (67 kDa); involved in RNA polymerase II transcription initiation</t>
  </si>
  <si>
    <t>YDR506C</t>
  </si>
  <si>
    <t>S000002914</t>
  </si>
  <si>
    <t>SEYTLDKRRVISINGYS</t>
  </si>
  <si>
    <t>SEYTLDKRKVISINGYS</t>
  </si>
  <si>
    <t>Grand Meiotic recombination Cluster</t>
  </si>
  <si>
    <t>Protein involved in meiotic progression; mutants are delayed in meiotic nuclear division and are defective in synaptonemal complex assembly; possible membrane-localized protein; SWAT-GFP and mCherry fusion proteins localize to the endoplasmic reticulum and vacuole respectively</t>
  </si>
  <si>
    <t>YGL190C</t>
  </si>
  <si>
    <t>S000003158</t>
  </si>
  <si>
    <t>CDC55</t>
  </si>
  <si>
    <t>TEFQSHDAEFDYLKSLE</t>
  </si>
  <si>
    <t>TEFQSHDAKFDYLKSLE</t>
  </si>
  <si>
    <t>Regulatory subunit B of protein phosphatase 2A (PP2A); Zds1p/2p-dependent localization to cytoplasm promotes mitotic entry; localization to nucleus prevents mitotic exit; required for correct nuclear division, chromosome segregation during achiasmate meiosis; maintains nucleolar sequestration of Cdc14p in early meiosis; limits formation of PP2A-Rts1p holocomplexes to ensure timely dissolution of sister chromosome cohesion; controls phosphorylation and stability of Cln2p; homolog of mammalian B55</t>
  </si>
  <si>
    <t>YGL114W</t>
  </si>
  <si>
    <t>S000003082</t>
  </si>
  <si>
    <t>TYVDGRQDTVRLVSRDN</t>
  </si>
  <si>
    <t>TYVDGRQDSVRLVSRDN</t>
  </si>
  <si>
    <t>Putative protein of unknown function; predicted member of the oligopeptide transporter (OPT) family of membrane transporters</t>
  </si>
  <si>
    <t>YGR180C</t>
  </si>
  <si>
    <t>S000003412</t>
  </si>
  <si>
    <t>RNR4</t>
  </si>
  <si>
    <t>KEIANLPEVKHKAAFIE</t>
  </si>
  <si>
    <t>KEIANLPELKHKAAFIE</t>
  </si>
  <si>
    <t>RiboNucleotide Reductase</t>
  </si>
  <si>
    <t>Ribonucleotide-diphosphate reductase (RNR) small subunit; the RNR complex catalyzes the rate-limiting step in dNTP synthesis and is regulated by DNA replication and DNA damage checkpoint pathways via localization of the small subunits; relocalizes from nucleus to cytoplasm upon DNA replication stress; RNR4 has a paralog, RNR2, that arose from the whole genome duplication</t>
  </si>
  <si>
    <t>YLR430W</t>
  </si>
  <si>
    <t>S000004422</t>
  </si>
  <si>
    <t>SEN1</t>
  </si>
  <si>
    <t>KYDYSELENFTKDTLDL</t>
  </si>
  <si>
    <t>KYDYSELEYFTKDTLDL</t>
  </si>
  <si>
    <t>Splicing ENdonuclease</t>
  </si>
  <si>
    <t>ATP-dependent 5' to 3' RNA/DNA and DNA helicase; subunit of the exosome-associated Nrd1p complex that mediates 3' end formation of snRNAs, snoRNAs, CUTs and some mRNAs; helicase-independent role in transcription-coupled repair; coordinates replication with transcription, associating with moving forks and preventing errors that occur when forks encounter transcribed regions; homolog of Senataxin, implicated in Ataxia-Oculomotor Apraxia 2 and a dominant form of juvenile ALS</t>
  </si>
  <si>
    <t>YEL069C</t>
  </si>
  <si>
    <t>S000000795</t>
  </si>
  <si>
    <t>HXT13</t>
  </si>
  <si>
    <t>MSSAQSSID</t>
  </si>
  <si>
    <t>---------</t>
  </si>
  <si>
    <t>HeXose Transporter</t>
  </si>
  <si>
    <t>Putative transmembrane polyol transporter; supports growth on and uptake of mannitol and sorbitol with moderate affinity when overexpressed in a strain deleted for hexose family members; minor hexose transport activity when overexpressed in a similar strain; induced by non-fermentable carbon sources; induced in low glucose, repressed in high glucose; HXT13 has a paralog, HXT17, that arose from a segmental duplication</t>
  </si>
  <si>
    <t>YBR021W</t>
  </si>
  <si>
    <t>S000000225</t>
  </si>
  <si>
    <t>FUR4</t>
  </si>
  <si>
    <t>KRGSLFCAAMALCICPW</t>
  </si>
  <si>
    <t>KRGSLFCATMALCICPW</t>
  </si>
  <si>
    <t>5-FlUoRouridine sensitivity</t>
  </si>
  <si>
    <t>Plasma membrane localized uracil permease; expression is tightly regulated by uracil levels and environmental cues; conformational alterations induced by unfolding or substrate binding result in Rsp5p-mediated ubiquitination and degradation</t>
  </si>
  <si>
    <t>YDR227W</t>
  </si>
  <si>
    <t>S000002635</t>
  </si>
  <si>
    <t>SIR4</t>
  </si>
  <si>
    <t>TEILTSVDVLGTHSQTG</t>
  </si>
  <si>
    <t>TEILTSVDLLGTHSQTG</t>
  </si>
  <si>
    <t>Silent Information Regulator</t>
  </si>
  <si>
    <t>SIR protein involved in assembly of silent chromatin domains; silent information regulator (SIR) along with SIR2 and SIR3; involved in assembly of silent chromatin domains at telomeres and the silent mating-type loci; some SIR4 alleles prolong lifespan; required for Ku-mediated telomerase recruitment, telomere lengthening, and telomere hypercluster formation in quiescent yeast cells</t>
  </si>
  <si>
    <t>YDR457W</t>
  </si>
  <si>
    <t>S000002865</t>
  </si>
  <si>
    <t>TOM1</t>
  </si>
  <si>
    <t>HSLQQIFDKGMALLPAE</t>
  </si>
  <si>
    <t>HSLQQIFDRGMALLPAE</t>
  </si>
  <si>
    <t>Temperature dependent Organization in Mitotic nucleus or Trigger Of Mitosis</t>
  </si>
  <si>
    <t>E3 ubiquitin ligase of the hect-domain class; has a role in mRNA export from the nucleus and may regulate transcriptional coactivators; involved in degradation of excess histones; interacts with Dia2p and is required for Dia2p degradation; required to target Cdc6p for ubiquitin-mediated destruction during G1 phase</t>
  </si>
  <si>
    <t>YER033C</t>
  </si>
  <si>
    <t>S000000835</t>
  </si>
  <si>
    <t>ZRG8</t>
  </si>
  <si>
    <t>RTLKSPLRGGSKNREVS</t>
  </si>
  <si>
    <t>RTLKSPLRDGSKNREVS</t>
  </si>
  <si>
    <t>Zinc Regulated Gene</t>
  </si>
  <si>
    <t>Protein of unknown function; authentic, non-tagged protein is detected in highly purified mitochondria in high-throughput studies; GFP-fusion protein is localized to the cytoplasm; transcription induced under conditions of zinc deficiency</t>
  </si>
  <si>
    <t>YJL089W</t>
  </si>
  <si>
    <t>S000003625</t>
  </si>
  <si>
    <t>SIP4</t>
  </si>
  <si>
    <t>IFMNNFENYDYETDEGY</t>
  </si>
  <si>
    <t>IFMNNFENCDYETDEGY</t>
  </si>
  <si>
    <t>SNF1-Interacting Protein</t>
  </si>
  <si>
    <t>C6 zinc cluster transcriptional activator; binds to the carbon source-responsive element (CSRE) of gluconeogenic genes; involved in the positive regulation of gluconeogenesis; regulated by Snf1p protein kinase; localized to the nucleus</t>
  </si>
  <si>
    <t>YLR272C</t>
  </si>
  <si>
    <t>S000004262</t>
  </si>
  <si>
    <t>YCS4</t>
  </si>
  <si>
    <t>MCRLFFTELASKDNAIY</t>
  </si>
  <si>
    <t>MCRLFFTDLASKDNAIY</t>
  </si>
  <si>
    <t>Yeast Condensin Subunit</t>
  </si>
  <si>
    <t>Subunit of the condensin complex; required for establishment and maintenance of chromosome condensation, chromosome segregation, chromatin binding of condensin, tRNA gene clustering at the nucleolus, and silencing at the mating type locus; required for replication slow zone (RSZ) breakage following Mec1p inactivation</t>
  </si>
  <si>
    <t>YER173W</t>
  </si>
  <si>
    <t>S000000975</t>
  </si>
  <si>
    <t>RAD24</t>
  </si>
  <si>
    <t>SSIVDCLSECDNMNGLP</t>
  </si>
  <si>
    <t>SSIVDCLSQCDNMNGLP</t>
  </si>
  <si>
    <t>Checkpoint protein; involved in the activation of the DNA damage and meiotic pachytene checkpoints; subunit of a clamp loader that loads Rad17p-Mec3p-Ddc1p onto DNA; homolog of human and S. pombe Rad17 protein</t>
  </si>
  <si>
    <t>YNL197C</t>
  </si>
  <si>
    <t>S000005141</t>
  </si>
  <si>
    <t>WHI3</t>
  </si>
  <si>
    <t>VSFATRALAELYGRQLP</t>
  </si>
  <si>
    <t>VSFATRALPELYGRQLP</t>
  </si>
  <si>
    <t>WHIskey</t>
  </si>
  <si>
    <t>RNA binding protein that modulates mRNA stability; regulates cell cycle, sister chromatid cohesion, and stress response genes; modulates stability and translational efficiency of CLN3 mRNA; colocalizes with P-bodies/stress granules to regulate target mRNAs; regulates cell fate and critical cell size for Start passage; regulates ploidy; self-templating mnemon that forms inactive super-assemblies, preventing G1 arrest in mother cells after unsuccessful mating and causing sterility in old cells</t>
  </si>
  <si>
    <t>YOR028C</t>
  </si>
  <si>
    <t>S000005554</t>
  </si>
  <si>
    <t>CIN5</t>
  </si>
  <si>
    <t>PPSLPRLNTYQLRPQLS</t>
  </si>
  <si>
    <t>PPSLPRLNRYQLRPQLS</t>
  </si>
  <si>
    <t>Chromosome INstability</t>
  </si>
  <si>
    <t>Basic leucine zipper (bZIP) transcription factor of the yAP-1 family; physically interacts with the Tup1-Cyc8 complex and recruits Tup1p to its targets; mediates pleiotropic drug resistance and salt tolerance; nuclearly localized under oxidative stress and sequestered in the cytoplasm by Lot6p under reducing conditions; CIN5 has a paralog, YAP6, that arose from the whole genome duplication</t>
  </si>
  <si>
    <t>YLR226W</t>
  </si>
  <si>
    <t>S000004216</t>
  </si>
  <si>
    <t>BUR2</t>
  </si>
  <si>
    <t>FRDKLVTNEKKILCLFG</t>
  </si>
  <si>
    <t>FRDKLVTNEKKNTMFIW</t>
  </si>
  <si>
    <t>Bypass UAS Requirement</t>
  </si>
  <si>
    <t>Cyclin for the Sgv1p (Bur1p) protein kinase; subunit of the CDK-cyclin BUR kinase complex with Sgv1p (Bur1p); regulates Set2p-dependent H3K36 trimethylation; regulates transcriptional elongation through the phosphorylation of the carboxy-terminal domain (CTD) of Rpo21p; involved in the recruitment of Spt6p to the CTD at the onset of transcription; regulates telomere elongation</t>
  </si>
  <si>
    <t>YMR115W</t>
  </si>
  <si>
    <t>S000004721</t>
  </si>
  <si>
    <t>MGR3</t>
  </si>
  <si>
    <t>QMAPKPNLKKKNRSLMY</t>
  </si>
  <si>
    <t>QMAPKPNLKKK------</t>
  </si>
  <si>
    <t>Mitochondrial Genome Required</t>
  </si>
  <si>
    <t>Subunit of the mitochondrial (mt) i-AAA protease supercomplex; i-AAA degrades misfolded mitochondrial proteins; forms a subcomplex with Mgr1p that binds to substrates to facilitate proteolysis; required for growth of cells lacking mtDNA</t>
  </si>
  <si>
    <t>YJL090C</t>
  </si>
  <si>
    <t>S000003626</t>
  </si>
  <si>
    <t>DPB11</t>
  </si>
  <si>
    <t>TSISSEKKYQNNDPKID</t>
  </si>
  <si>
    <t>TSISSEKK---------</t>
  </si>
  <si>
    <t>DNA Polymerase B (II)</t>
  </si>
  <si>
    <t>DNA replication initiation protein; loads DNA pol epsilon onto pre-replication complexes at origins; checkpoint sensor recruited to stalled replication forks by the checkpoint clamp complex where it activates Mec1p; along with Rfa1p, binds to ultrafine anaphase bridges in mitotic cells and prevents accumulation of chromatin bridges by stimulating the Mec1p kinase and suppressing homologous recombination; ortholog of human TopBP1; forms nuclear foci upon DNA replication stress</t>
  </si>
  <si>
    <t>HSIPVVTPAFIFKLLSA</t>
  </si>
  <si>
    <t>HSIPVVTPPFIFKLLSA</t>
  </si>
  <si>
    <t>YDR383C</t>
  </si>
  <si>
    <t>S000002791</t>
  </si>
  <si>
    <t>NKP1</t>
  </si>
  <si>
    <t>DLLSKEIYDNESELRAS</t>
  </si>
  <si>
    <t>DLLSKEI----------</t>
  </si>
  <si>
    <t>Non-essential Kinetochore Protein</t>
  </si>
  <si>
    <t>Central kinetochore protein and subunit of the Ctf19 complex; mutants have elevated rates of chromosome loss; orthologous to fission yeast kinetochore protein fta4</t>
  </si>
  <si>
    <t>YLR088W</t>
  </si>
  <si>
    <t>S000004078</t>
  </si>
  <si>
    <t>GAA1</t>
  </si>
  <si>
    <t>KILCLGIRDWALSGVKK</t>
  </si>
  <si>
    <t>KILCLGIRYWALSGVKK</t>
  </si>
  <si>
    <t>GPI Anchor Attachment</t>
  </si>
  <si>
    <t>Subunit of the GPI:protein transamidase complex; removes the GPI-anchoring signal and attaches GPI (glycosylphosphatidylinositol) to proteins in the ER; human homolog GPAA1 can complement growth defects of yeast thermosensitive mutant at restrictive temperature</t>
  </si>
  <si>
    <t>KKVNVNGCFNADSIKKR</t>
  </si>
  <si>
    <t>KKVNVNGWFNADSIKKR</t>
  </si>
  <si>
    <t>YOR043W</t>
  </si>
  <si>
    <t>S000005569</t>
  </si>
  <si>
    <t>WHI2</t>
  </si>
  <si>
    <t>DMLCSSGFTKETCWGNR</t>
  </si>
  <si>
    <t>DMLCSSGFNKETCWGNR</t>
  </si>
  <si>
    <t>Negative regulator of TORC1 in response to limiting leucine; suppresses TORC1 activity with binding partners Psr1p/Psr2p, acting in parallel with SEACIT; regulates cell cycle arrest in stationary phase; inhibits Ras-cAMP-PKA regulation of apoptosis during nutrient depletion; required with Psr1p for activation of the general stress response; role in rapamycin-induced mitophagy; localizes to the cell periphery; human tumor suppressor and Whi2-like protein KCTD11 functionally complements the null</t>
  </si>
  <si>
    <t>YER082C</t>
  </si>
  <si>
    <t>S000000884</t>
  </si>
  <si>
    <t>UTP7</t>
  </si>
  <si>
    <t>TNVSISDTGLLALSRGP</t>
  </si>
  <si>
    <t>TNVSISDTSLLALSRGP</t>
  </si>
  <si>
    <t>U Three Protein</t>
  </si>
  <si>
    <t>Nucleolar protein; component of the small subunit (SSU) processome containing the U3 snoRNA that is involved in processing of pre-18S rRNA</t>
  </si>
  <si>
    <t>YGR278W</t>
  </si>
  <si>
    <t>S000003510</t>
  </si>
  <si>
    <t>CWC22</t>
  </si>
  <si>
    <t>LLTEDMRSRLTIIQEVE</t>
  </si>
  <si>
    <t>LLTEDMRRRLTIIQEVE</t>
  </si>
  <si>
    <t>Complexed With Cef1p</t>
  </si>
  <si>
    <t>Spliceosome-associated protein that is required for pre-mRNA splicing; necessary for Prp2p function at the first catalytic step of splicing; has similarity to S. pombe Cwf22p; CWC22 is an essential protein</t>
  </si>
  <si>
    <t>YNL262W</t>
  </si>
  <si>
    <t>S000005206</t>
  </si>
  <si>
    <t>POL2</t>
  </si>
  <si>
    <t>DIESYLIQDLRCSRCHK</t>
  </si>
  <si>
    <t>DIESYLIQNLRCSRCHK</t>
  </si>
  <si>
    <t>POLymerase</t>
  </si>
  <si>
    <t>Catalytic subunit of DNA polymerase (II) epsilon; a chromosomal DNA replication polymerase that exhibits processivity and proofreading exonuclease activity; participates in leading-strand synthesis during DNA replication; also involved in DNA synthesis during DNA repair; interacts extensively with Mrc1p</t>
  </si>
  <si>
    <t>YOL013W-A</t>
  </si>
  <si>
    <t>S000028811</t>
  </si>
  <si>
    <t>GVWSSGMILALGDFLIN</t>
  </si>
  <si>
    <t>GVWSSGMIVALGDFLIN</t>
  </si>
  <si>
    <t>Putative protein of unknown function; identified by SAGE; overlaps tRNA-Pro/YNCO0011W</t>
  </si>
  <si>
    <t>YPR120C</t>
  </si>
  <si>
    <t>S000006324</t>
  </si>
  <si>
    <t>CLB5</t>
  </si>
  <si>
    <t>DDYDPVNRNIGKFILEY</t>
  </si>
  <si>
    <t>DDYDPVNRYIGKFILEY</t>
  </si>
  <si>
    <t>CycLin B</t>
  </si>
  <si>
    <t>B-type cyclin involved in DNA replication during S phase; activates Cdc28p to promote initiation of DNA synthesis; functions in formation of mitotic spindles along with Clb3p and Clb4p; most abundant during late G1 phase; CLB5 has a paralog, CLB6, that arose from the whole genome duplication</t>
  </si>
  <si>
    <t>YBR113W</t>
  </si>
  <si>
    <t>S000000317</t>
  </si>
  <si>
    <t>HRPDSFFLIFFFQSCFV</t>
  </si>
  <si>
    <t>HRPDSFFLIFFFPVVFC</t>
  </si>
  <si>
    <t>Dubious open reading frame; unlikely to encode a functional protein, based on available experimental and comparative sequence data; partially overlaps the verified gene CYC8</t>
  </si>
  <si>
    <t>YLR410W</t>
  </si>
  <si>
    <t>S000004402</t>
  </si>
  <si>
    <t>VIP1</t>
  </si>
  <si>
    <t>EQFMDTDNFEDVKAYTI</t>
  </si>
  <si>
    <t>EQFMDTDNLKM------</t>
  </si>
  <si>
    <t>Bifunctional inositol pyrophosphate kinase and phosphatase; contains an N-terminal PP-InsP kinase domain that phosphorylates inositol hexakisphosphate and heptakisphosphate, and a C-terminal phosphatase domain that hydrolyzes both 1PP-InsP5 and 5PP-InsP5; IP7 levels decrease during starvation, suggesting a role for PP-InsP enzymes in Pi homeostasis; may regulate the dimorphic switch and the function of the cortical actin cytoskeleton</t>
  </si>
  <si>
    <t>YGR163W</t>
  </si>
  <si>
    <t>S000003395</t>
  </si>
  <si>
    <t>GTR2</t>
  </si>
  <si>
    <t>ANGVIIYLRQMIRGLAL</t>
  </si>
  <si>
    <t>ANGVIIYFRQMIRGLAL</t>
  </si>
  <si>
    <t>GTp binding protein Resemblance</t>
  </si>
  <si>
    <t>Subunit of a TORC1-stimulating GTPase and the EGO/GSE complex; subunit of Gtr1-Gtr2, a GTPase that activates TORC1 in response to amino acid stimulation; negatively regulates the GTPase cycle of Gtr1p, a Ran/TC4 homolog; subunit of EGO, a vacuolar membrane complex that regulates exit from rapamycin-induced growth arrest and esorting of Gap1p; activates transcription when chromatin bound; role in the oxidative stress response; activated by the Lst4p-Lst7p GAP complex; homolog of human RagC</t>
  </si>
  <si>
    <t>YHR164C</t>
  </si>
  <si>
    <t>S000001207</t>
  </si>
  <si>
    <t>DNA2</t>
  </si>
  <si>
    <t>FFLLYFTRDKNMTKFPS</t>
  </si>
  <si>
    <t>FFLLYFTSDKNMTKFPS</t>
  </si>
  <si>
    <t>DNA synthesis defective</t>
  </si>
  <si>
    <t>ATP-dependent 5'-flap endonuclease and DNA helicase; tracking protein for flap cleavage during Okazaki fragment maturation; involved in DNA repair/processing of meiotic DNA double strand breaks; cell cycle-dependent localization to telomeric chromatin and replicating chromosomes; required for telomerase-dependent telomere synthesis; stability, localization and nuclease activity regulated by sumoylation; forms nuclear foci upon replication stress; human homolog DNA2 complements yeast dna2 mutant</t>
  </si>
  <si>
    <t>YBR191W</t>
  </si>
  <si>
    <t>S000000395</t>
  </si>
  <si>
    <t>RPL21A</t>
  </si>
  <si>
    <t>G1000_GLUC_ctf4_8_pop1_</t>
  </si>
  <si>
    <t>Ribosomal 60S subunit protein L21A; homologous to mammalian ribosomal protein L21, no bacterial homolog; RPL21A has a paralog, RPL21B, that arose from the whole genome duplication</t>
  </si>
  <si>
    <t>8%</t>
  </si>
  <si>
    <t>YDR150W</t>
  </si>
  <si>
    <t>S000002557</t>
  </si>
  <si>
    <t>NUM1</t>
  </si>
  <si>
    <t>LNILGDPSIDFLKEKCE</t>
  </si>
  <si>
    <t>LNILGDPSVDFLKEKCE</t>
  </si>
  <si>
    <t>NUclear Migration</t>
  </si>
  <si>
    <t>Protein required for nuclear migration; component of the mitochondria-ER-cortex-anchor (MECA); required for the association of mitochondria with the cell cortex and for accurate distribution of mitochondrial network; interacts with Mdm36p to link the ER and mitochondria at the cortex; localizes to the mother cell cortex and the bud tip; may mediate interactions of dynein and cytoplasmic microtubules with the cell cortex</t>
  </si>
  <si>
    <t>YDR340W</t>
  </si>
  <si>
    <t>S000002748</t>
  </si>
  <si>
    <t>FLVFYIITMVKIYIFLI</t>
  </si>
  <si>
    <t>FLVFYIITKVKIYIFLI</t>
  </si>
  <si>
    <t>YJR025C</t>
  </si>
  <si>
    <t>S000003786</t>
  </si>
  <si>
    <t>BNA1</t>
  </si>
  <si>
    <t>VVEQDRPGGENDKIRWY</t>
  </si>
  <si>
    <t>VVEQDRPGVENDKIRWY</t>
  </si>
  <si>
    <t>Biosynthesis of Nicotinic Acid</t>
  </si>
  <si>
    <t>3-hydroxyanthranilic acid dioxygenase; required for the de novo biosynthesis of NAD from tryptophan via kynurenine; expression regulated by Hst1p</t>
  </si>
  <si>
    <t>G1000_GLUC_ctf4_8_pop2_</t>
  </si>
  <si>
    <t>G1000_GLUC_ctf4_8_pop6_</t>
  </si>
  <si>
    <t>G1000_GLUC_ctf4_8_pop7_</t>
  </si>
  <si>
    <t>G1000_GLUC_ctf4_8_pop8_</t>
  </si>
  <si>
    <t>G1000_GLUC_ctf4_8_pop11_</t>
  </si>
  <si>
    <t>G1000_GLUC_ctf4_8_pop12_</t>
  </si>
  <si>
    <t>G1000_GLUC_ctf4_8_pop5_</t>
  </si>
  <si>
    <t>YEKTLPPKRPSGPFIQF</t>
  </si>
  <si>
    <t>YEKTLPPK---------</t>
  </si>
  <si>
    <t>G1000_GLUC_ctf4_8_pop3_</t>
  </si>
  <si>
    <t>QQQQQLQQQHHHLQQQQ</t>
  </si>
  <si>
    <t>QQQQQLQQ---------</t>
  </si>
  <si>
    <t>G1000_GLUC_ctf4_8_pop9_</t>
  </si>
  <si>
    <t>G1000_GLUC_ctf4_8_pop10_</t>
  </si>
  <si>
    <t>GASSNNNSNNNNVSSGN</t>
  </si>
  <si>
    <t>SQQQQQQQQQQQYANSN</t>
  </si>
  <si>
    <t>SQQQQQQQ---------</t>
  </si>
  <si>
    <t>G1000_GLUC_ctf4_8_pop4_</t>
  </si>
  <si>
    <t>PQSLTQPTSQSQQQQQQ</t>
  </si>
  <si>
    <t>PQSLTQPT---------</t>
  </si>
  <si>
    <t>YMR065W</t>
  </si>
  <si>
    <t>S000004669</t>
  </si>
  <si>
    <t>KAR5</t>
  </si>
  <si>
    <t>SMMDCMFELESSSQWWT</t>
  </si>
  <si>
    <t>SMMDCMFEVESSSQWWT</t>
  </si>
  <si>
    <t>KARyogamy</t>
  </si>
  <si>
    <t>Protein required for nuclear membrane fusion during karyogamy; localizes to the membrane with a soluble portion in the endoplasmic reticulum lumen, may form a complex with Jem1p and Kar2p; similar to zebrafish Brambleberry protein; expression of the gene is regulated by pheromone</t>
  </si>
  <si>
    <t>KGGIIKSNNIFSFYTQF</t>
  </si>
  <si>
    <t>KGGIIKSKNIFSFYTQF</t>
  </si>
  <si>
    <t>QYLLPSGESFRLSLDSP</t>
  </si>
  <si>
    <t>QYLLPSGEGFRLSLDSP</t>
  </si>
  <si>
    <t>SESVNNREPSKKWIFRY</t>
  </si>
  <si>
    <t>SESVNNRD---------</t>
  </si>
  <si>
    <t>YBR036C</t>
  </si>
  <si>
    <t>S000000240</t>
  </si>
  <si>
    <t>CSG2</t>
  </si>
  <si>
    <t>LTVLALIMIVADLTYNM</t>
  </si>
  <si>
    <t>LTVLALIIIVADLTYNM</t>
  </si>
  <si>
    <t>Calcium Sensitive Growth</t>
  </si>
  <si>
    <t>Calcium release channel involved in ER calcium homeostasis; integrates ER calcium release with the regulation of sphingolipid metabolism and autophagy; required for mannosylation of inositolphosphorylceramide and for growth at high calcium concentrations; endoplasmic reticulum membrane protein; contains 10 transmembrane domains and a potential Ca2+ EF-hand motif; protein abundance increases in response to DNA replication stress</t>
  </si>
  <si>
    <t>YJR021C</t>
  </si>
  <si>
    <t>S000003782</t>
  </si>
  <si>
    <t>REC107</t>
  </si>
  <si>
    <t>LESEL</t>
  </si>
  <si>
    <t>-----</t>
  </si>
  <si>
    <t>RECombination</t>
  </si>
  <si>
    <t>Protein involved in early stages of meiotic recombination; involved in coordination between the initiation of recombination and the first division of meiosis; part of a complex (Rec107p-Mei4p-Rec114p) required for ds break formation</t>
  </si>
  <si>
    <t>YJR062C</t>
  </si>
  <si>
    <t>S000003823</t>
  </si>
  <si>
    <t>NTA1</t>
  </si>
  <si>
    <t>KTRMPLDHEYYKDGKHK</t>
  </si>
  <si>
    <t>KTRMPLDHQYYKDGKHK</t>
  </si>
  <si>
    <t>N-Terminal Amidase</t>
  </si>
  <si>
    <t>Amidase; removes the amide group from N-terminal asparagine and glutamine residues to generate proteins with N-terminal aspartate and glutamate residues that are targets of ubiquitin-mediated degradation</t>
  </si>
  <si>
    <t>YNL241C</t>
  </si>
  <si>
    <t>S000005185</t>
  </si>
  <si>
    <t>ZWF1</t>
  </si>
  <si>
    <t>GDHSNFVRDDELDISWG</t>
  </si>
  <si>
    <t>GDHSNFVSDDELDISWG</t>
  </si>
  <si>
    <t>ZWischenFerment</t>
  </si>
  <si>
    <t>Glucose-6-phosphate dehydrogenase (G6PD); catalyzes the first step of the pentose phosphate pathway; involved in adaptation to oxidative stress; negative regulator of nonselective autophagy, independent of Stb5p; protein abundance increases in response to DNA replication stress; homolog of human G6PD which is deficient in patients with hemolytic anemia; human G6PD can complement yeast zwf1 null mutant</t>
  </si>
  <si>
    <t>YPL085W</t>
  </si>
  <si>
    <t>S000006006</t>
  </si>
  <si>
    <t>SEC16</t>
  </si>
  <si>
    <t>LGTPNQQVSVPNIVSPK</t>
  </si>
  <si>
    <t>LGTPNQQVNVPNIVSPK</t>
  </si>
  <si>
    <t>SECretory</t>
  </si>
  <si>
    <t>COPII vesicle coat protein required for ER transport vesicle budding; essential factor in endoplasmic reticulum exit site (ERES) formation, as well as in COPII-mediated ER-to-Golgi traffic; bound to periphery of ER membranes and may act to stabilize initial COPII complexes; interacts with Sec23p, Sec24p and Sec31p</t>
  </si>
  <si>
    <t>YAR042W</t>
  </si>
  <si>
    <t>S000000081</t>
  </si>
  <si>
    <t>SWH1</t>
  </si>
  <si>
    <t>SRLRPDQRAMENGEYDK</t>
  </si>
  <si>
    <t>SRLRPDQRGMENGEYDK</t>
  </si>
  <si>
    <t>Protein similar to mammalian oxysterol-binding protein; contains ankyrin repeats and FFAT motif; interacts with ER anchor Scs2p at the nucleus-vacuole junction; regulated by sterol binding; SWH1 has a paralog, OSH2, that arose from the whole genome duplication</t>
  </si>
  <si>
    <t>YBL035C</t>
  </si>
  <si>
    <t>S000000131</t>
  </si>
  <si>
    <t>POL12</t>
  </si>
  <si>
    <t>MEKRANQISSSSKVNTS</t>
  </si>
  <si>
    <t>MEKRANQMSSSSKVNTS</t>
  </si>
  <si>
    <t>B subunit of DNA polymerase alpha-primase complex; required for initiation of DNA replication during mitotic and premeiotic DNA synthesis; also functions in telomere capping and length regulation</t>
  </si>
  <si>
    <t>YCR047C</t>
  </si>
  <si>
    <t>S000000643</t>
  </si>
  <si>
    <t>BUD23</t>
  </si>
  <si>
    <t>KSFILRKKELMKRRGRK</t>
  </si>
  <si>
    <t>KSFILRKKVLMKRRGRK</t>
  </si>
  <si>
    <t>Ribosome biogenesis factor; methyltransferase that methylates residue G1575 of 18S rRNA; required for rRNA processing and nuclear export of 40S ribosomal subunits independently of methylation activity; required for recruitment of Rps2p; functions with DEAH-box RNA helicase Ecm16p; diploid mutant displays random budding pattern; functional homolog of human WBSCR22</t>
  </si>
  <si>
    <t>YDR499W</t>
  </si>
  <si>
    <t>S000002907</t>
  </si>
  <si>
    <t>LCD1</t>
  </si>
  <si>
    <t>KDCFLFICDLIRIYHHV</t>
  </si>
  <si>
    <t>KDCFLFICNLIRIYHHV</t>
  </si>
  <si>
    <t>Lethal, Checkpoint-defective, DNA damage sensitive</t>
  </si>
  <si>
    <t>Essential protein required for the DNA integrity checkpoint pathways; interacts physically with Mec1p and contributes to its activation; putative homolog of S. pombe Rad26 and human ATRIP; forms nuclear foci upon DNA replication stress</t>
  </si>
  <si>
    <t>YGR149W</t>
  </si>
  <si>
    <t>S000003381</t>
  </si>
  <si>
    <t>NNSVSLTSLLEFLDPIA</t>
  </si>
  <si>
    <t>NNSVSLTSILEFLDPIA</t>
  </si>
  <si>
    <t>GlyceroPhosphoCholine acyltransferase</t>
  </si>
  <si>
    <t>Glycerophosphocholine acyltransferase (GPCAT); involved in in phosphatidylcholine (PC) synthesis; uses acyl-CoA to acylate glycero-3-phosphocholine to yield lyso-PC; also catalyzes acylation of glycerophosphoethanolamine with acyl-CoA; predicted to be an integral membrane protein</t>
  </si>
  <si>
    <t>YJR035W</t>
  </si>
  <si>
    <t>S000003796</t>
  </si>
  <si>
    <t>RAD26</t>
  </si>
  <si>
    <t>ERSKTALQRYVNKKNHL</t>
  </si>
  <si>
    <t>ERSKTALQLYVNKKNHL</t>
  </si>
  <si>
    <t>Protein involved in transcription-coupled nucleotide excision repair; repairs UV-induced DNA lesions; recruitment to DNA lesions is dependent on an elongating RNA polymerase II; homolog of human CSB protein</t>
  </si>
  <si>
    <t>YKL131W</t>
  </si>
  <si>
    <t>S000001614</t>
  </si>
  <si>
    <t>LCNLLPAKRAILFYIKI</t>
  </si>
  <si>
    <t>LCNLLPAKLAILFYIKI</t>
  </si>
  <si>
    <t>Dubious open reading frame; unlikely to encode a functional protein, based on available experimental and comparative sequence data</t>
  </si>
  <si>
    <t>YMR025W</t>
  </si>
  <si>
    <t>S000004627</t>
  </si>
  <si>
    <t>CSI1</t>
  </si>
  <si>
    <t>GCKLDQDDEIYIPINGN</t>
  </si>
  <si>
    <t>GCKLDQDDKIYIPINGN</t>
  </si>
  <si>
    <t>Cop9 Signalosome Interactor</t>
  </si>
  <si>
    <t>Subunit of the Cop9 signalosome; which is required for deneddylation, or removal of the ubiquitin-like protein Rub1p from Cdc53p (cullin); involved in adaptation to pheromone signaling; functional equivalent of canonical Csn6 subunit of the COP9 signalosome</t>
  </si>
  <si>
    <t>YMR319C</t>
  </si>
  <si>
    <t>S000004938</t>
  </si>
  <si>
    <t>FET4</t>
  </si>
  <si>
    <t>MGKIAEFLGNPGARP</t>
  </si>
  <si>
    <t>MGKIAEYLGNPGARP</t>
  </si>
  <si>
    <t>FErrous Transport</t>
  </si>
  <si>
    <t>Low-affinity Fe(II) transporter of the plasma membrane</t>
  </si>
  <si>
    <t>KKRLTEYSRKVYHRVKV</t>
  </si>
  <si>
    <t>KKRLTEYSTKVYHRVKV</t>
  </si>
  <si>
    <t>YGR001C</t>
  </si>
  <si>
    <t>S000003233</t>
  </si>
  <si>
    <t>KGKVDRLLIDPPFLNED</t>
  </si>
  <si>
    <t>Elongation Factor Methyltransferase</t>
  </si>
  <si>
    <t>S-adenosylmethionine-dependent lysine methyltransferase; involved in the trimethylation of eEF1A (Tef1p/Tef2p) at lysine 79; green fluorescent protein (GFP)-fusion protein localizes to the cytoplasm; required for replication of Brome mosaic virus in budding yeast; expresses a circular RNA; originally misclassified as a N-6-adenine specific DNA methyltransferase based on sequence similarity; both Efm5p and human ortholog N6AMT2 can methylate eEF1a from either species in vitro</t>
  </si>
  <si>
    <t>YBL101C</t>
  </si>
  <si>
    <t>S000000197</t>
  </si>
  <si>
    <t>ECM21</t>
  </si>
  <si>
    <t>ETKLKFPKYEDLDKRTA</t>
  </si>
  <si>
    <t>ETKLKFPKDEDLDKRTA</t>
  </si>
  <si>
    <t>ExtraCellular Mutant</t>
  </si>
  <si>
    <t>Alpha-arrestin, ubiquitin ligase adaptor for Rsp5p; regulates starvation- and substrate-induced Ub-dependent endocytosis of select plasma membrane localized amino acid transporters; substrate of Rsp5p-mediated Lys63-polyubiquitination and Ubp2-mediated deubiquitination; promoter contains several Gcn4p binding sites required for induction in response to starvation via Gcn4p and the general amino acid control pathway; ECM21 has a paralog, CSR2, that arose from the whole genome duplication</t>
  </si>
  <si>
    <t>YCR088W</t>
  </si>
  <si>
    <t>S000000684</t>
  </si>
  <si>
    <t>ABP1</t>
  </si>
  <si>
    <t>KKIGNPLPGMHIEADNE</t>
  </si>
  <si>
    <t>KKIGNPLPCMHIEADNE</t>
  </si>
  <si>
    <t>Actin Binding Protein</t>
  </si>
  <si>
    <t>Actin-binding protein of the cortical actin cytoskeleton; important for activation of actin nucleation mediated by the Arp2/Arp3 complex; inhibits actin filament elongation at the barbed-end; phosphorylation within its proline-rich region, mediated by Cdc28p and Pho85p, protects Abp1p from PEST sequence-mediated proteolysis; mammalian homolog of HIP-55 (hematopoietic progenitor kinase 1 [HPK1]-interacting protein of 55 kDa)</t>
  </si>
  <si>
    <t>YCR097W-A</t>
  </si>
  <si>
    <t>S000007632</t>
  </si>
  <si>
    <t>VTFSLNLILISMTFI</t>
  </si>
  <si>
    <t>VTFSLNLMLISMTFI</t>
  </si>
  <si>
    <t>Dubious open reading frame; unlikely to encode a functional protein, based on available experimental and comparative sequence data; identified by homology to a hemiascomycetous yeast protein</t>
  </si>
  <si>
    <t>YIL026C</t>
  </si>
  <si>
    <t>S000001288</t>
  </si>
  <si>
    <t>IRR1</t>
  </si>
  <si>
    <t>RVADEDANLNDLPETGF</t>
  </si>
  <si>
    <t>RVADEDAKLNDLPETGF</t>
  </si>
  <si>
    <t>IRRegular cell behavior</t>
  </si>
  <si>
    <t>Subunit of the cohesin complex; which is required for sister chromatid cohesion during mitosis and meiosis and interacts with centromeres and chromosome arms; relocalizes to the cytosol in response to hypoxia; essential for viability</t>
  </si>
  <si>
    <t>YJL208C</t>
  </si>
  <si>
    <t>S000003744</t>
  </si>
  <si>
    <t>NUC1</t>
  </si>
  <si>
    <t>SNMCPQVGEGFNRDYWA</t>
  </si>
  <si>
    <t>SNMCPQVGGGFNRDYWA</t>
  </si>
  <si>
    <t>NUClease</t>
  </si>
  <si>
    <t>Major mitochondrial nuclease; has RNAse and DNA endo- and exonucleolytic activities; roles in mitochondrial recombination, apoptosis and maintenance of polyploidy; involved in fragmentation of genomic DNA during PND (programmed nuclear destruction); role in preventing L-A mycovirus pathogenesis; encodes ortholog of mammalian endoG</t>
  </si>
  <si>
    <t>YLR030W</t>
  </si>
  <si>
    <t>S000004020</t>
  </si>
  <si>
    <t>SGEERFDSAAQNIKVAS</t>
  </si>
  <si>
    <t>SGEERFDSPAQNIKVAS</t>
  </si>
  <si>
    <t>Putative protein of unknown function; S288C contains an in-frame stop codon between ORFs YLR030W and YLR031W</t>
  </si>
  <si>
    <t>YNL172W</t>
  </si>
  <si>
    <t>S000005116</t>
  </si>
  <si>
    <t>APC1</t>
  </si>
  <si>
    <t>VEPRCLVIKDISTGDAV</t>
  </si>
  <si>
    <t>VEPRCLVIMDISTGDAV</t>
  </si>
  <si>
    <t>Anaphase Promoting Complex subunit</t>
  </si>
  <si>
    <t>Largest subunit of the Anaphase-Promoting Complex/Cyclosome; APC/C is a ubiquitin-protein ligase required for degradation of anaphase inhibitors, including mitotic cyclins, during the metaphase/anaphase transition; component of the platform domain of the APC/C, based on structural analysis; localizes to nuclear foci that become diffuse upon DNA replication stress</t>
  </si>
  <si>
    <t>YOL020W</t>
  </si>
  <si>
    <t>S000005380</t>
  </si>
  <si>
    <t>TAT2</t>
  </si>
  <si>
    <t>RKSNFGFVEYKSKQLTS</t>
  </si>
  <si>
    <t>RKSNFGFVQYKSKQLTS</t>
  </si>
  <si>
    <t>Tryptophan Amino acid Transporter</t>
  </si>
  <si>
    <t>High affinity tryptophan and tyrosine permease; overexpression confers FK506 and FTY720 resistance</t>
  </si>
  <si>
    <t>YOR117W</t>
  </si>
  <si>
    <t>S000005643</t>
  </si>
  <si>
    <t>RPT5</t>
  </si>
  <si>
    <t>PGTGKTLLARACAAQTN</t>
  </si>
  <si>
    <t>PGTGKTLLTRACAAQTN</t>
  </si>
  <si>
    <t>Regulatory Particle Triple-A protein, or Regulatory Particle Triphosphatase</t>
  </si>
  <si>
    <t>ATPase of the 19S regulatory particle of the 26S proteasome; one of six ATPases of the regulatory particle; involved in the degradation of ubiquitinated substrates; recruited to the GAL1-10 promoter region upon induction of transcription; similar to human TBP1</t>
  </si>
  <si>
    <t>YBR211C</t>
  </si>
  <si>
    <t>S000000415</t>
  </si>
  <si>
    <t>AME1</t>
  </si>
  <si>
    <t>PYNGLLKKINKINENLS</t>
  </si>
  <si>
    <t>PYNGLLKKKNKINENLS</t>
  </si>
  <si>
    <t>Associated with Microtubules and Essential</t>
  </si>
  <si>
    <t>Essential kinetochore protein associated with microtubules and SPBs; component of the kinetochore sub-complex COMA (Ctf19p, Okp1p, Mcm21p, Ame1p); involved in spindle checkpoint maintenance; orthologous to human centromere constitutive-associated network (CCAN) subunit CENP-U and fission yeast Mis17; relative distribution to the nucleus increases upon DNA replication stress</t>
  </si>
  <si>
    <t>YHR154W</t>
  </si>
  <si>
    <t>S000001197</t>
  </si>
  <si>
    <t>RTT107</t>
  </si>
  <si>
    <t>PQTVHFVISNTINFPFY</t>
  </si>
  <si>
    <t>PQTVHFVICNTINFPFY</t>
  </si>
  <si>
    <t>Regulator of Ty1 Transposition</t>
  </si>
  <si>
    <t>BRCA1 C-terminal domain protein needed for recovery from DNA damage; implicated in Mms22-dependent DNA repair during S phase; involved in recruiting SMC5/6 complex to double-strand breaks; DNA damage induces phosphorylation by Mec1p at one or more SQ/TQ motifs; interacts with Mms22p and Slx4p; has four BRCT domains; has a role in regulation of Ty1 transposition; relative distribution to nuclear foci increases upon DNA replication stress</t>
  </si>
  <si>
    <t>YJR127C</t>
  </si>
  <si>
    <t>S000003888</t>
  </si>
  <si>
    <t>RSF2</t>
  </si>
  <si>
    <t>FVLAQSRIRTCHAVLLI</t>
  </si>
  <si>
    <t>FVLAQSRIKTCHAVLLI</t>
  </si>
  <si>
    <t>ReSpiration Factor</t>
  </si>
  <si>
    <t>Zinc-finger protein; involved in transcriptional control of both nuclear and mitochondrial genes, many of which specify products required for glycerol-based growth, respiration, and other functions; RSF2 has a paralog, TDA9, that arose from the whole genome duplication; relocalizes from nucleus to cytoplasm upon DNA replication stress</t>
  </si>
  <si>
    <t>YKR030W</t>
  </si>
  <si>
    <t>S000001738</t>
  </si>
  <si>
    <t>GMH1</t>
  </si>
  <si>
    <t>ISLSSIIWSIYNSGFNN</t>
  </si>
  <si>
    <t>ISLSSIICSIYNSGFNN</t>
  </si>
  <si>
    <t>Gea1-6 Membrane-associated High-copy suppressor</t>
  </si>
  <si>
    <t>Golgi membrane protein of unknown function; interacts with Gea1p and Gea2p; required for localization of Gea2p; computational analysis suggests a possible role in either cell wall synthesis or protein-vacuolar targeting; conserved from yeast to human</t>
  </si>
  <si>
    <t>YLR342W</t>
  </si>
  <si>
    <t>S000004334</t>
  </si>
  <si>
    <t>FKS1</t>
  </si>
  <si>
    <t>ATSRIPFSILYSRFAGS</t>
  </si>
  <si>
    <t>ATSRIPFSSLYSRFAGS</t>
  </si>
  <si>
    <t>FK506 Sensitivity</t>
  </si>
  <si>
    <t>Catalytic subunit of 1,3-beta-D-glucan synthase; transfers glucose from UDP-glucose to growing chains of glucan via β-1,3-glycosidic linkages, translocating polymerized β-1,3-glucan to the extracellular space; role in cell wall synthesis and maintenance; functionally redundant with alternate catalytic subunit Gsc2p; activity regulated by Rho1p, a subunit of the synthase complex; localizes to sites of cell wall remodeling; contains a cellulose-synthase-like fold; antifungal drug target</t>
  </si>
  <si>
    <t>YGR227W</t>
  </si>
  <si>
    <t>S000003459</t>
  </si>
  <si>
    <t>DIE2</t>
  </si>
  <si>
    <t>NALGFWPVSLMSFPLMT</t>
  </si>
  <si>
    <t>NALGFWPVLLMSFPLMT</t>
  </si>
  <si>
    <t>Derepression of ITR1 Expression</t>
  </si>
  <si>
    <t>Dolichyl-phosphoglucose-dependent alpha-1,2-glucosyltransferase; located in the ER; functions in pathway that synthesizes the dolichol-linked oligosaccharide precursor for N-linked protein glycosylation; has a role in regulation of ITR1 and INO1; human homolog ALG10B can complement yeast die2 null mutant</t>
  </si>
  <si>
    <t>YJL110C</t>
  </si>
  <si>
    <t>S000003646</t>
  </si>
  <si>
    <t>GZF3</t>
  </si>
  <si>
    <t>HILPKNQVKNNGQTMDA</t>
  </si>
  <si>
    <t>HILPKNQVTNNGQTMDA</t>
  </si>
  <si>
    <t>Gata Zinc Finger protein</t>
  </si>
  <si>
    <t>GATA zinc finger protein; negatively regulates nitrogen catabolic gene expression by competing with Gat1p for GATA site binding; function requires a repressive carbon source; dimerizes with Dal80p and binds to Tor1p; GZF3 has a paralog, DAL80, that arose from the whole genome duplication</t>
  </si>
  <si>
    <t>YIKKFHSIPVVTPAFIF</t>
  </si>
  <si>
    <t>YIKKFHSITVVTPAFIF</t>
  </si>
  <si>
    <t>YNR023W</t>
  </si>
  <si>
    <t>S000005306</t>
  </si>
  <si>
    <t>SNF12</t>
  </si>
  <si>
    <t>FDGLDIKRVGSENVECT</t>
  </si>
  <si>
    <t>FDGLDIKRLGSENVECT</t>
  </si>
  <si>
    <t>Sucrose NonFermenting</t>
  </si>
  <si>
    <t>73 kDa subunit of the SWI/SNF chromatin remodeling complex; involved in transcriptional regulation; relocates to the cytosol under hypoxic conditions; deletion mutants are temperature-sensitive; SNF12 has a paralog, RSC6, that arose from the whole genome duplication</t>
  </si>
  <si>
    <t>IHPQANKLKHYKAFSNY</t>
  </si>
  <si>
    <t>IHPQANKFKHYKAFSNY</t>
  </si>
  <si>
    <t>YGR270W</t>
  </si>
  <si>
    <t>S000003502</t>
  </si>
  <si>
    <t>YTA7</t>
  </si>
  <si>
    <t>NNALSFHNPSPARRGRG</t>
  </si>
  <si>
    <t>NNALSFHKPSPARRGRG</t>
  </si>
  <si>
    <t>Yeast Tat-binding Analog</t>
  </si>
  <si>
    <t>Chromatin segregase involved in DNA replication; ATPase activity, stimulated by S phase CDK-dependent phosphorylation, is coupled to nucleosome disassembly, promoting DNA replication; regulates cell-cycle-dependent histone gene expression; contains AAA+-ATPase domains and a non-canonical bromodomain; hexameric; relocalizes to the cytosol in response to hypoxia; human ortholog ATAD2 is a coregulator of oncogenic transcription factors and an oncogene overexpressed in cancers with poor prognosis</t>
  </si>
  <si>
    <t>YHR098C</t>
  </si>
  <si>
    <t>S000001140</t>
  </si>
  <si>
    <t>SFB3</t>
  </si>
  <si>
    <t>PQLNQQDGFQQPQAFTP</t>
  </si>
  <si>
    <t>PQLNQQDGIQQPQAFTP</t>
  </si>
  <si>
    <t>Sed Five Binding</t>
  </si>
  <si>
    <t>Component of the Sec23p-Sfb3p heterodimer of the COPII vesicle coat; COPII coat is required for cargo selection during vesicle formation in ER to Golgi transport; scaffolding function of Lst1p required to generate vesicles that can accommodate difficult cargo proteins that include large oligomeric assemblies and asymmetrically distributed membrane proteins; with Atg40p acts in autophagy of the ER; homologous to Sec24p and Sfb2p</t>
  </si>
  <si>
    <t>YPL218W</t>
  </si>
  <si>
    <t>S000006139</t>
  </si>
  <si>
    <t>SAR1</t>
  </si>
  <si>
    <t>Secretion-Associated, Ras-related</t>
  </si>
  <si>
    <t>ARF family GTPase; component of the COPII vesicle coat; required for transport vesicle formation during ER to Golgi protein transport; lowers membrane rigidity aiding vesicle formation; localizes to ER-mitochondrial contact sites where it enhances membrane curvature, thereby reducing contact size via its N-terminal amphipathic helix; regulates mitochondrial fission and fusion dynamics</t>
  </si>
  <si>
    <t>YAL056W</t>
  </si>
  <si>
    <t>S000000052</t>
  </si>
  <si>
    <t>GPB2</t>
  </si>
  <si>
    <t>EDRQDSENEDTNSNIVV</t>
  </si>
  <si>
    <t>EDRQDSEN---------</t>
  </si>
  <si>
    <t>Multistep regulator of cAMP-PKA signaling; inhibits PKA downstream of Gpa2p and Cyr1p, thereby increasing cAMP dependency; inhibits Ras activity through direct interactions with Ira1p/2p; regulated by G-alpha protein Gpa2p; GPB2 has a paralog, GPB1, that arose from the whole genome duplication</t>
  </si>
  <si>
    <t>YKL005C</t>
  </si>
  <si>
    <t>S000001488</t>
  </si>
  <si>
    <t>BYE1</t>
  </si>
  <si>
    <t>DERSERFSRMKSDERTL</t>
  </si>
  <si>
    <t>DERSERFSPMKSDERTL</t>
  </si>
  <si>
    <t>BYpass of ESS1</t>
  </si>
  <si>
    <t>Negative regulator of transcription elongation; contains a TFIIS-like domain that associates with chromatin and a PHD domain that interacts with H3K4me3; multicopy suppressor of temperature-sensitive ess1 mutations, binds RNA polymerase II large subunit</t>
  </si>
  <si>
    <t>YOL097C</t>
  </si>
  <si>
    <t>S000005457</t>
  </si>
  <si>
    <t>WRS1</t>
  </si>
  <si>
    <t>ARENAKDIIAVGFDPKN</t>
  </si>
  <si>
    <t>ARENAKDIVAVGFDPKN</t>
  </si>
  <si>
    <t>W (tryptophan) RS (tRNA synthetase)</t>
  </si>
  <si>
    <t>Cytoplasmic tryptophanyl-tRNA synthetase; aminoacylates tryptophanyl-tRNA; human homolog WARS can complement yeast null mutant</t>
  </si>
  <si>
    <t>YHL022C</t>
  </si>
  <si>
    <t>S000001014</t>
  </si>
  <si>
    <t>SPO11</t>
  </si>
  <si>
    <t>VFQNKKKKGDTSSPDIH</t>
  </si>
  <si>
    <t>VFQNKKKK------AIQ</t>
  </si>
  <si>
    <t>SPOrulation</t>
  </si>
  <si>
    <t>Meiosis-specific protein required for meiotic recombination; makes DNA double-strand breaks (DSB) during meiotic recombination, homolog pairing, and synaptonemal complex formation; role in meiotic DSB formation involves a topo-II-like transesterase mechanism; forms monotetrameric complex; covalently linked to DSBs through a 5'-phosphodiester bond between a catalytic tyrosine (Y135) and the DSB 5'- end; sequence similarity to a topo VI subunit from archaea, fission yeast rec12 and human SPO11</t>
  </si>
  <si>
    <t>YDL214C</t>
  </si>
  <si>
    <t>S000002373</t>
  </si>
  <si>
    <t>PRR2</t>
  </si>
  <si>
    <t>SLSTNPLDDTYSEAVQV</t>
  </si>
  <si>
    <t>SLSTNPLEDTYSEAVQV</t>
  </si>
  <si>
    <t>Pheromone Response Regulator</t>
  </si>
  <si>
    <t>Serine/threonine protein kinase; inhibits pheromone induced signalling downstream of MAPK, possibly at the level of the Ste12p transcription factor; mutant has increased aneuploidy tolerance; PRR2 has a paralog, NPR1, that arose from the whole genome duplication</t>
  </si>
  <si>
    <t>YFL010W-A</t>
  </si>
  <si>
    <t>S000001955</t>
  </si>
  <si>
    <t>AUA1</t>
  </si>
  <si>
    <t>ICMYPYLDGSKQYRFDE</t>
  </si>
  <si>
    <t>ICMYPYLDSSKQYRFDE</t>
  </si>
  <si>
    <t>Amino acid Uptake Activation</t>
  </si>
  <si>
    <t>Protein required for the negative regulation by ammonia of Gap1p; Gap1p is a general amino acid permease</t>
  </si>
  <si>
    <t>IEFFLLYFTRDKNMTKF</t>
  </si>
  <si>
    <t>IEFFLLYFMRDKNMTKF</t>
  </si>
  <si>
    <t>YJL172W</t>
  </si>
  <si>
    <t>S000003708</t>
  </si>
  <si>
    <t>CPS1</t>
  </si>
  <si>
    <t>LGHIDITLLRELEPAPL</t>
  </si>
  <si>
    <t>LGHIDITL---------</t>
  </si>
  <si>
    <t>CarboxyPeptidase yscS</t>
  </si>
  <si>
    <t>Vacuolar carboxypeptidase S; targeted to vacuole via Vps10p-dependent endosomal vacuolar protein sorting pathway and via AP-3 pathway; expression induced under low-nitrogen conditions</t>
  </si>
  <si>
    <t>YOL087C</t>
  </si>
  <si>
    <t>S000005447</t>
  </si>
  <si>
    <t>DERYNLGKIVINSLFNE</t>
  </si>
  <si>
    <t>DERYNLGKVVINSLFNE</t>
  </si>
  <si>
    <t>DUB-associated Factor</t>
  </si>
  <si>
    <t>Ubiquitin-binding protein of unknown function; contains one WD40 repeat in a beta-propeller fold; green fluorescent protein (GFP)-fusion protein localizes to the cytoplasm; homolog of human WDR48/UAF1, which is involved in regulating the Fanconi anemia pathway; deletion mutant is sensitive to various chemicals including phenanthroline, sanguinarine, and nordihydroguaiaretic acid</t>
  </si>
  <si>
    <t>YOR030W</t>
  </si>
  <si>
    <t>S000005556</t>
  </si>
  <si>
    <t>DFG16</t>
  </si>
  <si>
    <t>KPTWNWIPFKMKKGTHI</t>
  </si>
  <si>
    <t>KPTWNWIPVKMKKGTHI</t>
  </si>
  <si>
    <t>Defective for Filamentous Growth</t>
  </si>
  <si>
    <t>Probable multiple transmembrane protein; involved in diploid invasive and pseudohyphal growth upon nitrogen starvation; is glycosylated and phosphorylated; interacts with Rim21p and Rim9p in the plasma membrane to form a pH-sensing complex in the Rim101 pathway and is required to maintain Rim21p levels; required for accumulation of processed Rim101p</t>
  </si>
  <si>
    <t>YDR014W</t>
  </si>
  <si>
    <t>S000002421</t>
  </si>
  <si>
    <t>RAD61</t>
  </si>
  <si>
    <t>SSSDVEFSDDDVNSVIP</t>
  </si>
  <si>
    <t>SSSDVEFRDDDVNSVIP</t>
  </si>
  <si>
    <t>Subunit of a complex that inhibits sister chromatid cohesion; also negatively regulates chromosome condensation; inhibited by Eco1p-acetylated cohesin subunits Smc3p and Mcd1p; binds Smc3p ATPase head of cohesin; related to the human Wapl protein that controls the association of cohesin with chromatin</t>
  </si>
  <si>
    <t>YDR313C</t>
  </si>
  <si>
    <t>S000002721</t>
  </si>
  <si>
    <t>PIB1</t>
  </si>
  <si>
    <t>NFSFLVRRHHCRCCGRI</t>
  </si>
  <si>
    <t>NFSFLVRRNHCRCCGRI</t>
  </si>
  <si>
    <t>PtdIns(3)p-Binding</t>
  </si>
  <si>
    <t>RING-type ubiquitin ligase of the endosomal and vacuolar membranes; binds phosphatidylinositol 3-phosphate; contains a FYVE finger domain</t>
  </si>
  <si>
    <t>YPR029C</t>
  </si>
  <si>
    <t>S000006233</t>
  </si>
  <si>
    <t>APL4</t>
  </si>
  <si>
    <t>IDHLIDTFDTRVVKDES</t>
  </si>
  <si>
    <t>IDHLIDTFYTRVVKDES</t>
  </si>
  <si>
    <t>clathrin Adaptor Protein complex Large chain</t>
  </si>
  <si>
    <t>Gamma-adaptin; large subunit of the clathrin-associated protein (AP-1) complex; binds clathrin; involved in vesicle mediated transport</t>
  </si>
  <si>
    <t>YDR509W</t>
  </si>
  <si>
    <t>S000002917</t>
  </si>
  <si>
    <t>KAIVFFSYTKKKKHKAP</t>
  </si>
  <si>
    <t>KAIVFFSYTKKKKT---</t>
  </si>
  <si>
    <t>YCR086W</t>
  </si>
  <si>
    <t>S000000682</t>
  </si>
  <si>
    <t>CSM1</t>
  </si>
  <si>
    <t>GFVKGQAQVTEVIYAPV</t>
  </si>
  <si>
    <t>GFVKGQAQLTEVIYAPV</t>
  </si>
  <si>
    <t>Chromosome Segregation in Meiosis</t>
  </si>
  <si>
    <t>Nucleolar protein that mediates homolog segregation during meiosis I; forms a complex with Lrs4p and then Mam1p at kinetochores; required for condensin recruitment to the replication fork barrier site and rDNA repeat segregation</t>
  </si>
  <si>
    <t>TTELKSLWTIYKINTDL</t>
  </si>
  <si>
    <t>TTELKSL----------</t>
  </si>
  <si>
    <t>YMR015C</t>
  </si>
  <si>
    <t>S000004617</t>
  </si>
  <si>
    <t>ERG5</t>
  </si>
  <si>
    <t>IFENCAQMAKDHIAAGG</t>
  </si>
  <si>
    <t>IFENCAQIAKDHIAAGG</t>
  </si>
  <si>
    <t>C-22 sterol desaturase; a cytochrome P450 enzyme that catalyzes the formation of the C-22(23) double bond in the sterol side chain in ergosterol biosynthesis; may be a target of azole antifungal drugs</t>
  </si>
  <si>
    <t>YOR260W</t>
  </si>
  <si>
    <t>S000005786</t>
  </si>
  <si>
    <t>GCD1</t>
  </si>
  <si>
    <t>VLGTQANIGSRCRVAGS</t>
  </si>
  <si>
    <t>VLGTQANIDSRCRVAGS</t>
  </si>
  <si>
    <t>General Control Derepressed</t>
  </si>
  <si>
    <t>Gamma subunit of the translation initiation factor eIF2B; the guanine-nucleotide exchange factor for eIF2; activity subsequently regulated by phosphorylated eIF2; first identified as a negative regulator of GCN4 expression</t>
  </si>
  <si>
    <t>YDR381W</t>
  </si>
  <si>
    <t>S000002789</t>
  </si>
  <si>
    <t>YRA1</t>
  </si>
  <si>
    <t>Yeast RNA Annealing protein</t>
  </si>
  <si>
    <t>Nuclear polyadenylated RNA-binding protein; required for export of poly(A)+ mRNA from the nucleus; proposed to couple mRNA export with 3' end processing via its interactions with Mex67p and Pcf11p; interacts with DBP2; inhibits the helicase activity of Dbp2; functionally redundant with Yra2p, another REF family member</t>
  </si>
  <si>
    <t>YER118C</t>
  </si>
  <si>
    <t>S000000920</t>
  </si>
  <si>
    <t>SHO1</t>
  </si>
  <si>
    <t>FDGYPQQQPSHTNYVSS</t>
  </si>
  <si>
    <t>FDGYPQQQHSHTNYVSS</t>
  </si>
  <si>
    <t>Synthetic, High Osmolarity-sensitive</t>
  </si>
  <si>
    <t>Transmembrane osmosensor for filamentous growth and HOG pathways; involved in activation of the Cdc42p- and MAP kinase-dependent filamentous growth pathway and the high-osmolarity glycerol (HOG) response pathway; phosphorylated by Hog1p; interacts with Pbs2p, Msb2p, Hkr1p, and Ste11p</t>
  </si>
  <si>
    <t>YER165W</t>
  </si>
  <si>
    <t>S000000967</t>
  </si>
  <si>
    <t>PAB1</t>
  </si>
  <si>
    <t>QFMPPMFYGVMPPRGVP</t>
  </si>
  <si>
    <t>QFMPPMFYCVMPPRGVP</t>
  </si>
  <si>
    <t>Poly(A) Binding protein</t>
  </si>
  <si>
    <t>Poly(A) binding protein; interacts with the cleavage factor complex CF I, mediates interactions between the 5' cap structure and the 3' mRNA poly(A) tail, involved in control of poly(A) tail length, interacts with translation factor eIF-4G; stimulates, but is not required for the deadenylation activity of the Pan2p-Pan3p poly(A)-ribonuclease complex; role in preventing L-A mycovirus pathogenesis</t>
  </si>
  <si>
    <t>YLR225C</t>
  </si>
  <si>
    <t>S000004215</t>
  </si>
  <si>
    <t>VNDHAVKFPSTKEDKQN</t>
  </si>
  <si>
    <t>VNDHAVKFLSTKEDKQN</t>
  </si>
  <si>
    <t>Putative protein of unknown function; green fluorescent protein (GFP)-fusion protein localizes to the cytoplasm; not an essential gene; YLR225C has a paralog, YDR222W, that arose from the whole genome duplication</t>
  </si>
  <si>
    <t>YBR292C</t>
  </si>
  <si>
    <t>S000000496</t>
  </si>
  <si>
    <t>IRSEKKKKEEQ--</t>
  </si>
  <si>
    <t>IRSEKKKKRRTMX</t>
  </si>
  <si>
    <t>Putative protein of unknown function; conserved across S. cerevisiae strains; YBR292C is not an essential gene</t>
  </si>
  <si>
    <t>YDL158C</t>
  </si>
  <si>
    <t>S000002317</t>
  </si>
  <si>
    <t>IRRVYIYMNIALRKGCE</t>
  </si>
  <si>
    <t>IRRVYIYI---------</t>
  </si>
  <si>
    <t>YJR092W</t>
  </si>
  <si>
    <t>S000003852</t>
  </si>
  <si>
    <t>BUD4</t>
  </si>
  <si>
    <t>EELGQDFANFLDALDHD</t>
  </si>
  <si>
    <t>EELGQDFANFSRRFGS-</t>
  </si>
  <si>
    <t>Anillin-like protein involved in bud-site selection; required for the axial budding pattern; required for the formation and disassembly of the double septin ring structure, and generally for septin organization; functions as a platform linking the cytokinesis tag septins to the axial landmark through its multiple domains; in vivo substrate of Cdc28p/Clb2p</t>
  </si>
  <si>
    <t>YKL139W</t>
  </si>
  <si>
    <t>S000001622</t>
  </si>
  <si>
    <t>CTK1</t>
  </si>
  <si>
    <t>NGNSNNNNN-NNNDDDD</t>
  </si>
  <si>
    <t>NGNSNNNNNYNNNDDDD</t>
  </si>
  <si>
    <t>Carboxy-Terminal domain Kinase</t>
  </si>
  <si>
    <t>Catalytic (alpha) subunit of C-terminal domain kinase I (CTDK-I); phosphorylates both RNA pol II subunit Rpo21p to affect transcription and pre-mRNA 3' end processing, and ribosomal protein Rps2p to increase translational fidelity; required for H3K36 trimethylation but not dimethylation by Set2p; suggested stimulatory role in 80S formation during translation initiation; similar to the Drosophila dCDK12 and human CDK12 and probably CDK13</t>
  </si>
  <si>
    <t>YEL037C</t>
  </si>
  <si>
    <t>S000000763</t>
  </si>
  <si>
    <t>RAD23</t>
  </si>
  <si>
    <t>G1000_GLUC_ctf4_2_pop1_</t>
  </si>
  <si>
    <t>LSLRQVVSGNPEALAPL</t>
  </si>
  <si>
    <t>LSLRQVVSDNPEALAPL</t>
  </si>
  <si>
    <t>Proteasome-associated ubiquitin receptor; K48-specific Ub chain binding protein that recruits substrates to the proteasome; subunit of nuclear excision repair factor 2 (NER2) with Rad4p that binds damaged DNA during NER, linking repair to proteolysis; NER2 binds DDR gene promoters to repress transcription in the absence of damage; stimulates Png1p-induced protein deglycosylation; contains a Ub-like (UBL) and two Ub-associated (UBA) domains; UBA2 protects Rad23p from proteasomal degradation</t>
  </si>
  <si>
    <t>2%</t>
  </si>
  <si>
    <t>YER052C</t>
  </si>
  <si>
    <t>S000000854</t>
  </si>
  <si>
    <t>HOM3</t>
  </si>
  <si>
    <t>EQVIRAKIPIRIKNVQN</t>
  </si>
  <si>
    <t>EQVIRAKIHIRIKNVQN</t>
  </si>
  <si>
    <t>HOMoserine requiring</t>
  </si>
  <si>
    <t>Aspartate kinase (L-aspartate 4-P-transferase); cytoplasmic enzyme that catalyzes the first step in the common pathway for methionine and threonine biosynthesis; expression regulated by Gcn4p and the general control of amino acid synthesis</t>
  </si>
  <si>
    <t>YHR107C</t>
  </si>
  <si>
    <t>S000001149</t>
  </si>
  <si>
    <t>CDC12</t>
  </si>
  <si>
    <t>DTPGFGDNVNNNKAWQP</t>
  </si>
  <si>
    <t>DTPGFGDNMNNNKAWQP</t>
  </si>
  <si>
    <t>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t>
  </si>
  <si>
    <t>YIL130W</t>
  </si>
  <si>
    <t>S000001392</t>
  </si>
  <si>
    <t>ASG1</t>
  </si>
  <si>
    <t>KKPTKRTQNSGNSGVLT</t>
  </si>
  <si>
    <t>KKPTKRTQTSGNSGVLT</t>
  </si>
  <si>
    <t>Activator of Stress Genes</t>
  </si>
  <si>
    <t>Zinc cluster protein proposed to be a transcriptional regulator; regulator involved in the stress response; regulates utilization of fatty acids and accumulation of lipids</t>
  </si>
  <si>
    <t>YJR066W</t>
  </si>
  <si>
    <t>S000003827</t>
  </si>
  <si>
    <t>TOR1</t>
  </si>
  <si>
    <t>IGILGAIDPYRQKEREV</t>
  </si>
  <si>
    <t>IGILGAIEPYRQKEREV</t>
  </si>
  <si>
    <t>Target Of Rapamycin</t>
  </si>
  <si>
    <t>PIK-related protein kinase and rapamycin target; subunit of TORC1, a complex that controls growth in response to nutrients by regulating translation, transcription, ribosome biogenesis, nutrient transport and autophagy; involved in meiosis; indole-3-acetic acid, an ATP-competitive TORC1 inhibitor, accumulates upon entry into stationary phase; malonyl-CoA is a direct ATP-competitive inhibitor of TORC1; TOR1 has a paralog, TOR2, that arose from the whole genome duplication</t>
  </si>
  <si>
    <t>YKL033W</t>
  </si>
  <si>
    <t>S000001516</t>
  </si>
  <si>
    <t>TTI1</t>
  </si>
  <si>
    <t>LLTHPSKRLRVQILIVM</t>
  </si>
  <si>
    <t>LLTHPSKRVRVQILIVM</t>
  </si>
  <si>
    <t>Two Tel2-Interacting protein</t>
  </si>
  <si>
    <t>Subunit of the ASTRA complex, involved in chromatin remodeling; telomere length regulator involved in the stability or biogenesis of PIKKs such as TORC1; similar to S. pombe Tti1p; detected in highly purified mitochondria in high-throughput studies</t>
  </si>
  <si>
    <t>G1000_GLUC_ctf4_2_pop9_</t>
  </si>
  <si>
    <t>PLQQQQQQQQQQQHMLL</t>
  </si>
  <si>
    <t>G1000_GLUC_ctf4_2_pop8_</t>
  </si>
  <si>
    <t>KKAEYTETYKKRLKEWE</t>
  </si>
  <si>
    <t>KKAEYTQTLQEKIKGMG</t>
  </si>
  <si>
    <t>PAKKAEYTETYKKRLKE</t>
  </si>
  <si>
    <t>PAKKAEYTQTLQEKIKG</t>
  </si>
  <si>
    <t>G1000_GLUC_ctf4_2_pop5_</t>
  </si>
  <si>
    <t>G1000_GLUC_ctf4_2_pop4_</t>
  </si>
  <si>
    <t>EIRPTVVKENPDKGLIE</t>
  </si>
  <si>
    <t>G1000_GLUC_ctf4_2_pop3_</t>
  </si>
  <si>
    <t>AYEKTLPPKRPSGPFIQ</t>
  </si>
  <si>
    <t>AYEKTLPPKET--LWSL</t>
  </si>
  <si>
    <t>ELTDDQKKPFYEEFRTN</t>
  </si>
  <si>
    <t>ELTDDQKN---------</t>
  </si>
  <si>
    <t>G1000_GLUC_ctf4_2_pop10_</t>
  </si>
  <si>
    <t>ELTDDQKKTILRRIQNQ</t>
  </si>
  <si>
    <t>G1000_GLUC_ctf4_2_pop11_</t>
  </si>
  <si>
    <t>SKLASARWKELTDDQKK</t>
  </si>
  <si>
    <t>SKLASARW---------</t>
  </si>
  <si>
    <t>G1000_GLUC_ctf4_2_pop7_</t>
  </si>
  <si>
    <t>PKRPSSAYFLFSMSIRN</t>
  </si>
  <si>
    <t>PKRPSSA----------</t>
  </si>
  <si>
    <t>G1000_GLUC_ctf4_2_pop12_</t>
  </si>
  <si>
    <t>VVKKLSSTQSRIERRKQ</t>
  </si>
  <si>
    <t>VVKKLSST---------</t>
  </si>
  <si>
    <t>G1000_GLUC_ctf4_2_pop2_</t>
  </si>
  <si>
    <t>QQQLQLQQQQQLQQQQQ</t>
  </si>
  <si>
    <t>QQQLQLQQ---------</t>
  </si>
  <si>
    <t>G1000_GLUC_ctf4_2_pop6_</t>
  </si>
  <si>
    <t>QAQPQQQQQQQQQQQQQ</t>
  </si>
  <si>
    <t>QAQPQQQQ---------</t>
  </si>
  <si>
    <t>ALQGVSNPVPRVEHPDW</t>
  </si>
  <si>
    <t>ALQGVSNPDPRVEHPDW</t>
  </si>
  <si>
    <t>YDR182W</t>
  </si>
  <si>
    <t>S000002590</t>
  </si>
  <si>
    <t>CDC1</t>
  </si>
  <si>
    <t>HRVGLFADPQIMDEYSY</t>
  </si>
  <si>
    <t>HRVGLFADLQIMDEYSY</t>
  </si>
  <si>
    <t>Putative mannose-ethanolamine phosphate phosphodiesterase; involved in GPI-anchor remodeling prior to the attachment of cell wall proteins to beta 1,3-glucan, removing ethanolamine phosphate from the first mannose of GPI anchors; mutants display elevated Ca2+-dependent signaling resulting in secondary actin polarization and Golgi inheritance defects; enzyme is Mn2+-dependent; mutants have cell division cycle defect and fragile cell walls</t>
  </si>
  <si>
    <t>YGL214W</t>
  </si>
  <si>
    <t>S000003182</t>
  </si>
  <si>
    <t>DITRDYLPPASLNHLML</t>
  </si>
  <si>
    <t>DITRDYLPRASLNHLML</t>
  </si>
  <si>
    <t>Dubious open reading frame; unlikely to encode a functional protein, based on available experimental and comparative sequence data; deletion mutation phenotype is likely due to the overlapping verified ORF SKI8/YGL213C</t>
  </si>
  <si>
    <t>YGL213C</t>
  </si>
  <si>
    <t>S000003181</t>
  </si>
  <si>
    <t>SKI8</t>
  </si>
  <si>
    <t>SIRWFREAGGK</t>
  </si>
  <si>
    <t>SIRWFREARGK</t>
  </si>
  <si>
    <t>SuperKIller</t>
  </si>
  <si>
    <t>Ski complex component and WD-repeat protein; mediates 3'-5' RNA degradation by the cytoplasmic exosome; also required for meiotic double-strand break recombination; null mutants have superkiller phenotype</t>
  </si>
  <si>
    <t>YGR235C</t>
  </si>
  <si>
    <t>S000003467</t>
  </si>
  <si>
    <t>MPIILGSCCFAYAMPTT</t>
  </si>
  <si>
    <t>MPIILGSCFFAYAMPTT</t>
  </si>
  <si>
    <t>MItochondrial contact site and Cristae organizing system</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26p is a non-essential component of the complex; orthologous to human APOO and APOOL</t>
  </si>
  <si>
    <t>SISSEKKYQNNDPKIDK</t>
  </si>
  <si>
    <t>SISSEKR--------SK</t>
  </si>
  <si>
    <t>YTSISSEKKYQNNDPKI</t>
  </si>
  <si>
    <t>YTSISSEKR--------</t>
  </si>
  <si>
    <t>DFKCKIKKPYYTSISSE</t>
  </si>
  <si>
    <t>DFKCKIKK---------</t>
  </si>
  <si>
    <t>YNL252C</t>
  </si>
  <si>
    <t>S000005196</t>
  </si>
  <si>
    <t>MRPL17</t>
  </si>
  <si>
    <t>KSGTWKFPNFDLSDESK</t>
  </si>
  <si>
    <t>KSGTWKFPIFDLSDESK</t>
  </si>
  <si>
    <t>Mitochondrial Ribosomal Protein, Large subunit</t>
  </si>
  <si>
    <t>Mitochondrial ribosomal protein of the large subunit</t>
  </si>
  <si>
    <t>YOR308C</t>
  </si>
  <si>
    <t>S000005835</t>
  </si>
  <si>
    <t>SNU66</t>
  </si>
  <si>
    <t>VNNSESLRRDVRNKEHT</t>
  </si>
  <si>
    <t>VNNSESLRKDVRNKEHT</t>
  </si>
  <si>
    <t>Small NUclear ribonucleoprotein associated</t>
  </si>
  <si>
    <t>Component of the U4/U6.U5 snRNP complex; involved in pre-mRNA splicing via spliceosome; also required for pre-5S rRNA processing and may act in concert with Rnh70p; has homology to human SART-1</t>
  </si>
  <si>
    <t>YPR019W</t>
  </si>
  <si>
    <t>S000006223</t>
  </si>
  <si>
    <t>MCM4</t>
  </si>
  <si>
    <t>EPARCERIDCNEPNSMS</t>
  </si>
  <si>
    <t>EPARCERIVCNEPNSMS</t>
  </si>
  <si>
    <t>MiniChromosome Maintenance</t>
  </si>
  <si>
    <t>Essential helicase component of heterohexameric MCM2-7 complexes; MCM2-7 complexes bind pre-replication complexes on DNA and melt DNA prior to replication; forms an Mcm4p-6p-7p subcomplex; shows nuclear accumulation in G1; homolog of S. pombe Cdc21p</t>
  </si>
  <si>
    <t>YFR047C</t>
  </si>
  <si>
    <t>S000001943</t>
  </si>
  <si>
    <t>BNA6</t>
  </si>
  <si>
    <t>MPVYEHLLP</t>
  </si>
  <si>
    <t>Quinolinate phosphoribosyl transferase; required for the de novo biosynthesis of NAD from tryptophan via kynurenine; expression regulated by Hst1p</t>
  </si>
  <si>
    <t>YLR309C</t>
  </si>
  <si>
    <t>S000004300</t>
  </si>
  <si>
    <t>IMH1</t>
  </si>
  <si>
    <t>LDLLKKENETLHNDIAK</t>
  </si>
  <si>
    <t>LDLLKKE----------</t>
  </si>
  <si>
    <t>shares with Integrins and Myosins significant Homology</t>
  </si>
  <si>
    <t>Protein involved in vesicular transport; mediates transport between an endosomal compartment and the Golgi, contains a Golgi-localization (GRIP) domain that interacts with activated Arl1p-GTP to localize Imh1p to the Golgi</t>
  </si>
  <si>
    <t>YMR105W-A</t>
  </si>
  <si>
    <t>S000028692</t>
  </si>
  <si>
    <t>MTIIYPLFIFF-SL-</t>
  </si>
  <si>
    <t>MTIIYPLFIFFFSLX</t>
  </si>
  <si>
    <t>YBR098W</t>
  </si>
  <si>
    <t>S000000302</t>
  </si>
  <si>
    <t>MMS4</t>
  </si>
  <si>
    <t>LSTPAKGSNIVRTGSQP</t>
  </si>
  <si>
    <t>LSTPAKGSSIVRTGSQP</t>
  </si>
  <si>
    <t>Methyl MethaneSulfonate sensitivity</t>
  </si>
  <si>
    <t>Subunit of structure-specific Mms4p-Mus81p endonuclease; cleaves branched DNA; involved in recombination, DNA repair, and joint molecule formation/resolution during meiotic recombination; phosphorylation of the non-catalytic subunit Mms4p by Cdc28p and Cdc5p during mitotic cell cycle activates the function of Mms4p-Mus81p</t>
  </si>
  <si>
    <t>YDR135C</t>
  </si>
  <si>
    <t>S000002542</t>
  </si>
  <si>
    <t>YCF1</t>
  </si>
  <si>
    <t>QYFLNVFNTGMYIKSAL</t>
  </si>
  <si>
    <t>QYFLNVFNRGMYIKSAL</t>
  </si>
  <si>
    <t>Yeast Cadmium Factor</t>
  </si>
  <si>
    <t>Vacuolar glutathione S-conjugate transporter; ABC-C transporter of the ATP-binding cassette family; required for vacuole fusion; forms stable complexes with vacuole fusion machinery; regulates Vam7p recruitment to vacuoles; role in detoxifying metals (Cd, Hg, As); transports GSSG that is not immediately reduced in cytosol to vacuole; transports unconjugated bilirubin, selenodigluthatione, oxidized glutathione; similar to human cystic fibrosis protein CFTR</t>
  </si>
  <si>
    <t>YGL125W</t>
  </si>
  <si>
    <t>S000003093</t>
  </si>
  <si>
    <t>MET13</t>
  </si>
  <si>
    <t>MKITEKLEQ</t>
  </si>
  <si>
    <t>LKITEKLEQ</t>
  </si>
  <si>
    <t>Major isozyme of methylenetetrahydrofolate reductase; catalyzes the reduction of 5,10-methylenetetrahydrofolate to 5-methyltetrahydrofolate in the methionine biosynthesis pathway</t>
  </si>
  <si>
    <t>YGR102C</t>
  </si>
  <si>
    <t>S000003334</t>
  </si>
  <si>
    <t>LNYTKLLEGISHQKQDA</t>
  </si>
  <si>
    <t>LNYTKLLECISHQKQDA</t>
  </si>
  <si>
    <t>Glutaminyl Transamidase subunit F</t>
  </si>
  <si>
    <t>Subunit of the trimeric GatFAB AmidoTransferase(AdT) complex; involved in the formation of Q-tRNAQ; transposon insertion mutant is salt sensitive and null mutant has growth defects; non-tagged protein is detected in purified mitochondria</t>
  </si>
  <si>
    <t>YLR069C</t>
  </si>
  <si>
    <t>S000004059</t>
  </si>
  <si>
    <t>MEF1</t>
  </si>
  <si>
    <t>PRVTFINKMDRMGSDPF</t>
  </si>
  <si>
    <t>PRVTFINKVDRMGSDPF</t>
  </si>
  <si>
    <t>Mitochondrial Elongation Factor</t>
  </si>
  <si>
    <t>Mitochondrial elongation factor involved in translational elongation</t>
  </si>
  <si>
    <t>YMR288W</t>
  </si>
  <si>
    <t>S000004901</t>
  </si>
  <si>
    <t>HSH155</t>
  </si>
  <si>
    <t>STGQEIITNLSTVAGLK</t>
  </si>
  <si>
    <t>STGQEIITHLSTVAGLK</t>
  </si>
  <si>
    <t>Human Sap Homolog</t>
  </si>
  <si>
    <t>U2-snRNP associated splicing factor; forms extensive associations with the branch site-3' splice site-3' exon region upon prespliceosome formation; similarity to the mammalian U2 snRNP-associated splicing factor SAP155</t>
  </si>
  <si>
    <t>YNL071W</t>
  </si>
  <si>
    <t>S000005015</t>
  </si>
  <si>
    <t>LAT1</t>
  </si>
  <si>
    <t>AFKDFKLEDSGSDSKTS</t>
  </si>
  <si>
    <t>AFKDFKLEASGSDSKTS</t>
  </si>
  <si>
    <t>Dihydrolipoamide acetyltransferase component (E2) of the PDC; the pyruvate dehydrogenase complex (PDC) catalyzes the oxidative decarboxylation of pyruvate to acetyl-CoA; metabolic longevity factor required for calorie restriction-mediated life span extension</t>
  </si>
  <si>
    <t>YBR136W</t>
  </si>
  <si>
    <t>S000000340</t>
  </si>
  <si>
    <t>MEC1</t>
  </si>
  <si>
    <t>QRLIRIVLYVFDSCELA</t>
  </si>
  <si>
    <t>QRLIRIVLDVFDSCELA</t>
  </si>
  <si>
    <t>Mitosis Entry Checkpoint</t>
  </si>
  <si>
    <t>Genome integrity checkpoint protein and PI kinase superfamily member; Mec1p and Dun1p function in same pathway to regulate dNTP pools and telomere length; signal transducer required for cell cycle arrest and transcriptional responses to damaged or unreplicated DNA; facilitates replication fork progression and regulates P-body formation under replication stress; promotes interhomolog recombination by phosphorylating Hop1p; associates with shortened, dysfunctional telomeres</t>
  </si>
  <si>
    <t>KVNLLKKNSRQIFAVAL</t>
  </si>
  <si>
    <t>KVNLLKKKSRQIFAVAL</t>
  </si>
  <si>
    <t>YGR277C</t>
  </si>
  <si>
    <t>S000003509</t>
  </si>
  <si>
    <t>CAB4</t>
  </si>
  <si>
    <t>LLGYGMINSGINIIFNN</t>
  </si>
  <si>
    <t>LLGYGMINGGINIIFNN</t>
  </si>
  <si>
    <t>Coenzyme A Biosynthesis</t>
  </si>
  <si>
    <t>Subunit of the CoA-Synthesizing Protein Complex (CoA-SPC); subunits of this complex are: Cab2p, Cab3p, Cab4p, Cab5p, Sis2p and Vhs3p; involved in histone acylation; probable pantetheine-phosphate adenylyltransferase (PPAT); PPAT catalyzes the fourth step in the biosynthesis of coenzyme A from pantothenate; null mutant lethality is complemented by E. coli coaD (encoding PPAT) and by human COASY</t>
  </si>
  <si>
    <t>YMR048W</t>
  </si>
  <si>
    <t>S000004651</t>
  </si>
  <si>
    <t>CSM3</t>
  </si>
  <si>
    <t>ELFPKAKFKDFMKICQT</t>
  </si>
  <si>
    <t>ELFPKAKFEDFMKICQT</t>
  </si>
  <si>
    <t>Replication fork associated factor; required for stable replication fork pausing; component of the DNA replication checkpoint pathway; required for accurate chromosome segregation during meiosis; forms nuclear foci upon DNA replication stress</t>
  </si>
  <si>
    <t>YHR132C</t>
  </si>
  <si>
    <t>S000001174</t>
  </si>
  <si>
    <t>ECM14</t>
  </si>
  <si>
    <t>INETKGDYKIYGYIDMH</t>
  </si>
  <si>
    <t>INETKGD----------</t>
  </si>
  <si>
    <t>Conserved fungal protein with similarity to zinc carboxypeptidases; in some strains required for normal cell wall assembly</t>
  </si>
  <si>
    <t>KKTIVITGGIHAREWIS</t>
  </si>
  <si>
    <t>KKTIVITGSIHAREWIS</t>
  </si>
  <si>
    <t>YPR022C</t>
  </si>
  <si>
    <t>S000006226</t>
  </si>
  <si>
    <t>VITRPYAIALTSLLIWS</t>
  </si>
  <si>
    <t>VITRPYAIVLTSLLIWS</t>
  </si>
  <si>
    <t>Suppressor of Degenerative Death</t>
  </si>
  <si>
    <t>Putative transcription factor, as suggested by computational analysis; green fluorescent protein (GFP)-fusion protein localizes to both the cytoplasm and the nucleus and is induced in response to the DNA-damaging agent MMS; overproduction of a truncation allele suppresses lethality due to expression of the dominant PET9 allele AAC2-A128P</t>
  </si>
  <si>
    <t>TVHLKKKMQADCWGKGR</t>
  </si>
  <si>
    <t>DLQTSPKKLVVEEETLM</t>
  </si>
  <si>
    <t>DLQTSPKK---------</t>
  </si>
  <si>
    <t>TPLMLRKKMTFQTPTDP</t>
  </si>
  <si>
    <t>TPLMLRKKNDFSNSN--</t>
  </si>
  <si>
    <t>YLR296W</t>
  </si>
  <si>
    <t>S000004287</t>
  </si>
  <si>
    <t>DQLTRKRKTKKKKIRKL</t>
  </si>
  <si>
    <t>DQLTRKRKTKKKKYVN-</t>
  </si>
  <si>
    <t>Putative protein of unknown function; conserved across S. cerevisiae strains</t>
  </si>
  <si>
    <t>YGLSFSSYTALCYFFPV</t>
  </si>
  <si>
    <t>YGLSFSSYNALCYFFPV</t>
  </si>
  <si>
    <t>YDL048C</t>
  </si>
  <si>
    <t>S000002206</t>
  </si>
  <si>
    <t>STP4</t>
  </si>
  <si>
    <t>SVSSLPVSGFPPLIVKQ</t>
  </si>
  <si>
    <t>SVSSLPVSAFPPLIVKQ</t>
  </si>
  <si>
    <t>protein with similarity to Stp1p</t>
  </si>
  <si>
    <t>Protein containing a Kruppel-type zinc-finger domain; similar to Stp1p, Stp2p; predicted transcription factor; relative distribution to the nucleus increases upon DNA replication stress; STP4 has a paralog, STP3, that arose from the whole genome duplication</t>
  </si>
  <si>
    <t>YDR091C</t>
  </si>
  <si>
    <t>S000002498</t>
  </si>
  <si>
    <t>RLI1</t>
  </si>
  <si>
    <t>PRPGQVLGLVGTNGIGK</t>
  </si>
  <si>
    <t>PRPGQVLGVVGTNGIGK</t>
  </si>
  <si>
    <t>RNase L Inhibitor</t>
  </si>
  <si>
    <t>Essential Fe-S protein; required for ribosome biogenesis, translation initiation/termination; facilitates binding of multifactor complex (MFC) of initiation factors to small ribosomal subunit; Dom34-Hbs1 complex and Rli1p work in dissociating inactive ribosomes, thereby facilitating translation restart; forms complex with Lto1p and Yae1p; dependency on ROS-labile FeS clusters, activity in nuclear ribosomal-subunit export impaired by mild oxidative stress</t>
  </si>
  <si>
    <t>NEGRTPNISNGTINIQK</t>
  </si>
  <si>
    <t>NEGRTPNI---------</t>
  </si>
  <si>
    <t>QSNMYTSTQKTELEIDN</t>
  </si>
  <si>
    <t>QSNMYTSTQKQNLKL--</t>
  </si>
  <si>
    <t>NMYTSTQKTELEIDNKD</t>
  </si>
  <si>
    <t>NMYTSTQKQNLKL----</t>
  </si>
  <si>
    <t>YGL040C</t>
  </si>
  <si>
    <t>S000003008</t>
  </si>
  <si>
    <t>HEM2</t>
  </si>
  <si>
    <t>DMIDGRIRDIKRGLINA</t>
  </si>
  <si>
    <t>DMIDGRIRHIKRGLINA</t>
  </si>
  <si>
    <t>HEMe biosynthesis</t>
  </si>
  <si>
    <t>Aminolevulinate dehydratase; a homo-octameric enzyme, catalyzes the conversion of 5-aminolevulinate to porphobilinogen, the second step in heme biosynthesis; enzymatic activity is zinc-dependent; localizes to the cytoplasm and nucleus; human homolog ALAD can complement yeast hem2 mutant</t>
  </si>
  <si>
    <t>YGL037C</t>
  </si>
  <si>
    <t>S000003005</t>
  </si>
  <si>
    <t>PNC1</t>
  </si>
  <si>
    <t>PISDLMQDADRDWHRIV</t>
  </si>
  <si>
    <t>PISDLMQDTDRDWHRIV</t>
  </si>
  <si>
    <t>Pyrazinamidase and NiCotinamidase</t>
  </si>
  <si>
    <t>Nicotinamidase that converts nicotinamide to nicotinic acid; part of the NAD(+) salvage pathway; required for life span extension by calorie restriction; lacks a peroxisomal targeting signal but is imported into peroxisomes via binding to Gpd1p; PNC1 expression responds to all known stimuli that extend replicative life span; protein increases in abundance and relative distribution to cytoplasmic foci decreases upon DNA replication stress</t>
  </si>
  <si>
    <t>YNL327W</t>
  </si>
  <si>
    <t>S000005271</t>
  </si>
  <si>
    <t>EGT2</t>
  </si>
  <si>
    <t>AEHTNLVAIDTLKTSTF</t>
  </si>
  <si>
    <t>AEHTNLVAVDTLKTSTF</t>
  </si>
  <si>
    <t>Early G1 Transcript</t>
  </si>
  <si>
    <t>Glycosylphosphatidylinositol (GPI)-anchored cell wall endoglucanase; localizes in birth scars; required for proper cell separation after cytokinesis; expression is activated by Swi5p and tightly regulated in a cell cycle-dependent manner</t>
  </si>
  <si>
    <t>IRSEKKKKEEQ-</t>
  </si>
  <si>
    <t>IRSEKKKKKNNX</t>
  </si>
  <si>
    <t>YLR184W</t>
  </si>
  <si>
    <t>S000004174</t>
  </si>
  <si>
    <t>NLRKKGHGIFFSRFGVF</t>
  </si>
  <si>
    <t>NLRKKGHGIFFFAFWRF</t>
  </si>
  <si>
    <t>YNR020C</t>
  </si>
  <si>
    <t>S000005303</t>
  </si>
  <si>
    <t>ATP23</t>
  </si>
  <si>
    <t>IVPNFFFFWHDMNSSGD</t>
  </si>
  <si>
    <t>IVPNFFFFL--------</t>
  </si>
  <si>
    <t>Putative metalloprotease of the mitochondrial inner membrane; required for processing of Atp6p; has an additional role in assembly of the F0 sector of the F1F0 ATP synthase complex; substrate of the Mia40p-Erv1p disulfide relay system, and folding is assisted by Mia40p</t>
  </si>
  <si>
    <t>YBR284W</t>
  </si>
  <si>
    <t>S000000488</t>
  </si>
  <si>
    <t>DLCELLRNSVITSGFSS</t>
  </si>
  <si>
    <t>DLCELLRKSVITSGFSS</t>
  </si>
  <si>
    <t>Putative metallo-dependent hydrolase superfamily protein; similar to AMP deaminases but lacks key catalytic residues and does not rescue purine nucleotide metabolic defect of quadruple aah1 ade8 amd1 his1 mutant; null mutant exhibits longer telomeres, altered Ty mobility, decreased resistance to rapamycin and wortmannin; induced in response to hydrostatic pressure; not an essential gene; YBR284W has a paralog, YJL070C, that arose from the whole genome duplication</t>
  </si>
  <si>
    <t>YDR083W</t>
  </si>
  <si>
    <t>S000002490</t>
  </si>
  <si>
    <t>RRP8</t>
  </si>
  <si>
    <t>RRKIAEGKWLLKPCIYK</t>
  </si>
  <si>
    <t>RRKIAEGNWLLKPCIYK</t>
  </si>
  <si>
    <t>Ribosomal RNA Processing</t>
  </si>
  <si>
    <t>Nucleolar S-adenosylmethionine-dependent rRNA methyltransferase; methylates adenine (m1A) of large subunit (LSU) rRNA at position 645; involved in pre-rRNA cleavage at site A2; mutation is synthetically lethal with gar1 mutation; deletion disrupts telomere maintenance by influencing expression of neighboring gene STN1; mammalian homolog nucleomethylin has been linked to nutrient availability signaling pathways and obesity</t>
  </si>
  <si>
    <t>YDR144C</t>
  </si>
  <si>
    <t>S000002551</t>
  </si>
  <si>
    <t>MKC7</t>
  </si>
  <si>
    <t>FNSNNTEFSIAYGDTTF</t>
  </si>
  <si>
    <t>FNSNNTEFWIAYGDTTF</t>
  </si>
  <si>
    <t>Multicopy suppressor of Kex2 Cold sensitivity</t>
  </si>
  <si>
    <t>GPI-anchored aspartyl protease; member of the yapsin family of proteases involved in cell wall growth and maintenance; shares functions with Yap3p and Kex2p; MKC7 has a paralog, YPS1, that arose from the whole genome duplication</t>
  </si>
  <si>
    <t>YDR188W</t>
  </si>
  <si>
    <t>S000002596</t>
  </si>
  <si>
    <t>CCT6</t>
  </si>
  <si>
    <t>ADLTEVLTPIVTDAVLS</t>
  </si>
  <si>
    <t>ADLTEVLTTIVTDAVLS</t>
  </si>
  <si>
    <t>Chaperonin Containing TCP-1</t>
  </si>
  <si>
    <t>Subunit of the cytosolic chaperonin Cct ring complex; related to Tcp1p, essential protein that is required for the assembly of actin and tubulins in vivo; contains an ATP-binding motif</t>
  </si>
  <si>
    <t>TILIKGSTHYALAQTKD</t>
  </si>
  <si>
    <t>TILIKGSTLYALAQTKD</t>
  </si>
  <si>
    <t>YDR324C</t>
  </si>
  <si>
    <t>S000002732</t>
  </si>
  <si>
    <t>UTP4</t>
  </si>
  <si>
    <t>VVDILDLKARISKPLAR</t>
  </si>
  <si>
    <t>VVDILDLKPRISKPLAR</t>
  </si>
  <si>
    <t>Subunit of U3-containing 90S preribosome and SSU processome complexes; involved in production of 18S rRNA and assembly of small ribosomal subunit; member of t-Utp subcomplex involved with transcription of 35S rRNA transcript; Small Subunit processome is also known as SSU processome</t>
  </si>
  <si>
    <t>YIL031W</t>
  </si>
  <si>
    <t>S000001293</t>
  </si>
  <si>
    <t>ULP2</t>
  </si>
  <si>
    <t>SSPFISESANETEQEEF</t>
  </si>
  <si>
    <t>SSPFISERANETEQEEF</t>
  </si>
  <si>
    <t>UbL-specific Protease</t>
  </si>
  <si>
    <t>Peptidase that deconjugates Smt3/SUMO-1 peptides from proteins; plays a role in chromosome cohesion at centromeric regions and recovery from checkpoint arrest induced by DNA damage or DNA replication defects; potential Cdc28p substrate; human homolog PML implicated in promyelocytic leukemia can partially complement yeast null mutant</t>
  </si>
  <si>
    <t>YPL269W</t>
  </si>
  <si>
    <t>S000006190</t>
  </si>
  <si>
    <t>KAR9</t>
  </si>
  <si>
    <t>VASKTNELAQRWLNIKP</t>
  </si>
  <si>
    <t>VASKTNELTQRWLNIKP</t>
  </si>
  <si>
    <t>Spindle positioning factor; orients astral microtubules, connecting them to actin cables at the cortex with Bim1p and Myo2, resulting in proper spindle positioning; targeted for StuBL-dependent degradation at kinetochores by Slx5p-Slx8p, ensuring chromosome transmission fidelity and correct spindle positioning; role in karyogamy; localizes to the shmoo tip, the growing bud-tip, the nucleus, the kinetochore, the spindle and microtubules; homolog of adenomatous polyposis coli</t>
  </si>
  <si>
    <t>YPL082C</t>
  </si>
  <si>
    <t>S000006003</t>
  </si>
  <si>
    <t>MOT1</t>
  </si>
  <si>
    <t>LAKLCDHQEVLDILKNK</t>
  </si>
  <si>
    <t>LAKLCDHQQVLDILKNK</t>
  </si>
  <si>
    <t>Modifier of Transcription</t>
  </si>
  <si>
    <t>Essential protein involved in regulation of transcription; removes Spt15p (TBP) from DNA via its C-terminal ATPase activity; may have a role in ensuring that soluble TBP is available to bind TATA-less promoters; forms a complex with TBP that binds TATA DNA with high affinity but with altered specificity; the Mot1p-Spt15p-DNA ternary complex contains unbent DNA; coregulates transcription with Spt16p through assembly of preinitiation complex and organization of nucleosomes</t>
  </si>
  <si>
    <t>YDR254W</t>
  </si>
  <si>
    <t>S000002662</t>
  </si>
  <si>
    <t>CHL4</t>
  </si>
  <si>
    <t>DIYARLVLQSISRTISE</t>
  </si>
  <si>
    <t>DIYARLVLPSISRTISE</t>
  </si>
  <si>
    <t>CHromosome Loss</t>
  </si>
  <si>
    <t>Outer kinetochore protein required for chromosome stability; involved in new kinetochore assembly and sister chromatid cohesion; forms a stable complex with Iml3p; peripheral component of the Ctf19 kinetochore complex that interacts with Ctf19p, Ctf3p, and Mif2p; required for the spindle assembly checkpoint; orthologous to human centromere constitutive-associated network (CCAN) subunit CENP-N and fission yeast mis15</t>
  </si>
  <si>
    <t>LEGILRVLQSHPKQTYM</t>
  </si>
  <si>
    <t>LEGILRVLPSHPKQTYM</t>
  </si>
  <si>
    <t>YJL192C</t>
  </si>
  <si>
    <t>S000003728</t>
  </si>
  <si>
    <t>SOP4</t>
  </si>
  <si>
    <t>LQARNVSIFSTGIVGNI</t>
  </si>
  <si>
    <t>LQARNVSIISTGIVGNI</t>
  </si>
  <si>
    <t>Suppressor Of Pma1-7</t>
  </si>
  <si>
    <t>ER-membrane protein; subunit of evolutionarily conserved EMC (Endoplasmic Reticulum Membrane Complex) implicated in ERAD (ER-associated degradation) and proper assembly of multi-pass transmembrane (TM) proteins; EMC acts in yeast as an ER-mitochondria tether that interacts with outer membrane protein Tom5 of TOM (Translocase of the Mitochondrial Outer Membrane) complex; suppressor of pma1-7, deletion of SOP4 slows down export of wild-type Pma1p and Pma1-7 from the ER</t>
  </si>
  <si>
    <t>YKR101W</t>
  </si>
  <si>
    <t>S000001809</t>
  </si>
  <si>
    <t>SIR1</t>
  </si>
  <si>
    <t>VKRTTTAKATHIAYAIS</t>
  </si>
  <si>
    <t>VKRTTTAKETHIAYAIS</t>
  </si>
  <si>
    <t>Protein involved in silencing at mating-type loci HML and HMR; recruitment to silent chromatin requires interactions with Orc1p and with Sir4p, through a common Sir1p domain; binds to centromeric chromatin</t>
  </si>
  <si>
    <t>RRLEKICIEKTTQSLEE</t>
  </si>
  <si>
    <t>RRLEKICIEKPHNL---</t>
  </si>
  <si>
    <t>DHQRAMIDQMNLVKWND</t>
  </si>
  <si>
    <t>DHQRAMID---------</t>
  </si>
  <si>
    <t>YNL299W</t>
  </si>
  <si>
    <t>S000005243</t>
  </si>
  <si>
    <t>TRF5</t>
  </si>
  <si>
    <t>TSEIKDFVHYISPSKNE</t>
  </si>
  <si>
    <t>TSEIKDFVDYISPSKNE</t>
  </si>
  <si>
    <t>Topoisomerase one-Related Function</t>
  </si>
  <si>
    <t>Non-canonical poly(A) polymerase; involved in nuclear RNA degradation as a component of the TRAMP complex; catalyzes polyadenylation of hypomodified tRNAs, and snoRNA and rRNA precursors; overlapping but non-redundant functions with Pap2p</t>
  </si>
  <si>
    <t>YOL133W</t>
  </si>
  <si>
    <t>S000005493</t>
  </si>
  <si>
    <t>HRT1</t>
  </si>
  <si>
    <t>WQLARCGR</t>
  </si>
  <si>
    <t>WQLARCGS</t>
  </si>
  <si>
    <t>High level expression Reduces Ty3 transposition</t>
  </si>
  <si>
    <t>RING-H2 domain core subunit of multiple ubiquitin ligase complexes; subunit of Skp1-Cullin-F-box (SCF) that tethers the Cdc34p (E2) and Cdc53p (cullin) SCF subunits, and is required for degradation of Gic2p, Far1p, Sic1p and Cln2p; subunit of the Rtt101p-Mms1p-Mms22p ubiquitin ligase that stabilizes replication forks after DNA lesions; subunit of the Cul3p-Elc1p-Ela1p ubiquitin ligase involved in Rpb1p degradation as part of transcription-coupled repair</t>
  </si>
  <si>
    <t>YOR188W</t>
  </si>
  <si>
    <t>S000005714</t>
  </si>
  <si>
    <t>MSB1</t>
  </si>
  <si>
    <t>EQTSEKKKIFGRSIILE</t>
  </si>
  <si>
    <t>EQTSEKKKFFGRSIILE</t>
  </si>
  <si>
    <t>Multicopy Suppression of a Budding defect</t>
  </si>
  <si>
    <t>Protein of unknown function; may be involved in positive regulation of 1,3-beta-glucan synthesis and the Pkc1p-MAPK pathway; multicopy suppressor of temperature-sensitive mutations in CDC24 and CDC42, and of mutations in BEM4; potential Cdc28p substrate; relocalizes from bud neck to cytoplasm upon DNA replication stress</t>
  </si>
  <si>
    <t>YBR156C</t>
  </si>
  <si>
    <t>S000000360</t>
  </si>
  <si>
    <t>SLI15</t>
  </si>
  <si>
    <t>VDSSSPSKEVKNYYQSP</t>
  </si>
  <si>
    <t>VDSSSPSNEVKNYYQSP</t>
  </si>
  <si>
    <t>Synthetically Lethal with Ipl1</t>
  </si>
  <si>
    <t>Subunit of the conserved chromosomal passenger complex (CPC); complex regulates kinetochore-microtubule attachments, activation of the spindle tension checkpoint, and mitotic spindle disassembly; other complex members are Ipl1p, Bir1p, and Nbl1p</t>
  </si>
  <si>
    <t>SRKSSIPRFDKTSLKLT</t>
  </si>
  <si>
    <t>SRKSSIPSFDKTSLKLT</t>
  </si>
  <si>
    <t>YDR093W</t>
  </si>
  <si>
    <t>S000002500</t>
  </si>
  <si>
    <t>DNF2</t>
  </si>
  <si>
    <t>QFFYKNVIFTLSLFWYG</t>
  </si>
  <si>
    <t>QFFYKNVIYTLSLFWYG</t>
  </si>
  <si>
    <t>Drs2 Neo1 Family</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2 has a paralog, DNF1, that arose from the whole genome duplication</t>
  </si>
  <si>
    <t>YLR454W</t>
  </si>
  <si>
    <t>S000004446</t>
  </si>
  <si>
    <t>FMP27</t>
  </si>
  <si>
    <t>DLHQRKEVLTEYQAGLN</t>
  </si>
  <si>
    <t>DLHQRKEVSTEYQAGLN</t>
  </si>
  <si>
    <t>Found in Mitochondrial Proteome</t>
  </si>
  <si>
    <t>Protein with structural similarity to lipid transport protein Vps13p; localizes to multiple membrane contact sites between organelles including mitochondria–ER contact sites; non-tagged protein is detected in highly purified mitochondria in high-throughput studies</t>
  </si>
  <si>
    <t>Q0297</t>
  </si>
  <si>
    <t>S000007284</t>
  </si>
  <si>
    <t>RSPYIYINKKK-</t>
  </si>
  <si>
    <t>RSPYIYINKKSX</t>
  </si>
  <si>
    <t>Dubious open reading frame; unlikely to encode a functional protein, based on available experimental and comparative sequence data; partially overlaps the verified gene RPM1</t>
  </si>
  <si>
    <t>YDR110W</t>
  </si>
  <si>
    <t>S000002517</t>
  </si>
  <si>
    <t>FOB1</t>
  </si>
  <si>
    <t>MTKPRYNDVL</t>
  </si>
  <si>
    <t>ITKPRYNDVL</t>
  </si>
  <si>
    <t>FOrk Blocking less</t>
  </si>
  <si>
    <t>Nucleolar protein that binds the rDNA replication fork barrier site; required for replication fork blocking, recombinational hotspot activity, condensin recruitment to replication fork barrier (RFB), and rDNA repeat segregation; related to retroviral integrases</t>
  </si>
  <si>
    <t>YDR120C</t>
  </si>
  <si>
    <t>S000002527</t>
  </si>
  <si>
    <t>TRM1</t>
  </si>
  <si>
    <t>DDEKKDLSKMNPNTTGY</t>
  </si>
  <si>
    <t>DDEKKDLRKMNPNTTGY</t>
  </si>
  <si>
    <t>tRNA Methyltransferase</t>
  </si>
  <si>
    <t>tRNA methyltransferase; produces two isoforms based on alternative translational starts; localizes to the nucleus and mitochondrion, producing N2,N2-dimethylguanosine in tRNAs; involved in the methylation of guanosine and uridine ribonucleosides in mRNA; nuclear Trm1p is evenly distributed around the inner nuclear membrane in WT, but mislocalizes as puncta near ER-nucleus junctions in spindle pole body mutants; both Trm1p inner nuclear membrane targeting and maintenance depend upon the SPB</t>
  </si>
  <si>
    <t>YDR512C</t>
  </si>
  <si>
    <t>S000002920</t>
  </si>
  <si>
    <t>EMI1</t>
  </si>
  <si>
    <t>SCDKQVSKFKFCIIHGN</t>
  </si>
  <si>
    <t>SCDKQVSNFKFCIIHGN</t>
  </si>
  <si>
    <t>Early Meiotic Induction</t>
  </si>
  <si>
    <t>Non-essential protein of unknown function; required for transcriptional induction of the early meiotic-specific transcription factor IME1, also required for sporulation; contains twin cysteine-x9-cysteine motifs; deletion affects mitochondrial morphology</t>
  </si>
  <si>
    <t>YGR143W</t>
  </si>
  <si>
    <t>S000003375</t>
  </si>
  <si>
    <t>SKN1</t>
  </si>
  <si>
    <t>LHPSGNIDWRRISKEPM</t>
  </si>
  <si>
    <t>LHPSGNIDGRRISKEPM</t>
  </si>
  <si>
    <t>Suppressor of Kre Null</t>
  </si>
  <si>
    <t>Protein involved in sphingolipid biosynthesis; type II membrane protein; SKN1 has a paralog, KRE6, that arose from the whole genome duplication</t>
  </si>
  <si>
    <t>YTTWYVPNSNNTNIEDN</t>
  </si>
  <si>
    <t>YTTWYVPNNNNTNIEDN</t>
  </si>
  <si>
    <t>YML006C</t>
  </si>
  <si>
    <t>S000004465</t>
  </si>
  <si>
    <t>GIS4</t>
  </si>
  <si>
    <t>QMNRFKNHKNSGSAGTD</t>
  </si>
  <si>
    <t>QMNRFKNHTNSGSAGTD</t>
  </si>
  <si>
    <t>GIg1-2 Suppressor</t>
  </si>
  <si>
    <t>CAAX box containing protein of unknown function; proposed to be involved in the RAS/cAMP signaling pathway</t>
  </si>
  <si>
    <t>YPL009C</t>
  </si>
  <si>
    <t>S000005930</t>
  </si>
  <si>
    <t>TAE2</t>
  </si>
  <si>
    <t>+C</t>
  </si>
  <si>
    <t>EGAFRLKNENDQNHLPP</t>
  </si>
  <si>
    <t>EGAFRLKNGE-------</t>
  </si>
  <si>
    <t>Ribosome Quality control Complex</t>
  </si>
  <si>
    <t>Component of the Ribosome Quality Control (RQC) complex;  RQC is a ribosome-bound complex required for degradation of polypeptides arising from stalled translation; recruits alanine- and threonine-charged tRNA to the A site and directs the elongation of nascent chains independently of mRNA or 40S subunits; monitors translation stress and signals this to Hsf1p</t>
  </si>
  <si>
    <t>YBR141C</t>
  </si>
  <si>
    <t>S000000345</t>
  </si>
  <si>
    <t>SSFENCPGAVALEIGSL</t>
  </si>
  <si>
    <t>SSFENCPGPVALEIGSL</t>
  </si>
  <si>
    <t>Base MethylTransferase of 25S RNA</t>
  </si>
  <si>
    <t>Nucleolar S-adenosylmethionine-dependent rRNA methyltransferase; methylates adenine (m1A) of large subunit (LSU) rRNA at position 2142; belongs to Rossmann fold superfamily; null mutant exhibits abnormal lipid metabolic phenotype; not an essential gene</t>
  </si>
  <si>
    <t>DFKKNILHFSWHPRENS</t>
  </si>
  <si>
    <t>DFKKNILHCSWHPRENS</t>
  </si>
  <si>
    <t>YIL102C-A</t>
  </si>
  <si>
    <t>S000113587</t>
  </si>
  <si>
    <t>MNRFVIICLL</t>
  </si>
  <si>
    <t>MSRFVIICLL</t>
  </si>
  <si>
    <t>Regulatory subunit of dolichyl phosphate mannose (DPM) synthase; identified based on comparisons of the genome sequences of six Saccharomyces species; SWAT-GFP, seamless-GFP and mCherry fusion proteins localize to the endoplasmic reticulum</t>
  </si>
  <si>
    <t>YLR059C</t>
  </si>
  <si>
    <t>S000004049</t>
  </si>
  <si>
    <t>REX2</t>
  </si>
  <si>
    <t>TESVESIGSEQPESPSS</t>
  </si>
  <si>
    <t>TESVESIGPEQPESPSS</t>
  </si>
  <si>
    <t>Rna EXonuclease</t>
  </si>
  <si>
    <t>3'-5' RNA exonuclease; involved in 3'-end processing of U4 and U5 snRNAs, 5S and 5.8S rRNAs, and RNase P and RNase MRP RNA; localized to mitochondria and null suppresses escape of mtDNA to nucleus in yme1 yme2 mutants; RNase D exonuclease; role in preventing L-A mycovirus pathogenesis</t>
  </si>
  <si>
    <t>YOL073C</t>
  </si>
  <si>
    <t>S000005434</t>
  </si>
  <si>
    <t>TVILALIWYLFRHLERL</t>
  </si>
  <si>
    <t>TVILALIWHLFRHLERL</t>
  </si>
  <si>
    <t>Defective for SREBP Cleavage</t>
  </si>
  <si>
    <t>Multi-transmembrane subunit of the DSC ubiquitin ligase complex; similar in sequence to rhomboid pseudoproteases Der1p and UBAC2 that function in ERAD; ortholog of fission yeast dsc2</t>
  </si>
  <si>
    <t>YOR162C</t>
  </si>
  <si>
    <t>S000005688</t>
  </si>
  <si>
    <t>YRR1</t>
  </si>
  <si>
    <t>LLDESDWQPDPLIKQIC</t>
  </si>
  <si>
    <t>LLDESDWQLDPLIKQIC</t>
  </si>
  <si>
    <t>Yeast Reveromycin-A Resistant</t>
  </si>
  <si>
    <t>Zn2-Cys6 zinc-finger transcription factor; activates genes involved in multidrug resistance; paralog of Yrm1p, acting on an overlapping set of target genes; YRR1 has a paralog, PDR8, that arose from the whole genome duplication</t>
  </si>
  <si>
    <t>YDR323C</t>
  </si>
  <si>
    <t>S000002731</t>
  </si>
  <si>
    <t>PEP7</t>
  </si>
  <si>
    <t>DSRLVNGKQKKARSVDS</t>
  </si>
  <si>
    <t>DSRLVNGKRKKARSVDS</t>
  </si>
  <si>
    <t>carboxyPEPtidase Y-deficient</t>
  </si>
  <si>
    <t>Adaptor protein involved in vesicle-mediated vacuolar protein sorting; multivalent adaptor protein; facilitates vesicle-mediated vacuolar protein sorting by ensuring high-fidelity vesicle docking and fusion, which are essential for targeting of vesicles to the endosome; required for vacuole inheritance</t>
  </si>
  <si>
    <t>YGR281W</t>
  </si>
  <si>
    <t>S000003513</t>
  </si>
  <si>
    <t>YOR1</t>
  </si>
  <si>
    <t>MSIETLYDDFEKNMIYY</t>
  </si>
  <si>
    <t>MSIETLYDNFEKNMIYY</t>
  </si>
  <si>
    <t>Yeast Oligomycin Resistance</t>
  </si>
  <si>
    <t>Plasma membrane ATP-binding cassette (ABC) transporter; multidrug transporter mediates export of many different organic anions including oligomycin; homolog of human cystic fibrosis transmembrane receptor (CFTR)</t>
  </si>
  <si>
    <t>YNR039C</t>
  </si>
  <si>
    <t>S000005322</t>
  </si>
  <si>
    <t>ZRG17</t>
  </si>
  <si>
    <t>LSQFQVWFTGTITFPFG</t>
  </si>
  <si>
    <t>LSQFQVWFIGTITFPFG</t>
  </si>
  <si>
    <t>Endoplasmic reticulum zinc transporter; part of a heterodimeric transporter with Msc2p that transfers zinc from the cytosol to the ER lumen; member of the cation diffusion facilitator family of efflux pumps; zinc-regulated directly through Zap1p; transcription induced under conditions of zinc deficiency</t>
  </si>
  <si>
    <t>YDL036C</t>
  </si>
  <si>
    <t>S000002194</t>
  </si>
  <si>
    <t>PUS9</t>
  </si>
  <si>
    <t>REIQKKKKIKRTQSKKS</t>
  </si>
  <si>
    <t>REIQKKKKNKAN-----</t>
  </si>
  <si>
    <t>PseudoUridine Synthase</t>
  </si>
  <si>
    <t>Mitochondrial tRNA:pseudouridine synthase; catalyzes the formation of pseudouridine at position 32 in mitochondrial tRNAs; contains an N-terminal mitochondrial targeting sequence; PUS9 has a paralog, RIB2, that arose from the whole genome duplication</t>
  </si>
  <si>
    <t>YDR159W</t>
  </si>
  <si>
    <t>S000002566</t>
  </si>
  <si>
    <t>SAC3</t>
  </si>
  <si>
    <t>KALKVFARPAAAAAPPL</t>
  </si>
  <si>
    <t>KALKVFARP-AAAAPPL</t>
  </si>
  <si>
    <t>Suppressor of ACtin</t>
  </si>
  <si>
    <t>mRNA export factor; required for biogenesis of the small ribosomal subunit; component of TREX-2 complex (Sac3p-Thp1p-Sus1p-Cdc31p) involved in transcription elongation and mRNA export from the nucleus; involved in post-transcriptional tethering of active genes to the nuclear periphery and to non-nascent mRNP; similar to the human germinal center-associated nuclear protein (GANP)</t>
  </si>
  <si>
    <t>YPL057C</t>
  </si>
  <si>
    <t>S000005978</t>
  </si>
  <si>
    <t>SUR1</t>
  </si>
  <si>
    <t>G1000_GLUC_wt_025_pop1_</t>
  </si>
  <si>
    <t>FLKALKSLKHYDKYWFI</t>
  </si>
  <si>
    <t>FLKALKSFKHYDKYWFI</t>
  </si>
  <si>
    <t>SUppressor of Rvs161 and rvs167 mutations</t>
  </si>
  <si>
    <t>Mannosylinositol phosphorylceramide (MIPC) synthase catalytic subunit; forms a complex with regulatory subunit Csg2p; function in sphingolipid biosynthesis is overlapping with that of Csh1p; SUR1 has a paralog, CSH1, that arose from the whole genome duplication</t>
  </si>
  <si>
    <t>0.25%</t>
  </si>
  <si>
    <t>G1000_GLUC_wt_025_pop10_</t>
  </si>
  <si>
    <t>FLRKTSPLGVSNDVMGS</t>
  </si>
  <si>
    <t>FLRKTSPFGVSNDVMGS</t>
  </si>
  <si>
    <t>G1000_GLUC_wt_025_pop8_</t>
  </si>
  <si>
    <t>ERADAIRYFILSHYGGV</t>
  </si>
  <si>
    <t>ERADAIRYSILSHYGGV</t>
  </si>
  <si>
    <t>G1000_GLUC_wt_025_pop12_</t>
  </si>
  <si>
    <t>PFLFDRLKGALICGLGA</t>
  </si>
  <si>
    <t>PFLFDRLKDALICGLGA</t>
  </si>
  <si>
    <t>G1000_GLUC_wt_025_pop6_</t>
  </si>
  <si>
    <t>AVIGILIISYTKATCDM</t>
  </si>
  <si>
    <t>AVIGILIIPYTKATCDM</t>
  </si>
  <si>
    <t>G1000_GLUC_wt_025_pop2_</t>
  </si>
  <si>
    <t>QPRIPAQQQKQKIISVA</t>
  </si>
  <si>
    <t>QPRIPAQQ---------</t>
  </si>
  <si>
    <t>G1000_GLUC_wt_025_pop3_</t>
  </si>
  <si>
    <t>SSVIGYVIQTKCLSNIQ</t>
  </si>
  <si>
    <t>SSVIGYVIPTKCLSNIQ</t>
  </si>
  <si>
    <t>FRDVYSIENIIVILLCC</t>
  </si>
  <si>
    <t>FRDVYSIEN-IVILLCC</t>
  </si>
  <si>
    <t>DLRWFRMFCLILGAAET</t>
  </si>
  <si>
    <t>DLRWFRMFYLILGAAET</t>
  </si>
  <si>
    <t>YOR212W</t>
  </si>
  <si>
    <t>S000005738</t>
  </si>
  <si>
    <t>STE4</t>
  </si>
  <si>
    <t>FSASGRLMYSCYTDIGC</t>
  </si>
  <si>
    <t>FSASGRLMSSCYTDIGC</t>
  </si>
  <si>
    <t>G protein beta subunit; forms a dimer with Ste18p to activate mating signaling pathway, forms heterotrimer with Gpa1p and Ste18p to dampen signaling; pheromone-induced phosphorylation plays critical role in chemotropism; may recruit Rho1p to polarized growth site during mating; contains WD40 repeats</t>
  </si>
  <si>
    <t>NLSSSLKKFLDWCLCVE</t>
  </si>
  <si>
    <t>NLSSSLKNSLIGVYVWS</t>
  </si>
  <si>
    <t>ISTPYNAKHIHHVGVDS</t>
  </si>
  <si>
    <t>ISTPYNAKYIHHVGVDS</t>
  </si>
  <si>
    <t>LRISTPYNAKHIHHVGV</t>
  </si>
  <si>
    <t>LRISTPYMPSISTMWAW</t>
  </si>
  <si>
    <t>G1000_GLUC_wt_025_pop5_</t>
  </si>
  <si>
    <t>KDVFTSFVQNIKRNSQD</t>
  </si>
  <si>
    <t>KDVFTSFV---------</t>
  </si>
  <si>
    <t>KSFPSKNPLKNSSPPKK</t>
  </si>
  <si>
    <t>KSFPSKNP---------</t>
  </si>
  <si>
    <t>G1000_GLUC_wt_025_pop7_</t>
  </si>
  <si>
    <t>SNPKHKQHKPKVKPSKP</t>
  </si>
  <si>
    <t>SNPKHKQH---------</t>
  </si>
  <si>
    <t>YDR186C</t>
  </si>
  <si>
    <t>S000002594</t>
  </si>
  <si>
    <t>G1000_GLUC_wt_025_pop4_</t>
  </si>
  <si>
    <t>LSSATLIKRKSLMNRNL</t>
  </si>
  <si>
    <t>LSSATLINRKSLMNRNL</t>
  </si>
  <si>
    <t>Srp-iNDependent targeting</t>
  </si>
  <si>
    <t>Protein involved in SRP-independent targeting of substrates to the ER; component of an alternative ER targeting pathway that has partial functional redundancy with the GET pathway; preference for substrates with downstream transmembrane domains; interacts with Env10p/Snd2p and Pho88p/Snd3p; can compensate for loss of SRP; co-purifies with ribosomes; GFP-fusion protein localizes to the cytoplasm</t>
  </si>
  <si>
    <t>ILRKSKSFQRDKRIEQV</t>
  </si>
  <si>
    <t>ILRKSKSF---------</t>
  </si>
  <si>
    <t>G1000_GLUC_wt_025_pop11_</t>
  </si>
  <si>
    <t>NGCFNADSIKKRLIRRL</t>
  </si>
  <si>
    <t>NGCFNADSIRKG-----</t>
  </si>
  <si>
    <t>G1000_GLUC_wt_025_pop9_</t>
  </si>
  <si>
    <t>LGMNAHTGELMAVKQVE</t>
  </si>
  <si>
    <t>LGMNAHTGKLMAVKQVE</t>
  </si>
  <si>
    <t>RKLGLHTSVFFFLRIVC</t>
  </si>
  <si>
    <t>RKLGLHTSVFFFF----</t>
  </si>
  <si>
    <t>YPR132W</t>
  </si>
  <si>
    <t>S000006336</t>
  </si>
  <si>
    <t>RPS23B</t>
  </si>
  <si>
    <t>EKKEKPRS</t>
  </si>
  <si>
    <t>Ribosomal Protein of the Small subunit</t>
  </si>
  <si>
    <t>Ribosomal protein 28 (rp28) of the small (40S) ribosomal subunit; required for translational accuracy; homologous to mammalian ribosomal protein S23 and bacterial S12; RPS23B has a paralog, RPS23A, that arose from the whole genome duplication; deletion of both RPS23A and RPS23B is lethal</t>
  </si>
  <si>
    <t>YLR093C</t>
  </si>
  <si>
    <t>S000004083</t>
  </si>
  <si>
    <t>NYV1</t>
  </si>
  <si>
    <t>New Yeast V-SNARE</t>
  </si>
  <si>
    <t>v-SNARE component of vacuolar SNARE complex; involved in vesicle fusion; inhibits ATP-dependent Ca(2+) transport activity of Pmc1p in vacuolar membrane; targeted to vacuole via AP-3 pathway</t>
  </si>
  <si>
    <t>YNL005C</t>
  </si>
  <si>
    <t>S000004950</t>
  </si>
  <si>
    <t>MRP7</t>
  </si>
  <si>
    <t>CSDLLNSSTSFNNKLEL</t>
  </si>
  <si>
    <t>CSDLLNSSASFNNKLEL</t>
  </si>
  <si>
    <t>Mitochondrial Ribosomal Protein</t>
  </si>
  <si>
    <t>Mitochondrial ribosomal protein of the large subunit; involved together with Mrpl35p in assembly of cytochrome c oxidase</t>
  </si>
  <si>
    <t>YPL155C</t>
  </si>
  <si>
    <t>S000006076</t>
  </si>
  <si>
    <t>KIP2</t>
  </si>
  <si>
    <t>LRRQLEEQRRMISELKN</t>
  </si>
  <si>
    <t>LRRQLEEQHRMISELKN</t>
  </si>
  <si>
    <t>KInesin related Protein</t>
  </si>
  <si>
    <t>Kinesin-related motor protein and plus-end directed microtubule (MT) polymerase; involved in mitotic spindle positioning, nuclear migration, microtubule polymerization and inhibition of MT catastrophe; stabilizes microtubules by targeting Bik1p to the MT plus end; Kip2p levels are controlled during the cell cycle</t>
  </si>
  <si>
    <t>YHR127W</t>
  </si>
  <si>
    <t>S000001169</t>
  </si>
  <si>
    <t>KIKKVGVAKKKTVEHTK</t>
  </si>
  <si>
    <t>KIKKVGVAKKK------</t>
  </si>
  <si>
    <t>Protein of unknown function; localizes to the nucleus; required for asymmetric localization of Kar9p during mitosis</t>
  </si>
  <si>
    <t>YLL038C</t>
  </si>
  <si>
    <t>S000003961</t>
  </si>
  <si>
    <t>ENT4</t>
  </si>
  <si>
    <t>ILIEILEDFQVQDPRDE</t>
  </si>
  <si>
    <t>ILIEILEEFQVQDPRDE</t>
  </si>
  <si>
    <t>Epsin N-Terminal homology</t>
  </si>
  <si>
    <t>Protein of unknown function; contains an N-terminal epsin-like domain; proposed to be involved in the trafficking of Arn1p in the absence of ferrichrome</t>
  </si>
  <si>
    <t>YPL006W</t>
  </si>
  <si>
    <t>S000005927</t>
  </si>
  <si>
    <t>NCR1</t>
  </si>
  <si>
    <t>NYSQFLKFLGDAKPMLG</t>
  </si>
  <si>
    <t>NYSQFLKFLGGC-----</t>
  </si>
  <si>
    <t>Niemann-pick type C Related</t>
  </si>
  <si>
    <t>Vacuolar membrane protein involved with Npc2p in sterol trafficking; transits through biosynthetic vacuolar protein sorting pathway, involved in sphingolipid metabolism; cells lacking Ncr1p exhibit high levels of long chain bases (LCB), similar to accumulation of high amounts of lipids observed in patients with Neimann-Pick C disease caused by loss-of-function mutations in human NPC1; targeted to vacuole via AP-3 pathway</t>
  </si>
  <si>
    <t>YDR089W</t>
  </si>
  <si>
    <t>S000002496</t>
  </si>
  <si>
    <t>QRYLQYQQQDIEDSQSI</t>
  </si>
  <si>
    <t>QRYLQYQQ---------</t>
  </si>
  <si>
    <t>Vacuole Transporter Chaperone</t>
  </si>
  <si>
    <t>Novel subunit of the vacuolar transporter chaperone complex; vacuolar transmembrane protein that regulates biosynthesis of polyphosphate; deletion reduces and overexpression increases polyP accumulation; SPX domain (Syg1, Pho81, Xpr1)-containing protein involved in phosphate homeostasis; relocalizes from vacuole to cytoplasm upon DNA replication stress</t>
  </si>
  <si>
    <t>YAL061W</t>
  </si>
  <si>
    <t>S000000057</t>
  </si>
  <si>
    <t>BDH2</t>
  </si>
  <si>
    <t>LALNAAGCKDIVVSEPA</t>
  </si>
  <si>
    <t>LALNAAGCMDIVVSEPA</t>
  </si>
  <si>
    <t>Putative medium-chain alcohol dehydrogenase with similarity to BDH1; transcription induced by constitutively active PDR1 and PDR3</t>
  </si>
  <si>
    <t>YDL060W</t>
  </si>
  <si>
    <t>S000002218</t>
  </si>
  <si>
    <t>TSR1</t>
  </si>
  <si>
    <t>LLLHEHKNAVVNFSLQR</t>
  </si>
  <si>
    <t>LLLHEHKNVVVNFSLQR</t>
  </si>
  <si>
    <t>Twenty S rRNA accumulation</t>
  </si>
  <si>
    <t>Protein required for processing of 20S pre-rRNA in the cytoplasm; associates with pre-40S ribosomal particles; inhibits the premature association of 60S subunits with assembling 40S subunits in the cytoplasm; similar to Bms1p; relocalizes from nucleus to cytoplasm upon DNA replication stress</t>
  </si>
  <si>
    <t>KTLPPKRPSGPFIQFTQ</t>
  </si>
  <si>
    <t>KTLPPKRPFGPFIQFTQ</t>
  </si>
  <si>
    <t>YLR322W</t>
  </si>
  <si>
    <t>S000004314</t>
  </si>
  <si>
    <t>VPS65</t>
  </si>
  <si>
    <t>FRIVDHFSPFMLPCLLS</t>
  </si>
  <si>
    <t>FRIVDHFRPFMLPCLLS</t>
  </si>
  <si>
    <t>Vacuolar Protein Sorting</t>
  </si>
  <si>
    <t>Dubious open reading frame; unlikely to encode a functional protein, based on available experimental and comparative sequence data; not conserved in closely related Saccharomyces species; 75% of ORF overlaps the verified gene SFH1; deletion causes a vacuolar protein sorting defect and blocks anaerobic growth</t>
  </si>
  <si>
    <t>YLR321C</t>
  </si>
  <si>
    <t>S000004313</t>
  </si>
  <si>
    <t>SFH1</t>
  </si>
  <si>
    <t>QQTRQHKRAKVVNYAEY</t>
  </si>
  <si>
    <t>QQTRQHKRSKVVNYAEY</t>
  </si>
  <si>
    <t>Snf Five Homolog</t>
  </si>
  <si>
    <t>Component of the RSC chromatin remodeling complex; essential gene required for cell cycle progression and maintenance of proper ploidy; phosphorylated in the G1 phase of the cell cycle; Snf5p paralog; hSNF5 tumor suppressor ortholog</t>
  </si>
  <si>
    <t>YML072C</t>
  </si>
  <si>
    <t>S000004537</t>
  </si>
  <si>
    <t>TCB3</t>
  </si>
  <si>
    <t>RRSPSNLNSTSVTPRAS</t>
  </si>
  <si>
    <t>RRSPSNLNTTSVTPRAS</t>
  </si>
  <si>
    <t>Three Calcium and lipid Binding domains (TriCalBin)</t>
  </si>
  <si>
    <t>Lipid-binding ER tricalbin involved in ER-plasma membrane tethering; one of at least 7 proteins (Ice2p, Ist2p, Scs2/Scs22p, Tcb1-Tcb3p) that affect cER tethering and contact with the plasma membrane; regulates PI4P levels by controlling access of Sac1p to its substrate PI4P in the PM; regulates PM phospholipid homeostasis; involved in intermembrane phospholipid transfer; also localizes to the mitochondria in a phosphorylated state and is enriched in bud membranes; mRNA is targeted to the bud tip</t>
  </si>
  <si>
    <t>LESILSSPRNAELLDIN</t>
  </si>
  <si>
    <t>LESILSSPQNAELLDIN</t>
  </si>
  <si>
    <t>YMR135C</t>
  </si>
  <si>
    <t>S000004742</t>
  </si>
  <si>
    <t>GID8</t>
  </si>
  <si>
    <t>RMAKELGFIRNNKDIAV</t>
  </si>
  <si>
    <t>RMAKELGFVRNNKDIAV</t>
  </si>
  <si>
    <t>Glucose Induced Degradation deficient</t>
  </si>
  <si>
    <t>Subunit of GID Complex, binds strongly to central component Vid30p; GID Complex is involved in proteasome-dependent catabolite inactivation of fructose-1,6-bisphosphatase; recruits Rmd5p, Fyv10 and Vid28p to GID Complex; contains LisH, CTLH, and CRA domains that mediate binding to Vid30p (LisH) and Rmd5p and Vid28p (CTLH and CRA); dosage-dependent regulator of START</t>
  </si>
  <si>
    <t>YPR069C</t>
  </si>
  <si>
    <t>S000006273</t>
  </si>
  <si>
    <t>SPE3</t>
  </si>
  <si>
    <t>VCSKDKTCNVKKPLREI</t>
  </si>
  <si>
    <t>VCSKDKTCDVKKPLREI</t>
  </si>
  <si>
    <t>SPErmidine auxotroph</t>
  </si>
  <si>
    <t>Spermidine synthase; involved in biosynthesis of spermidine and also in biosynthesis of pantothenic acid; spermidine is required for growth of wild-type cells</t>
  </si>
  <si>
    <t>YNL004W</t>
  </si>
  <si>
    <t>S000004949</t>
  </si>
  <si>
    <t>HRB1</t>
  </si>
  <si>
    <t>ERLNNYNYGGCDLDISY</t>
  </si>
  <si>
    <t>Hypothetical RNA-Binding protein</t>
  </si>
  <si>
    <t>Poly(A+) RNA-binding protein; key surveillance factor for the selective export of spliced mRNAs from the nucleus to the cytoplasm; preference for intron-containing genes; similar to Npl3p; HRB1 has a paralog, GBP2, that arose from the whole genome duplication</t>
  </si>
  <si>
    <t>YBL104C</t>
  </si>
  <si>
    <t>S000000200</t>
  </si>
  <si>
    <t>G1000_GLUC_wt_8_pop1_</t>
  </si>
  <si>
    <t>EEENEGSNDVLDSKRGF</t>
  </si>
  <si>
    <t>EEENEGSNYVLDSKRGF</t>
  </si>
  <si>
    <t>SEh1-Associated</t>
  </si>
  <si>
    <t>Subunit of SEACAT, a subcomplex of the SEA complex; Sea4p, along with Rtc1p and Mtc5p, redundantly inhibit the TORC1 inhibitory role of the Iml1p/SEACIT (Iml1p-Npr2p-Npr3p) subcomplex, a GAP for GTPase Gtr1p (EGOC subunit) in response to amino acid limitation, thereby resulting in activation of TORC1 signaling; SEA is a coatomer-related complex that associates dynamically with the vacuole; contains an N-terminal beta-propeller fold and a C-terminal RING motif</t>
  </si>
  <si>
    <t>YMR275C</t>
  </si>
  <si>
    <t>S000004888</t>
  </si>
  <si>
    <t>BUL1</t>
  </si>
  <si>
    <t>NRVLGCGHLGTKGSPIL</t>
  </si>
  <si>
    <t>NRVLGCGQLGTKGSPIL</t>
  </si>
  <si>
    <t>Binds Ubiquitin Ligase</t>
  </si>
  <si>
    <t>Alpha-arrestin, component of the Rsp5p E3-ubiquitin ligase complex; ubiquitin-binding adaptor involved in down-regulation of general amino acid transporter Gap1p upon shift to preferred nitrogen source; involved in lactate transporter Jen1p endocytosis; BUL1 has a paralog, BUL2, that arose from the whole genome duplication</t>
  </si>
  <si>
    <t>YDR445C</t>
  </si>
  <si>
    <t>S000002853</t>
  </si>
  <si>
    <t>PLQGYLFFKQHPHFIVV</t>
  </si>
  <si>
    <t>PLQGYLFLN--------</t>
  </si>
  <si>
    <t>YKL163W</t>
  </si>
  <si>
    <t>S000001646</t>
  </si>
  <si>
    <t>PIR3</t>
  </si>
  <si>
    <t>TDGQVQAAKSTAAAVSQ</t>
  </si>
  <si>
    <t>Protein containing Internal Repeats</t>
  </si>
  <si>
    <t>O-glycosylated covalently-bound cell wall protein; required for cell wall stability; expression is cell cycle regulated, peaking in M/G1 and also subject to regulation by the cell integrity pathway; coding sequence contains length polymorphisms in different strains; PIR3 has a paralog, HSP150, that arose from the whole genome duplication</t>
  </si>
  <si>
    <t>G1000_GLUC_wt_8_pop2_</t>
  </si>
  <si>
    <t>G1000_GLUC_wt_8_pop5_</t>
  </si>
  <si>
    <t>G1000_GLUC_wt_8_pop9_</t>
  </si>
  <si>
    <t>G1000_GLUC_wt_8_pop11_</t>
  </si>
  <si>
    <t>G1000_GLUC_wt_8_pop12_</t>
  </si>
  <si>
    <t>G1000_GLUC_wt_8_pop3_</t>
  </si>
  <si>
    <t>YDR234W</t>
  </si>
  <si>
    <t>S000002642</t>
  </si>
  <si>
    <t>LYS4</t>
  </si>
  <si>
    <t>ELGKNLQEIIVKGGLEG</t>
  </si>
  <si>
    <t>ELGKNLQEVIVKGGLEG</t>
  </si>
  <si>
    <t>LYSine requiring</t>
  </si>
  <si>
    <t>Homoaconitase; catalyzes the conversion of homocitrate to homoisocitrate, which is a step in the lysine biosynthesis pathway</t>
  </si>
  <si>
    <t>YFR015C</t>
  </si>
  <si>
    <t>S000001911</t>
  </si>
  <si>
    <t>GSY1</t>
  </si>
  <si>
    <t>TNDAILLGYVVVWFLGE</t>
  </si>
  <si>
    <t>TNDAILLGSVVVWFLGE</t>
  </si>
  <si>
    <t>Glycogen SYnthase</t>
  </si>
  <si>
    <t>Glycogen synthase; expression induced by glucose limitation, nitrogen starvation, environmental stress, and entry into stationary phase; GSY1 has a paralog, GSY2, that arose from the whole genome duplication; relocalizes from nucleus to cytoplasmic foci upon DNA replication stress</t>
  </si>
  <si>
    <t>YHR165C</t>
  </si>
  <si>
    <t>S000001208</t>
  </si>
  <si>
    <t>PRP8</t>
  </si>
  <si>
    <t>PTLPTNHNKTKLLKSLK</t>
  </si>
  <si>
    <t>PTLPTNHNRTKLLKSLK</t>
  </si>
  <si>
    <t>Pre-mRNA Processing</t>
  </si>
  <si>
    <t>Component of U4/U6-U5 snRNP complex; involved in second catalytic step of splicing; participates in spliceosomal assembly through its interaction with U1 snRNA; largest and most evolutionarily conserved protein of the spliceosome; mutations in human ortholog, PRPF8, cause Retinitis pigmentosa and missplicing in Myelodysplastic syndrome; mouse ortholog interacts with androgen receptor and may have a role in prostate cancer</t>
  </si>
  <si>
    <t>YIL109C</t>
  </si>
  <si>
    <t>S000001371</t>
  </si>
  <si>
    <t>SEC24</t>
  </si>
  <si>
    <t>PIDLLTELPPPITDLTL</t>
  </si>
  <si>
    <t>PIDLLTEFPPPITDLTL</t>
  </si>
  <si>
    <t>Component of the Sec23p-Sec24p heterodimer of the COPII vesicle coat; required for cargo selection during vesicle formation in ER to Golgi transport; homologous to Sfb3p; SEC24 has a paralog, SFB2, that arose from the whole genome duplication</t>
  </si>
  <si>
    <t>YHR194W</t>
  </si>
  <si>
    <t>S000001237</t>
  </si>
  <si>
    <t>MDM31</t>
  </si>
  <si>
    <t>WKQMTRFRVDNLDIDHL</t>
  </si>
  <si>
    <t>WKQMTRFRIDNLDIDHL</t>
  </si>
  <si>
    <t>Mitochondrial Distribution and Morphology</t>
  </si>
  <si>
    <t>Mitochondrial protein that may have a role in phospholipid metabolism; inner membrane protein with similarity to Mdm32p; required for normal mitochondrial morphology and inheritance; interacts genetically with MMM1, MMM2, MDM10, MDM12, and MDM34</t>
  </si>
  <si>
    <t>YLR452C</t>
  </si>
  <si>
    <t>S000004444</t>
  </si>
  <si>
    <t>SST2</t>
  </si>
  <si>
    <t>G1000_GLUC_wt_8_pop4_</t>
  </si>
  <si>
    <t>TAFTKHFHFTFTYQEAI</t>
  </si>
  <si>
    <t>TAFTKHFQFTFTYQEAI</t>
  </si>
  <si>
    <t>SuperSensiTive</t>
  </si>
  <si>
    <t>GTPase-activating protein for Gpa1p; regulates desensitization to alpha factor pheromone; also required to prevent receptor-independent signaling of the mating pathway; member of the RGS (regulator of G-protein signaling) family</t>
  </si>
  <si>
    <t>Q0182</t>
  </si>
  <si>
    <t>S000007280</t>
  </si>
  <si>
    <t>VFIVRPAPRGGADPEGV</t>
  </si>
  <si>
    <t>VFIVRPAPRGGRTPKEF</t>
  </si>
  <si>
    <t>YBL103C</t>
  </si>
  <si>
    <t>S000000199</t>
  </si>
  <si>
    <t>RTG3</t>
  </si>
  <si>
    <t>HNWEPPLYDSVGNHNHA</t>
  </si>
  <si>
    <t>HNWEPPLYHSVGNHNHA</t>
  </si>
  <si>
    <t>ReTroGrade regulation</t>
  </si>
  <si>
    <t>bHLH/Zip transcription factor for retrograde (RTG) and TOR pathways; forms a complex with another bHLH/Zip protein, Rtg1p, to activate the pathways; target of Hog1p</t>
  </si>
  <si>
    <t>YER040W</t>
  </si>
  <si>
    <t>S000000842</t>
  </si>
  <si>
    <t>GLN3</t>
  </si>
  <si>
    <t>LCNACGLFQKLHGTMRP</t>
  </si>
  <si>
    <t>LCNACGLLQKLHGTMRP</t>
  </si>
  <si>
    <t>GLutamiNe metabolism</t>
  </si>
  <si>
    <t>Transcriptional activator in nitrogen catabolite repression system; localization and activity regulated by quality of nitrogen source and Ure2p; full-length protein forms prion-like aggregates when overproduced</t>
  </si>
  <si>
    <t>YGL076C</t>
  </si>
  <si>
    <t>S000003044</t>
  </si>
  <si>
    <t>RPL7A</t>
  </si>
  <si>
    <t>Ribosomal 60S subunit protein L7A;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A has a paralog, RPL7B, that arose from the whole genome duplication</t>
  </si>
  <si>
    <t>KSNFGFVEYKSKQLTSS</t>
  </si>
  <si>
    <t>KSNFGFVDYKSKQLTSS</t>
  </si>
  <si>
    <t>SPLDGSFDTSNLKRTLK</t>
  </si>
  <si>
    <t>SPLDGSFDKSNLKRTLK</t>
  </si>
  <si>
    <t>DIDIEIVKQEIAEKKMY</t>
  </si>
  <si>
    <t>DIDIEIVKKEIAEKKMY</t>
  </si>
  <si>
    <t>YJR071W</t>
  </si>
  <si>
    <t>S000003832</t>
  </si>
  <si>
    <t>CFSKLVDMFFFFFLAWY</t>
  </si>
  <si>
    <t>CFSKLVDMFFFF-----</t>
  </si>
  <si>
    <t>YCR068W</t>
  </si>
  <si>
    <t>S000000664</t>
  </si>
  <si>
    <t>ATG15</t>
  </si>
  <si>
    <t>G1000_GLUC_wt_8_pop6_</t>
  </si>
  <si>
    <t>GEDETTGNDKINDNLLF</t>
  </si>
  <si>
    <t>GEDETTGNGKINDNLLF</t>
  </si>
  <si>
    <t>AuTophaGy related</t>
  </si>
  <si>
    <t>Phospholipase B; hydrolyses phosphatidylserine; minor activity against cardiolipin and PtdEtn; required for lysis of autophagic and CVT bodies; targeted to the vacuole via the Pep1p-dependent endosomal VPS pathway; targeted to intravacuolar vesicles during autophagy by the MVB pathway; maintains lipid droplet quantity after the diauxic shift; regulates lipolysis; single membrane spanning protein with cytosolic N-term and the rest in the ER lumen; expression regulated by Yap1p during autophagy</t>
  </si>
  <si>
    <t>RDRRYEFKGLAKTWKGN</t>
  </si>
  <si>
    <t>RDRRYEFKVLAKTWKGN</t>
  </si>
  <si>
    <t>YJL156W-A</t>
  </si>
  <si>
    <t>S000007613</t>
  </si>
  <si>
    <t>G1000_GLUC_wt_8_pop7_</t>
  </si>
  <si>
    <t>PTVMQVQCLFFFIL--</t>
  </si>
  <si>
    <t>PTVMQVQCLFFFHPVX</t>
  </si>
  <si>
    <t>YJR012C</t>
  </si>
  <si>
    <t>S000003773</t>
  </si>
  <si>
    <t>G1000_GLUC_wt_8_pop8_</t>
  </si>
  <si>
    <t>CIYIVFFFVKFLPTIKV</t>
  </si>
  <si>
    <t>CIYIVFFFCQVLTNY--</t>
  </si>
  <si>
    <t>Protein of unknown function; proposed involvement in transport based on mass spectrometry analysis of copurifying proteins; null mutant is viable</t>
  </si>
  <si>
    <t>YJL022W</t>
  </si>
  <si>
    <t>S000003559</t>
  </si>
  <si>
    <t>VTINFEKGSLLCIVVDG</t>
  </si>
  <si>
    <t>VTINFEKGPLLCIVVDG</t>
  </si>
  <si>
    <t>Dubious open reading frame; unlikely to encode a functional protein, based on available experimental and comparative sequence data; partially overlaps the verified gene PET130</t>
  </si>
  <si>
    <t>YJL023C</t>
  </si>
  <si>
    <t>S000003560</t>
  </si>
  <si>
    <t>PET130</t>
  </si>
  <si>
    <t>PSTTIHSSDPFSKFIVT</t>
  </si>
  <si>
    <t>PSTTIHSSGPFSKFIVT</t>
  </si>
  <si>
    <t>PETite colonies</t>
  </si>
  <si>
    <t>Protein of unknown function; required for efficient 5' processing of mitochondrial tRNAs, for respiratory growth and mitochondrial genome maintenance; localizes to the matrix side of the inner mitochondrial membrane</t>
  </si>
  <si>
    <t>YNR063W</t>
  </si>
  <si>
    <t>S000005346</t>
  </si>
  <si>
    <t>LYLSINALQLAVALNLN</t>
  </si>
  <si>
    <t>LYLSINALKLAVALNLN</t>
  </si>
  <si>
    <t>PULcherrimin</t>
  </si>
  <si>
    <t>Putative zinc-cluster transcription factor; involved in utilization of iron-transporting siderophore pulcherrimin</t>
  </si>
  <si>
    <t>YOR054C</t>
  </si>
  <si>
    <t>S000005580</t>
  </si>
  <si>
    <t>VHS3</t>
  </si>
  <si>
    <t>PSVVVNTFNPINIEREG</t>
  </si>
  <si>
    <t>PSVVVNTFSPINIEREG</t>
  </si>
  <si>
    <t>Viable in a Hal3 Sit4 background</t>
  </si>
  <si>
    <t>Negative regulatory subunit of protein phosphatase 1 Ppz1p; involved in coenzyme A biosynthesis; subunit of the phosphopantothenoylcysteine decarboxylase (PPCDC; Cab3p, Sis2p, Vhs3p) complex and the CoA-Synthesizing Protein Complex (CoA-SPC: Cab2p, Cab3p, Cab4p, Cab5p, Sis2p and Vhs3p)</t>
  </si>
  <si>
    <t>YOR199W</t>
  </si>
  <si>
    <t>S000005725</t>
  </si>
  <si>
    <t>MEMEGQNEKKKKDEPK</t>
  </si>
  <si>
    <t>MEMEGQNEKKKKG---</t>
  </si>
  <si>
    <t>YPL032C</t>
  </si>
  <si>
    <t>S000005953</t>
  </si>
  <si>
    <t>SVL3</t>
  </si>
  <si>
    <t>FGLFKKKNKSKK-</t>
  </si>
  <si>
    <t>FGLFKKKINQRNX</t>
  </si>
  <si>
    <t>Styryl dye Vacuolar Localization</t>
  </si>
  <si>
    <t>Protein of unknown function; mutant phenotype suggests a potential role in vacuolar function; green fluorescent protein (GFP)-fusion protein localizes to the cell periphery, cytoplasm, bud, and bud neck; relocalizes from bud neck to cytoplasm upon DNA replication stress; SVL3 has a paralog, PAM1, that arose from the whole genome duplication</t>
  </si>
  <si>
    <t>YDR411C</t>
  </si>
  <si>
    <t>S000002819</t>
  </si>
  <si>
    <t>DFM1</t>
  </si>
  <si>
    <t>G1000_GLUC_wt_8_pop10_</t>
  </si>
  <si>
    <t>TATTIIYGSYYPVVLTS</t>
  </si>
  <si>
    <t>TATTIIYGFYYPVVLTS</t>
  </si>
  <si>
    <t>Der1-like Family Member</t>
  </si>
  <si>
    <t>Endoplasmic reticulum (ER) localized protein; involved in ER-associated protein degradation (ERAD), ER stress, and homeostasis; acts as disaggregase that removes misfolded membrane protein aggregates; interacts with components of ERAD-L and ERAD-C and Cdc48p; derlin-like family member similar to Der1p</t>
  </si>
  <si>
    <t>YKR073C</t>
  </si>
  <si>
    <t>S000001781</t>
  </si>
  <si>
    <t>ISAVQLHLERSFFSLAF</t>
  </si>
  <si>
    <t>ISAVQLHLKRSFFSLAF</t>
  </si>
  <si>
    <t>YOL060C</t>
  </si>
  <si>
    <t>S000005421</t>
  </si>
  <si>
    <t>MAM3</t>
  </si>
  <si>
    <t>VNKSFVTIKKPANVPKI</t>
  </si>
  <si>
    <t>VNKSFVTIRKPANVPKI</t>
  </si>
  <si>
    <t>Protein involved in magnesium homeostasis; required for Mg2+ sequestration in vacuole; required for normal mitochondrial morphology; has similarity to hemolysins</t>
  </si>
  <si>
    <t>YGL131C</t>
  </si>
  <si>
    <t>S000003099</t>
  </si>
  <si>
    <t>SNT2</t>
  </si>
  <si>
    <t>FHTQLYKMAVRSYRKNE</t>
  </si>
  <si>
    <t>FHTQLYKMTVRSYRKNE</t>
  </si>
  <si>
    <t>Subunit of Snt2C complex, RING finger ubiquitin ligase (E3); physically associates with Ecm5p and Rpd3p; along with Ecm5p, recruits Rpd3p to small number of promoters; colocalizes with Ecm5p, independently of Rpd3p, to promoters of stress response genes upon oxidative stress; involved in ubiquitination, degradation of excess histones; interacts with Ubc4p; role in regulating genes encoding amine transporters; relocalizes from nucleus to cytoplasm upon DNA replication stress</t>
  </si>
  <si>
    <t>YNR013C</t>
  </si>
  <si>
    <t>S000005296</t>
  </si>
  <si>
    <t>PHO91</t>
  </si>
  <si>
    <t>G1000_GLUC_wt_2_pop7_</t>
  </si>
  <si>
    <t>MMNLERKYQSAKTDNKK</t>
  </si>
  <si>
    <t>MMNLERKYPSAKTDNKK</t>
  </si>
  <si>
    <t>PHOsphate metabolism</t>
  </si>
  <si>
    <t>Low-affinity vacuolar phosphate transporter; exports phosphate from vacuolar lumen to cytosol; regulates phosphate and polyphosphate metabolism; acts upstream of Pho81p in regulation of PHO pathway; localizes to sites of contact between vacuole and mitochondria (vCLAMPs); targeted to vacuole via AP-3 pathway; transcription independent of Pi and Pho4p activity; overexpression results in vigorous growth</t>
  </si>
  <si>
    <t>G1000_GLUC_wt_2_pop9_</t>
  </si>
  <si>
    <t>SHLRDHVVWERNTVWKD</t>
  </si>
  <si>
    <t>SHLRDHVVGERNTVWKD</t>
  </si>
  <si>
    <t>G1000_GLUC_wt_2_pop1_</t>
  </si>
  <si>
    <t>KFSHSLQFNSVPEWSTK</t>
  </si>
  <si>
    <t>KFSHSLQFSSVPEWSTK</t>
  </si>
  <si>
    <t>YOR175C</t>
  </si>
  <si>
    <t>S000005701</t>
  </si>
  <si>
    <t>ALE1</t>
  </si>
  <si>
    <t>IHYLFLLGFIHRFKYYA</t>
  </si>
  <si>
    <t>IHYLFLLGSIHRFKYYA</t>
  </si>
  <si>
    <t>Acyltransferase for Lyso-phosphatidylEthanolamine</t>
  </si>
  <si>
    <t>Broad-specificity lysophospholipid acyltransferase; part of MBOAT family of membrane-bound O-acyltransferases; key component of Lands cycle; may have role in fatty acid exchange at sn-2 position of mature glycerophospholipids</t>
  </si>
  <si>
    <t>G1000_GLUC_wt_2_pop8_</t>
  </si>
  <si>
    <t>ILYPYAYSCDALPRDLE</t>
  </si>
  <si>
    <t>ILYPYAYSFDALPRDLE</t>
  </si>
  <si>
    <t>G1000_GLUC_wt_2_pop2_</t>
  </si>
  <si>
    <t>ETPFEAWEASAWYKYIN</t>
  </si>
  <si>
    <t>ETPFEAWEESAWYKYIN</t>
  </si>
  <si>
    <t>G1000_GLUC_wt_2_pop4_</t>
  </si>
  <si>
    <t>GGIHAREWISVSTVCWA</t>
  </si>
  <si>
    <t>GGIHARECISVSTVCWA</t>
  </si>
  <si>
    <t>YLR120W-A</t>
  </si>
  <si>
    <t>S000028674</t>
  </si>
  <si>
    <t>KVSIYSVYCFFLRKENG</t>
  </si>
  <si>
    <t>KVSIYSVYCFFFTKRKR</t>
  </si>
  <si>
    <t>Dubious open reading frame; unlikely to encode a functional protein, based on available experimental and comparative sequence data; partially overlaps the verified ORF YLR121C</t>
  </si>
  <si>
    <t>G1000_GLUC_wt_2_pop3_</t>
  </si>
  <si>
    <t>YBL015W</t>
  </si>
  <si>
    <t>S000000111</t>
  </si>
  <si>
    <t>ACH1</t>
  </si>
  <si>
    <t>G1000_GLUC_wt_2_pop5_</t>
  </si>
  <si>
    <t>NIANAVIEGLAGAQFKH</t>
  </si>
  <si>
    <t>NIANAVIDGLAGAQFKH</t>
  </si>
  <si>
    <t>Acetyl CoA Hydrolase</t>
  </si>
  <si>
    <t>Protein with CoA transferase activity; particularly for CoASH transfer from succinyl-CoA to acetate; has minor acetyl-CoA-hydrolase activity; phosphorylated; required for acetate utilization and for diploid pseudohyphal growth</t>
  </si>
  <si>
    <t>YFR034C</t>
  </si>
  <si>
    <t>S000001930</t>
  </si>
  <si>
    <t>PHO4</t>
  </si>
  <si>
    <t>APSKATTVEAACRYIRH</t>
  </si>
  <si>
    <t>APSKATTVQAACRYIRH</t>
  </si>
  <si>
    <t>Basic helix-loop-helix (bHLH) transcription factor of the myc-family; activates transcription cooperatively with Pho2p in response to phosphate limitation; binding to 'CACGTG' motif is regulated by chromatin restriction, competitive binding of Cbf1p to the same DNA binding motif and cooperation with Pho2p; function is regulated by phosphorylation at multiple sites and by phosphate availability</t>
  </si>
  <si>
    <t>YHR080C</t>
  </si>
  <si>
    <t>S000001122</t>
  </si>
  <si>
    <t>TPGVGNLKLEHFDDSQA</t>
  </si>
  <si>
    <t>TPGVGNLKSEHFDDSQA</t>
  </si>
  <si>
    <t>Lipid transfer protein Anchored at Membrane contact sites</t>
  </si>
  <si>
    <t>Sterol-binding protein that localizes to puncta in the cortical ER; sterol binding occurs via two StART-like domains; one of six StART-like domain-containing proteins in yeast that may be involved in intracellular sterol transfer between membranes; conserved across eukaryotes; has both GRAM and StART-like (VASt) domains; the authentic, non-tagged protein is detected in highly purified mitochondria in high-throughput studies</t>
  </si>
  <si>
    <t>YLR260W</t>
  </si>
  <si>
    <t>S000004250</t>
  </si>
  <si>
    <t>LCB5</t>
  </si>
  <si>
    <t>LGVAFNIIQKKKYPCEI</t>
  </si>
  <si>
    <t>LGVAFNIIQKK----NI</t>
  </si>
  <si>
    <t>Long-Chain Base</t>
  </si>
  <si>
    <t>Minor sphingoid long-chain base kinase; possibly involved in synthesis of long-chain base phosphates, which function as signaling molecules; LCB5 has a paralog, LCB4, that arose from the whole genome duplication</t>
  </si>
  <si>
    <t>G1000_GLUC_wt_2_pop6_</t>
  </si>
  <si>
    <t>HVDDCNFELQLLSRFLI</t>
  </si>
  <si>
    <t>HVDDCNFEPQLLSRFLI</t>
  </si>
  <si>
    <t>G1000_GLUC_wt_2_pop10_</t>
  </si>
  <si>
    <t>GISFMKLDLDPYLLEVS</t>
  </si>
  <si>
    <t>GISFMKLDVDPYLLEVS</t>
  </si>
  <si>
    <t>HKIPDSELSITPQSRFP</t>
  </si>
  <si>
    <t>HKIPDSEL---------</t>
  </si>
  <si>
    <t>YLR340W</t>
  </si>
  <si>
    <t>S000004332</t>
  </si>
  <si>
    <t>RPP0</t>
  </si>
  <si>
    <t>NVGFVFTNEPLTEIKNV</t>
  </si>
  <si>
    <t>NVGFVFTNKPLTEIKNV</t>
  </si>
  <si>
    <t>Ribosomal Protein P0</t>
  </si>
  <si>
    <t>Conserved ribosomal protein P0 of the ribosomal stalk; involved in interaction between translational elongation factors and the ribosome; phosphorylated on serine 302; homologous to mammalian ribosomal protein LP0 and bacterial L10</t>
  </si>
  <si>
    <t>YLR339C</t>
  </si>
  <si>
    <t>S000004331</t>
  </si>
  <si>
    <t>TFLISVNGSLVKTKPTL</t>
  </si>
  <si>
    <t>TFLISVNGLLVKTKPTL</t>
  </si>
  <si>
    <t>Dubious open reading frame; unlikely to encode a functional protein, based on available experimental and comparative sequence data; partially overlaps the essential gene RPP0</t>
  </si>
  <si>
    <t>YDR096W</t>
  </si>
  <si>
    <t>S000002503</t>
  </si>
  <si>
    <t>GIS1</t>
  </si>
  <si>
    <t>LAESLDSRISQGDFNDK</t>
  </si>
  <si>
    <t>LAESLDSRVSQGDFNDK</t>
  </si>
  <si>
    <t>Histone demethylase and transcription factor; regulates genes during nutrient limitation; activity modulated by proteasome-mediated proteolysis; has JmjC and JmjN domain in N-terminus that interact, promoting stability and proper transcriptional activity; contains two transactivating domains downstream of Jmj domains and a C-terminal DNA binding domain; relocalizes to the cytosol in response to hypoxia; GIS1 has a paralog, RPH1, that arose from the whole genome duplication</t>
  </si>
  <si>
    <t>YHR077C</t>
  </si>
  <si>
    <t>S000001119</t>
  </si>
  <si>
    <t>NMD2</t>
  </si>
  <si>
    <t>LERQFQKMMQESIDARK</t>
  </si>
  <si>
    <t>Nonsense-mediated MRNA Decay</t>
  </si>
  <si>
    <t>Protein involved in the nonsense-mediated mRNA decay (NMD) pathway; interacts with Nam7p and Upf3p; involved in telomere maintenance</t>
  </si>
  <si>
    <t>YNR008W</t>
  </si>
  <si>
    <t>S000005291</t>
  </si>
  <si>
    <t>LRO1</t>
  </si>
  <si>
    <t>G1000_GLUC_wt_2_pop11_</t>
  </si>
  <si>
    <t>AFNKNLTMKDAINMTLS</t>
  </si>
  <si>
    <t>AFNKNLTIKDAINMTLS</t>
  </si>
  <si>
    <t>Lecithin cholesterol acyl transferase Related Open reading frame</t>
  </si>
  <si>
    <t>Acyltransferase that converts diacylglycerol to triacylglycerol (TGA); one of several acyltransferases that contribute to TGA synthesis; relocates from ER to nuclear membrane in response cell cycle and starvation signals; Lro1p and Dga1p can O-acylate ceramides; putative homolog of human lecithin cholesterol acyltransferase</t>
  </si>
  <si>
    <t>YHR070W</t>
  </si>
  <si>
    <t>S000001112</t>
  </si>
  <si>
    <t>TRM5</t>
  </si>
  <si>
    <t>G1000_GLUC_wt_2_pop12_</t>
  </si>
  <si>
    <t>SLHLVRKVAPTKPMYCA</t>
  </si>
  <si>
    <t>SLHLVRKVSPTKPMYCA</t>
  </si>
  <si>
    <t>tRNA(m(1)G37)methyltransferase; methylates a tRNA base adjacent to the anticodon that has a role in prevention of frameshifting; localized to both cytoplasm and mitochondria, and modifies both cytoplasmic and mitochondrial tRNAs; mutations in human ortholog TRMT5 are associated with skeletal muscle respiratory chain deficiencies, and trm5 mutations analogous to disease mutations decrease respiration</t>
  </si>
  <si>
    <t>YHR070C-A</t>
  </si>
  <si>
    <t>S000028780</t>
  </si>
  <si>
    <t>AIHRFGGCNFAHQMQRN</t>
  </si>
  <si>
    <t>AIHRFGG----------</t>
  </si>
  <si>
    <t>Dubious open reading frame; unlikely to encode a functional protein, based on available experimental and comparative sequence data; overlaps the verified gene TRM5/YHR070W</t>
  </si>
  <si>
    <t>YJL078C</t>
  </si>
  <si>
    <t>S000003614</t>
  </si>
  <si>
    <t>PRY3</t>
  </si>
  <si>
    <t>TISTSCSTLNGASTQTS</t>
  </si>
  <si>
    <t>TISTSCSTSNGASTQTS</t>
  </si>
  <si>
    <t>Pathogen Related in Yeast</t>
  </si>
  <si>
    <t>GPI-anchored cell wall protein involved in export of sterols; redundant role with PRY1 and PRY2 in the export of free fatty acids; role in mating efficiency; expression of full-length transcript is daughter cell-specific; in response to alpha factor, a short transcript starting at +452 is expressed and the long form is repressed by Ste12p; member of the CAP protein superfamily (cysteine-rich secretory proteins (CRISP), antigen 5, and pathogenesis related 1 proteins)</t>
  </si>
  <si>
    <t>YDR003W-A</t>
  </si>
  <si>
    <t>S000028819</t>
  </si>
  <si>
    <t>IENSYKSAEKKKKYRSF</t>
  </si>
  <si>
    <t>IENSYKSAEKKKEVQKF</t>
  </si>
  <si>
    <t>Putative protein of unknown function; identified by expression profiling and mass spectrometry</t>
  </si>
  <si>
    <t>G1000_GLUC_ctf4_025_pop12_</t>
  </si>
  <si>
    <t>IIKSNNIFSFYTQFLRG</t>
  </si>
  <si>
    <t>IIKSNNIFHF-------</t>
  </si>
  <si>
    <t>G1000_GLUC_ctf4_025_pop11_</t>
  </si>
  <si>
    <t>VIESGFSTLFNFTHPLA</t>
  </si>
  <si>
    <t>G1000_GLUC_ctf4_025_pop2_</t>
  </si>
  <si>
    <t>G1000_GLUC_ctf4_025_pop3_</t>
  </si>
  <si>
    <t>G1000_GLUC_ctf4_025_pop6_</t>
  </si>
  <si>
    <t>G1000_GLUC_ctf4_025_pop1_</t>
  </si>
  <si>
    <t>FPEGIRTAGNSFLSKDD</t>
  </si>
  <si>
    <t>G1000_GLUC_ctf4_025_pop9_</t>
  </si>
  <si>
    <t>LDVALIEHESKGQSSEL</t>
  </si>
  <si>
    <t>LDVALIEQKAKDRAQNF</t>
  </si>
  <si>
    <t>QDERVQKTQIMISAESP</t>
  </si>
  <si>
    <t>QDERVQKT---------</t>
  </si>
  <si>
    <t>YJL001W</t>
  </si>
  <si>
    <t>S000003538</t>
  </si>
  <si>
    <t>PRE3</t>
  </si>
  <si>
    <t>AIKWDGSSGGVIRMVVL</t>
  </si>
  <si>
    <t>PRoteinase yscE</t>
  </si>
  <si>
    <t>Beta 1 subunit of the 20S proteasome; responsible for cleavage after acidic residues in peptides</t>
  </si>
  <si>
    <t>G1000_GLUC_ctf4_025_pop5_</t>
  </si>
  <si>
    <t>TYKKRLKEWESCYPDEN</t>
  </si>
  <si>
    <t>TYKKRLKELESCYPDEN</t>
  </si>
  <si>
    <t>G1000_GLUC_ctf4_025_pop4_</t>
  </si>
  <si>
    <t>G1000_GLUC_ctf4_025_pop7_</t>
  </si>
  <si>
    <t>G1000_GLUC_ctf4_025_pop8_</t>
  </si>
  <si>
    <t>G1000_GLUC_ctf4_025_pop10_</t>
  </si>
  <si>
    <t>QLQQQQQLQQQQQLQQQ</t>
  </si>
  <si>
    <t>QLQQQQQL---------</t>
  </si>
  <si>
    <t>QLQLQQQQQLQQQQQLQ</t>
  </si>
  <si>
    <t>QLQLQQQQ---------</t>
  </si>
  <si>
    <t>DFGYMQQTGSGQNYPTI</t>
  </si>
  <si>
    <t>DFGYMQQT---------</t>
  </si>
  <si>
    <t>YOR368W</t>
  </si>
  <si>
    <t>S000005895</t>
  </si>
  <si>
    <t>RAD17</t>
  </si>
  <si>
    <t>ETSNDNLLQLNGKKIKL</t>
  </si>
  <si>
    <t>ETSNDNLL---------</t>
  </si>
  <si>
    <t>Checkpoint protein; involved in the activation of the DNA damage and meiotic pachytene checkpoints; with Mec3p and Ddc1p, forms a clamp that is loaded onto partial duplex DNA; homolog of human and S. pombe Rad1 and U. maydis Rec1 proteins</t>
  </si>
  <si>
    <t>YPTKDIPIFF</t>
  </si>
  <si>
    <t>YPTKDIPICF</t>
  </si>
  <si>
    <t>QQQQQQQQQQHQQQQQT</t>
  </si>
  <si>
    <t>QQQQQQQQQ-HQQQQQT</t>
  </si>
  <si>
    <t>QQQQQ-QQQQHQQQQQT</t>
  </si>
  <si>
    <t>YJL074C</t>
  </si>
  <si>
    <t>S000003610</t>
  </si>
  <si>
    <t>SMC3</t>
  </si>
  <si>
    <t>ERLVPRGTAKLIIHRKN</t>
  </si>
  <si>
    <t>ERLVPRGTGKLIIHRKN</t>
  </si>
  <si>
    <t>Stability of MiniChromosomes</t>
  </si>
  <si>
    <t>Subunit of the multiprotein cohesin complex; required for sister chromatid cohesion in mitotic cells; also required, with Rec8p, for cohesion and recombination during meiosis; phylogenetically conserved SMC chromosomal ATPase family member</t>
  </si>
  <si>
    <t>PESVFGTLGELIKVNDK</t>
  </si>
  <si>
    <t>PESVFGTLDELIKVNDK</t>
  </si>
  <si>
    <t>YLR087C</t>
  </si>
  <si>
    <t>S000004077</t>
  </si>
  <si>
    <t>CSF1</t>
  </si>
  <si>
    <t>VSLLGGRIHFKNLSVIH</t>
  </si>
  <si>
    <t>VSLLGGRIYFKNLSVIH</t>
  </si>
  <si>
    <t>Cold Sensitive for Fermentation</t>
  </si>
  <si>
    <t>Protein with structural similarity to lipid transport protein Vps13p; localizes to multiple membrane contact sites between organelles; role in phospholipid homeostasis and lipidomic adaptation to cold; required for fermentation at low temperature; plays a role in phosphatidylethanolamine metabolism and secretory protein maturation; non-tagged protein is detected in highly purified mitochondria in HTP studies</t>
  </si>
  <si>
    <t>YLR113W</t>
  </si>
  <si>
    <t>S000004103</t>
  </si>
  <si>
    <t>HOG1</t>
  </si>
  <si>
    <t>MTTNEEFIR</t>
  </si>
  <si>
    <t>KTTNEEFIR</t>
  </si>
  <si>
    <t>High Osmolarity Glycerol response</t>
  </si>
  <si>
    <t>Mitogen-activated protein kinase involved in osmoregulation; controls global reallocation of RNAPII during osmotic shock; mediates recruitment/activation of RNAPII at Hot1p-dependent promoters; binds calmodulin; stimulates antisense transcription to activate CDC28; defines novel S-phase checkpoint with Mrc1p that prevent replication/transcription conflicts; nuclear form represses pseudohyphal growth; autophosphorylates; protein abundance increases under DNA replication stress</t>
  </si>
  <si>
    <t>TQYLDSFIQCNLVTEEE</t>
  </si>
  <si>
    <t>TQYLDSFI---------</t>
  </si>
  <si>
    <t>RLIFVSKDQTPSDKAIS</t>
  </si>
  <si>
    <t>RLIFVSKDPTPSDKAIS</t>
  </si>
  <si>
    <t>YDR185C</t>
  </si>
  <si>
    <t>S000002593</t>
  </si>
  <si>
    <t>UPS3</t>
  </si>
  <si>
    <t>STVDRRDRSLTMRSCNM</t>
  </si>
  <si>
    <t>STVDRRDRYLTMRSCNM</t>
  </si>
  <si>
    <t>UnProceSsed</t>
  </si>
  <si>
    <t>Mitochondrial protein of unknown function; similar to Ups1p and Ups2p which are involved in regulation of mitochondrial cardiolipin and phosphatidylethanolamine levels; null is viable but interacts synthetically with ups1 and ups2 mutations; UPS3 has a paralog, UPS2, that arose from the whole genome duplication</t>
  </si>
  <si>
    <t>AVNSPSSQRLSCALTIS</t>
  </si>
  <si>
    <t>AVNSPSSQILSCALTIS</t>
  </si>
  <si>
    <t>STGSKGEGETEDEVIDQ</t>
  </si>
  <si>
    <t>STGSKGEG---------</t>
  </si>
  <si>
    <t>YPR117W</t>
  </si>
  <si>
    <t>S000006321</t>
  </si>
  <si>
    <t>SGQELTFDIQTSTLKLT</t>
  </si>
  <si>
    <t>SGQELTFDVQTSTLKLT</t>
  </si>
  <si>
    <t>ortholog of Drosophila HOBbit</t>
  </si>
  <si>
    <t>Modulator of cellular lipid distribution; localizes to ER-PM and ER-mitochondria contact sites; shares homology with lipid transfer proteins Vps13p and Atg2p; homolog of D. melanogaster Hobbit protein</t>
  </si>
  <si>
    <t>YHR043C</t>
  </si>
  <si>
    <t>S000001085</t>
  </si>
  <si>
    <t>DOG2</t>
  </si>
  <si>
    <t>MPQFSVDLC</t>
  </si>
  <si>
    <t>DeOxyGlucose</t>
  </si>
  <si>
    <t>2-deoxyglucose-6-phosphate phosphatase; member of a family of low molecular weight phosphatases, induced by oxidative and osmotic stress, confers 2-deoxyglucose resistance when overexpressed; DOG2 has a paralog, DOG1, that arose from a single-locus duplication; the last half of DOG1 and DOG2 are subject to gene conversions among S. cerevisiae, S. paradoxus, and S. mikatae</t>
  </si>
  <si>
    <t>YAL047C</t>
  </si>
  <si>
    <t>S000000045</t>
  </si>
  <si>
    <t>SPC72</t>
  </si>
  <si>
    <t>AHLLDKEERETLEETLE</t>
  </si>
  <si>
    <t>AHLLDKEDRETLEETLE</t>
  </si>
  <si>
    <t>Spindle Pole Component</t>
  </si>
  <si>
    <t>Gamma-tubulin small complex (gamma-TuSC) receptor; recruits the gamma-TuSC complex to the cytoplasmic side of the SPB, connecting nuclear microtubules to the SPB; involved in astral microtubule formation, stabilization, and with Stu2p, anchoring astral MTs at the cytoplasmic face of the SPB, and regulating plus-end MT dynamics; regulated by Cdc5 kinase</t>
  </si>
  <si>
    <t>YDL017W</t>
  </si>
  <si>
    <t>S000002175</t>
  </si>
  <si>
    <t>CDC7</t>
  </si>
  <si>
    <t>DVVSSSEADLLDKDVLL</t>
  </si>
  <si>
    <t>DVVSSSEAGLLDKDVLL</t>
  </si>
  <si>
    <t>S/T kinase and catalytic subunit of DDK (Dbf4-dependent kinase); required for origin firing and replication initiation; phosphorylates MCM subunits and Cdc45 to drive assembly of the pre-IC and the CMG helicase; maintains Cse4p at kinetochores through phosphorylation to regulate chromosome segregation, regulates pre-meiotic replication, meiotic DSB formation, monopolar attachment of homologs during MI through monopolin recruitment and middle meiotic gene expression; HsCDC7 and DBF4 complement</t>
  </si>
  <si>
    <t>YDL016C</t>
  </si>
  <si>
    <t>S000002174</t>
  </si>
  <si>
    <t>RRTSLSSKSASLELTTS</t>
  </si>
  <si>
    <t>RRTSLSSKPASLELTTS</t>
  </si>
  <si>
    <t>Dubious open reading frame; unlikely to encode a functional protein, based on available experimental and comparative sequence data; partially overlaps the verified ORF CDC7/YDL153C, the catalytic subunit of a complex that regulates DNA replication</t>
  </si>
  <si>
    <t>YFL031W</t>
  </si>
  <si>
    <t>S000001863</t>
  </si>
  <si>
    <t>HAC1</t>
  </si>
  <si>
    <t>Homologous to Atf/Creb1</t>
  </si>
  <si>
    <t>Basic leucine zipper (bZIP) transcription factor (ATF/CREB1 homolog); regulates unfolded protein response via UPRE binding and membrane biogenesis; translation initiation repressed under non-stress conditions by un-spliced intron that interacts with 5'-UTR; under ER stress Ire1p nuclease cleaves out inhibitory intron and triggers efficient Hac1p translation; two functional forms of Hac1p are produced; protein abundance increases in response to DNA replication stress</t>
  </si>
  <si>
    <t>YGL241W</t>
  </si>
  <si>
    <t>S000003210</t>
  </si>
  <si>
    <t>KAP114</t>
  </si>
  <si>
    <t>DFPDQWPQLLTVIYDAI</t>
  </si>
  <si>
    <t>DFPDQWPHLLTVIYDAI</t>
  </si>
  <si>
    <t>KAryoPherin</t>
  </si>
  <si>
    <t>Karyopherin, responsible for nuclear import of specific proteins; cargoes include Spt15p, Sua7p, histones H2A and H2B, and Nap1p; amino terminus shows similarity to those of other importins, particularly Cse1p; localization is primarily nuclear; function is regulated by sumoylation; protein abundance increases in response to DNA replication stress</t>
  </si>
  <si>
    <t>YGR061C</t>
  </si>
  <si>
    <t>S000003293</t>
  </si>
  <si>
    <t>ADE6</t>
  </si>
  <si>
    <t>GVSPQDLSIFEEICKRE</t>
  </si>
  <si>
    <t>GVSPQDLSLFEEICKRE</t>
  </si>
  <si>
    <t>ADEnine requiring</t>
  </si>
  <si>
    <t>Formylglycinamidine-ribonucleotide (FGAM)-synthetase; catalyzes a step in the 'de novo' purine nucleotide biosynthetic pathway</t>
  </si>
  <si>
    <t>YKL044W</t>
  </si>
  <si>
    <t>S000001527</t>
  </si>
  <si>
    <t>LFFLFPYRKNSTARTIH</t>
  </si>
  <si>
    <t>LFFLFPYR---------</t>
  </si>
  <si>
    <t>Mini Mitochondria ORF</t>
  </si>
  <si>
    <t>Protein of unknown function; SWAT-GFP, seamless-GFP and mCherry fusion proteins localize to the mitochondria; mRNA identified as translated by ribosome profiling data; MMO1 is a non-essential gene</t>
  </si>
  <si>
    <t>QYIIQGSNTNDNISIIT</t>
  </si>
  <si>
    <t>QYIIQGSNANDNISIIT</t>
  </si>
  <si>
    <t>YLR084C</t>
  </si>
  <si>
    <t>S000004074</t>
  </si>
  <si>
    <t>RAX2</t>
  </si>
  <si>
    <t>SNFTSTRLNETKVGNTT</t>
  </si>
  <si>
    <t>SNFTSTRLDETKVGNTT</t>
  </si>
  <si>
    <t>Protein required for the maintenance of bud site selection; localizes; localization to the bud neck and previous sites of cell division (bud scars; cytokinesis remnants (CRMs)) is interdependent with Rax2p; required with Rax1p to anchor both Nba1p and Nis1p to CRMs where a Cdc42p inhibitory zone is established preventing repolarization of cells at previous division sites; RAX2 mRNA stability is regulated by Mpt5p; predicted type I membrane-spanning protein; N-glycosylated</t>
  </si>
  <si>
    <t>NTATVVVADQVNVITVS</t>
  </si>
  <si>
    <t>NTATVVVGNQVNVITVS</t>
  </si>
  <si>
    <t>TNTATVVVADQVNVITV</t>
  </si>
  <si>
    <t>TNTATVVVGNQVNVITV</t>
  </si>
  <si>
    <t>SISSEKKYKTMIQKSTK</t>
  </si>
  <si>
    <t>YLR380W</t>
  </si>
  <si>
    <t>S000004372</t>
  </si>
  <si>
    <t>CSR1</t>
  </si>
  <si>
    <t>LHSSSTPAKKKK-SSWF</t>
  </si>
  <si>
    <t>LHSSSTPAKKKKKSSWF</t>
  </si>
  <si>
    <t>Chs5 Spa2 Rescue</t>
  </si>
  <si>
    <t>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t>
  </si>
  <si>
    <t>YAL035W</t>
  </si>
  <si>
    <t>S000000033</t>
  </si>
  <si>
    <t>FUN12</t>
  </si>
  <si>
    <t>VPDLLWLLLELTQKRMS</t>
  </si>
  <si>
    <t>VPDLLWLLSELTQKRMS</t>
  </si>
  <si>
    <t>Function Unknown Now</t>
  </si>
  <si>
    <t>Translation initiation factor eIF5B; GTPase that promotes Met-tRNAiMet binding to ribosomes and ribosomal subunit joining; promotes GTP-dependent maturation of 18S rRNA by Nob1p; protein abundance increases in response to DNA replication stress; homolog of bacterial IF2</t>
  </si>
  <si>
    <t>ARVPIFVTSSTLDKDDL</t>
  </si>
  <si>
    <t>ARVPIFVT---------</t>
  </si>
  <si>
    <t>YFL041W</t>
  </si>
  <si>
    <t>S000001853</t>
  </si>
  <si>
    <t>FET5</t>
  </si>
  <si>
    <t>SDHYHENYKTVTKEFLS</t>
  </si>
  <si>
    <t>SDHYHENYQTVTKEFLS</t>
  </si>
  <si>
    <t>Multicopper oxidase; integral membrane protein with similarity to Fet3p; targeted to vacuole via AP-3 pathway; may have role in iron transport</t>
  </si>
  <si>
    <t>YGR040W</t>
  </si>
  <si>
    <t>S000003272</t>
  </si>
  <si>
    <t>KSS1</t>
  </si>
  <si>
    <t>CDLKVCDFGLARCLASS</t>
  </si>
  <si>
    <t>CDLKVCDFRLARCLASS</t>
  </si>
  <si>
    <t>Kinase Suppressor of Sst2 mutations</t>
  </si>
  <si>
    <t>Mitogen-activated protein kinase (MAPK); involved in signal transduction pathways that control filamentous growth and pheromone response; regulates septum assembly, and may directly phosphorylate Bni4p; the KSS1 gene is nonfunctional in some S288C-related strains and functional in W303a strains</t>
  </si>
  <si>
    <t>YJL187C</t>
  </si>
  <si>
    <t>S000003723</t>
  </si>
  <si>
    <t>SWE1</t>
  </si>
  <si>
    <t>LVTNSSPQTLHSNKFKK</t>
  </si>
  <si>
    <t>LVTNSSPQILHSNKFKK</t>
  </si>
  <si>
    <t>Saccharomyces WEe1</t>
  </si>
  <si>
    <t>Protein kinase that regulates the G2/M transition; negative regulator of the Cdc28p kinase; morphogenesis checkpoint kinase; positive regulator of sphingolipid biosynthesis via Orm2p; phosphorylates a tyrosine residue in the N-terminus of Hsp90 in a cell-cycle associated manner, thus modulating the ability of Hsp90 to chaperone a selected clientele; localizes to the nucleus and to the daughter side of the mother-bud neck; homolog of S. pombe Wee1p; potential Cdc28p substrate</t>
  </si>
  <si>
    <t>YJL164C</t>
  </si>
  <si>
    <t>S000003700</t>
  </si>
  <si>
    <t>TPK1</t>
  </si>
  <si>
    <t>LQDFQILRTLGTGSFGR</t>
  </si>
  <si>
    <t>LQDFQILRILGTGSFGR</t>
  </si>
  <si>
    <t>Takashi's Protein Kinase</t>
  </si>
  <si>
    <t>cAMP-dependent protein kinase catalytic subunit; role in nutrient-stimulated growth via Ras-cAMP signaling; inhibited by regulatory subunit Bcy1p in cAMPs absence; phosphorylates and inhibits Whi3p to promote G1/S phase passage; phosphorylates Nej1p to regulate nonhomologous end joining (NHEJ); impairs mitochondrial import of pre-Tom40p via phosphorylation under non-respiratory conditions; partially redundant with Tpk2p and Tpk3p; human homolog PRKACB regulates NHEJ via NHEJ1 phosphorylation</t>
  </si>
  <si>
    <t>YJL128C</t>
  </si>
  <si>
    <t>S000003664</t>
  </si>
  <si>
    <t>PBS2</t>
  </si>
  <si>
    <t>VKPTNILCSANQGTVKL</t>
  </si>
  <si>
    <t>VKPTNILC---------</t>
  </si>
  <si>
    <t>Polymyxin B Sensitivity</t>
  </si>
  <si>
    <t>MAP kinase kinase of the HOG signaling pathway; activated under severe osmotic stress; mitophagy-specific regulator; plays a role in regulating Ty1 transposition</t>
  </si>
  <si>
    <t>YIL014W</t>
  </si>
  <si>
    <t>S000001276</t>
  </si>
  <si>
    <t>MNT3</t>
  </si>
  <si>
    <t>DNTLASLLGERLRSYDY</t>
  </si>
  <si>
    <t>DNTLASLLGKD------</t>
  </si>
  <si>
    <t>MaNnosylTransferase</t>
  </si>
  <si>
    <t>Alpha-1,3-mannosyltransferase; adds the fourth and fifth alpha-1,3-linked mannose residues to O-linked glycans during protein O-glycosylation</t>
  </si>
  <si>
    <t>YJL146W</t>
  </si>
  <si>
    <t>S000003682</t>
  </si>
  <si>
    <t>IDS2</t>
  </si>
  <si>
    <t>NFKWCKLFLFFSLIDRF</t>
  </si>
  <si>
    <t>NFKWCKLFLFFFVN---</t>
  </si>
  <si>
    <t>IME2-Dependent Signaling</t>
  </si>
  <si>
    <t>Protein involved in modulation of Ime2p activity during meiosis; appears to act indirectly to promote Ime2p-mediated late meiotic functions; found in growing cells and degraded during sporulation</t>
  </si>
  <si>
    <t>YKL172W</t>
  </si>
  <si>
    <t>S000001655</t>
  </si>
  <si>
    <t>EBP2</t>
  </si>
  <si>
    <t>PLSDVEFDSDADVVPHH</t>
  </si>
  <si>
    <t>PLSDVEFESDADVVPHH</t>
  </si>
  <si>
    <t>EBNA1-binding protein (homolog)</t>
  </si>
  <si>
    <t>Protein required for 25S rRNA maturation and 60S ribosomal subunit assembly; localizes to the nucleolus and in foci along nuclear periphery; constituent of 66S pre-ribosomal particles; cooperates with Rrs1p and Mps3p to mediate telomere clustering by binding Sir4p, but is not involved in telomere tethering</t>
  </si>
  <si>
    <t>YNL308C</t>
  </si>
  <si>
    <t>S000005252</t>
  </si>
  <si>
    <t>KRI1</t>
  </si>
  <si>
    <t>RLREWRKKTFKNENGLA</t>
  </si>
  <si>
    <t>RLREWRKKAFKNENGLA</t>
  </si>
  <si>
    <t>KRR1-Interacting protein</t>
  </si>
  <si>
    <t>Essential nucleolar protein required for 40S ribosome biogenesis; associate with snR30; physically and functionally interacts with Krr1p</t>
  </si>
  <si>
    <t>YNL054W</t>
  </si>
  <si>
    <t>S000004999</t>
  </si>
  <si>
    <t>VAC7</t>
  </si>
  <si>
    <t>MKRGQRHLSRTNNSIMN</t>
  </si>
  <si>
    <t>MKRGQRHLLRTNNSIMN</t>
  </si>
  <si>
    <t>VACuolar segregation</t>
  </si>
  <si>
    <t>Integral vacuolar membrane protein; involved in vacuole inheritance and morphology; activates Fab1p kinase activity under basal conditions and also after hyperosmotic shock; targeted to vacuole via AP-3 pathway</t>
  </si>
  <si>
    <t>YOL081W</t>
  </si>
  <si>
    <t>S000005441</t>
  </si>
  <si>
    <t>IRA2</t>
  </si>
  <si>
    <t>HTLFEEIHSTFNVNSMI</t>
  </si>
  <si>
    <t>HTLFEEIHPTFNVNSMI</t>
  </si>
  <si>
    <t>Inhibitory Regulator of the RAS-cAMP pathway</t>
  </si>
  <si>
    <t>GTPase-activating protein; negatively regulates RAS by converting it from the GTP- to the GDP-bound inactive form, required for reducing cAMP levels under nutrient limiting conditions; IRA2 has a paralog, IRA1, that arose from the whole genome duplication; defects in human homolog NF1 are associated with neurofibromatosis</t>
  </si>
  <si>
    <t>YOR033C</t>
  </si>
  <si>
    <t>S000005559</t>
  </si>
  <si>
    <t>EXO1</t>
  </si>
  <si>
    <t>NREHKLQLASKSNIEFG</t>
  </si>
  <si>
    <t>NREHKLQLTSKSNIEFG</t>
  </si>
  <si>
    <t>EXOnuclease</t>
  </si>
  <si>
    <t>5'-3' exonuclease and flap-endonuclease; involved in recombination, double-strand break repair, MMS2 error-free branch of the post replication (PRR) pathway and DNA mismatch repair; role in telomere maintenance; member of the Rad2p nuclease family, with conserved N and I nuclease domains; relative distribution to the nucleus increases upon DNA replication stress; EXO1 has a paralog, DIN7, that arose from the whole genome duplication</t>
  </si>
  <si>
    <t>YPL008W</t>
  </si>
  <si>
    <t>S000005929</t>
  </si>
  <si>
    <t>CHL1</t>
  </si>
  <si>
    <t>PGNRVNLLKLNSLLMTL</t>
  </si>
  <si>
    <t>PGNRVNLLMLNSLLMTL</t>
  </si>
  <si>
    <t>Probable DNA helicase; involved in sister-chromatid cohesion and genome integrity and interstrand cross-link repair; interacts with ECO1 and CTF18; mutants are defective in silencing, rDNA recombination, aging and the heat shock response; FANCJ-like helicase family member; mutations in the human homolog, DDX11/ChLR1, cause Warsaw breakage syndrome</t>
  </si>
  <si>
    <t>AQVIEKRKDAMSRGKQD</t>
  </si>
  <si>
    <t>AQVIEKRR--MP-----</t>
  </si>
  <si>
    <t>YDL160C</t>
  </si>
  <si>
    <t>S000002319</t>
  </si>
  <si>
    <t>DHH1</t>
  </si>
  <si>
    <t>YSHARMKQQERNKVFHE</t>
  </si>
  <si>
    <t>YSHARMKQRERNKVFHE</t>
  </si>
  <si>
    <t>DEAD box Helicase Homolog</t>
  </si>
  <si>
    <t>Cytoplasmic DEAD-box helicase and mRNA decapping activator; interacts with decapping and deadenylase complexes to coordinate mRNA decapping and decay; regulates general translational repression; translational activator of select mRNAs during filamentous growth, mating and autophagy; cooperates with Ngr1p to promote specific mRNA decay; ATP- and RNA-bound form promotes processing body assembly, while ATPase stimulation by Not1p promotes disassembly; forms cytoplasmic foci on replication stress</t>
  </si>
  <si>
    <t>YDL103C</t>
  </si>
  <si>
    <t>S000002261</t>
  </si>
  <si>
    <t>QRI1</t>
  </si>
  <si>
    <t>DTKQLFIEAGQSQLFHN</t>
  </si>
  <si>
    <t>DTKQLFIEGGQSQLFHN</t>
  </si>
  <si>
    <t>UDP-N-acetylglucosamine pyrophosphorylase; catalyzes the formation of UDP-N-acetylglucosamine (UDP-GlcNAc), which is important in cell wall biosynthesis, protein N-glycosylation, and GPI anchor biosynthesis; protein abundance increases in response to DNA replication stress</t>
  </si>
  <si>
    <t>YDR064W</t>
  </si>
  <si>
    <t>S000002471</t>
  </si>
  <si>
    <t>RPS13</t>
  </si>
  <si>
    <t>Protein component of the small (40S) ribosomal subunit; homologous to mammalian ribosomal protein S13 and bacterial S15</t>
  </si>
  <si>
    <t>NTTANLSLSDFQVLNPS</t>
  </si>
  <si>
    <t>NTTANLSL---------</t>
  </si>
  <si>
    <t>LVIGQEIVEIYRIERRL</t>
  </si>
  <si>
    <t>LVIGQEIVKY-------</t>
  </si>
  <si>
    <t>SGVGNCVVQAALECGCA</t>
  </si>
  <si>
    <t>SGVGNCVVPAALECGCA</t>
  </si>
  <si>
    <t>YLR106C</t>
  </si>
  <si>
    <t>S000004096</t>
  </si>
  <si>
    <t>MDN1</t>
  </si>
  <si>
    <t>SASRLFEQKNSFATLRD</t>
  </si>
  <si>
    <t>SASRLFEHKNSFATLRD</t>
  </si>
  <si>
    <t>Ribosome Export/Assembly</t>
  </si>
  <si>
    <t>Huge dynein-related AAA-type ATPase (midasin); forms extended pre-60S particle with the Rix1 complex; involved with interaction partners Rsa4p and Ytm1p, in the ATP-dependent remodeling of the pre-60S particle at successive maturation steps during ribosomal biogenesis; involved in the removal of biogenesis factors including GTPase Nog2p prior to nuclear export; contains a hexameric AAA-motor head domain and a long flexible tail with a MIDAS (metal ion-dependent adhesion site) domain</t>
  </si>
  <si>
    <t>YMR027W</t>
  </si>
  <si>
    <t>S000004629</t>
  </si>
  <si>
    <t>VYLYRRVNVLFQRQCEW</t>
  </si>
  <si>
    <t>VYLYRRVKVLFQRQCEW</t>
  </si>
  <si>
    <t>A metal-dependent phosphatase, part of the DUF89 protein family; dephosphorylates fructose-1-phosphate; human ortholog, C6orf211 is involved in response to DNA damage; green fluorescent protein (GFP)-fusion protein localizes to the nucleus and cytoplasm; YMR027W is not an essential gene</t>
  </si>
  <si>
    <t>YMR214W</t>
  </si>
  <si>
    <t>S000004827</t>
  </si>
  <si>
    <t>SCJ1</t>
  </si>
  <si>
    <t>PGAPRNYMDTRVGEAEK</t>
  </si>
  <si>
    <t>PGAPRNYMGTRVGEAEK</t>
  </si>
  <si>
    <t>S. Cerevisiae DnaJ</t>
  </si>
  <si>
    <t>One of several homologs of bacterial chaperone DnaJ; located in the ER lumen where it cooperates with Kar2p to mediate maturation of proteins</t>
  </si>
  <si>
    <t>YGR142W</t>
  </si>
  <si>
    <t>S000003374</t>
  </si>
  <si>
    <t>BTN2</t>
  </si>
  <si>
    <t>AIKANLRAPKKSDANCS</t>
  </si>
  <si>
    <t>AIKANLRAPKK------</t>
  </si>
  <si>
    <t>BaTteN disease</t>
  </si>
  <si>
    <t>v-SNARE binding protein; facilitates specific protein retrieval from a late endosome to the Golgi; modulates arginine uptake, possible role in mediating pH homeostasis between the vacuole and plasma membrane H(+)-ATPase; contributes to prion curing; preferentially expressed after severe ethanol stress, involved in clearance of denatured proteins caused by severe ethanol stress</t>
  </si>
  <si>
    <t>YLR366W</t>
  </si>
  <si>
    <t>S000004358</t>
  </si>
  <si>
    <t>DGRNFSQKFFFSFLLKS</t>
  </si>
  <si>
    <t>DGRNFSQKFFFFISLKK</t>
  </si>
  <si>
    <t>Dubious open reading frame; unlikely to encode a functional protein, based on available experimental and comparative sequence data; partially overlaps the dubious ORF YLR364C-A</t>
  </si>
  <si>
    <t>YDR201W</t>
  </si>
  <si>
    <t>S000002609</t>
  </si>
  <si>
    <t>SPC19</t>
  </si>
  <si>
    <t>DMGQEYEGRDADDVVMM</t>
  </si>
  <si>
    <t>DMGQEYEGKDADDVVMM</t>
  </si>
  <si>
    <t>Essential subunit of Dam1 complex (aka DASH complex); complex couples kinetochores to force produced by MT depolymerization thereby aiding in chromosome segregation; also localized to nuclear side of spindle pole body; SPC19 mRNA level is reduced when downstream gene RAV2 is deleted</t>
  </si>
  <si>
    <t>YLR222C</t>
  </si>
  <si>
    <t>S000004212</t>
  </si>
  <si>
    <t>UTP13</t>
  </si>
  <si>
    <t>DMRYVGPELNKLALATN</t>
  </si>
  <si>
    <t>DMRYVGPDLNKLALATN</t>
  </si>
  <si>
    <t>YOR328W</t>
  </si>
  <si>
    <t>S000005855</t>
  </si>
  <si>
    <t>PDR10</t>
  </si>
  <si>
    <t>YRVSPLTYLIDALLSVG</t>
  </si>
  <si>
    <t>YRVSPLT----------</t>
  </si>
  <si>
    <t>Pleiotropic Drug Resistance</t>
  </si>
  <si>
    <t>ATP-binding cassette (ABC) transporter; multidrug transporter involved in the pleiotropic drug resistance network; regulated by Pdr1p and Pdr3p</t>
  </si>
  <si>
    <t>YGR108W</t>
  </si>
  <si>
    <t>S000003340</t>
  </si>
  <si>
    <t>CLB1</t>
  </si>
  <si>
    <t>KKIMREDSKKKRPISTL</t>
  </si>
  <si>
    <t>KKIMREDSKKKGQYQLL</t>
  </si>
  <si>
    <t>B-type cyclin involved in cell cycle progression; activates Cdc28p to promote the transition from G2 to M phase; accumulates during G2 and M, then targeted via a destruction box motif for ubiquitin-mediated degradation by the proteasome; CLB1 has a paralog, CLB2, that arose from the whole genome duplication</t>
  </si>
  <si>
    <t>YBR143C</t>
  </si>
  <si>
    <t>S000000347</t>
  </si>
  <si>
    <t>SUP45</t>
  </si>
  <si>
    <t>REEKRHNYVRKVAEVAV</t>
  </si>
  <si>
    <t>REEKRHNYLRKVAEVAV</t>
  </si>
  <si>
    <t>SUPpressor</t>
  </si>
  <si>
    <t>Polypeptide release factor (eRF1) in translation termination; mutant form acts as a recessive omnipotent suppressor; methylated by Mtq2p-Trm112p in ternary complex eRF1-eRF3-GTP; mutation of methylation site confers resistance to zymocin; has a role in cytokinesis through interaction with Mlc1p</t>
  </si>
  <si>
    <t>YDR013W</t>
  </si>
  <si>
    <t>S000002420</t>
  </si>
  <si>
    <t>PSF1</t>
  </si>
  <si>
    <t>PPSDVFIDVRVLKDAGE</t>
  </si>
  <si>
    <t>PPSDVFIDGRVLKDAGE</t>
  </si>
  <si>
    <t>Partner of Sld Five</t>
  </si>
  <si>
    <t>Subunit of the GINS complex (Sld5p, Psf1p, Psf2p, Psf3p); complex is localized to DNA replication origins and implicated in assembly of the DNA replication machinery</t>
  </si>
  <si>
    <t>YGR184C</t>
  </si>
  <si>
    <t>S000003416</t>
  </si>
  <si>
    <t>UBR1</t>
  </si>
  <si>
    <t>LASSNLYKPIFCQQVVE</t>
  </si>
  <si>
    <t>LASSNLYNPIFCQQVVE</t>
  </si>
  <si>
    <t>E3 Ub-ligase (N-recognin); recognizes and ubiquitinates N-end rule pathway substrates in complex with Rad6p; Roq1p-bound form accelerates degradation of misfolded and native ER membrane and cytosolic proteins as part of the stress-induced homeostatically regulated protein degradation (SHRED) pathway; role in ER-associated protein degradation; modifies Cup9p to regulate peptide transport; mutation in human UBR1 causes Johansson-Blizzard Syndrome (JBS)</t>
  </si>
  <si>
    <t>YLR249W</t>
  </si>
  <si>
    <t>S000004239</t>
  </si>
  <si>
    <t>YEF3</t>
  </si>
  <si>
    <t>AKDQVALRMPELIPVLS</t>
  </si>
  <si>
    <t>AKDQVALRTPELIPVLS</t>
  </si>
  <si>
    <t>Yeast Elongation Factor</t>
  </si>
  <si>
    <t>Translation elongation factor 3; contains two ABC cassettes; binds and hydrolyzes ATP; interacts with mRNA independently of translation; involved in frameshifting at stalled ribosomes; YEF3 has a paralog, HEF3, that arose from the whole genome duplication</t>
  </si>
  <si>
    <t>YLR420W</t>
  </si>
  <si>
    <t>S000004412</t>
  </si>
  <si>
    <t>URA4</t>
  </si>
  <si>
    <t>YEVKDSEVASSDKAILF</t>
  </si>
  <si>
    <t>YEVKDSEVDSSDKAILF</t>
  </si>
  <si>
    <t>URAcil requiring</t>
  </si>
  <si>
    <t>Dihydroorotase; catalyzes the third enzymatic step in the de novo biosynthesis of pyrimidines, converting carbamoyl-L-aspartate into dihydroorotate</t>
  </si>
  <si>
    <t>YMR308C</t>
  </si>
  <si>
    <t>S000004925</t>
  </si>
  <si>
    <t>PSE1</t>
  </si>
  <si>
    <t>DFYLHDGVRAAGATLIP</t>
  </si>
  <si>
    <t>DFYLHDGVCAAGATLIP</t>
  </si>
  <si>
    <t>Protein Secretion Enhancer</t>
  </si>
  <si>
    <t>Karyopherin/importin that interacts with the nuclear pore complex; acts as the nuclear import receptor for specific proteins, including Pdr1p, Yap1p, Ste12p, and Aft1p; required for stability of the Dam1p-Duo1p complex</t>
  </si>
  <si>
    <t>SGQEGFRRLSFRNKNTT</t>
  </si>
  <si>
    <t>SGQEGFRRVSFRNKNTT</t>
  </si>
  <si>
    <t>SKDDKFRHWCRKIKSKI</t>
  </si>
  <si>
    <t>SKDDKFRH---------</t>
  </si>
  <si>
    <t>ILDFIFLHQCLNLSSLD</t>
  </si>
  <si>
    <t>ILDFIFLH---------</t>
  </si>
  <si>
    <t>YKL153W</t>
  </si>
  <si>
    <t>S000001636</t>
  </si>
  <si>
    <t>WQDIWVNVLVSFITLLR</t>
  </si>
  <si>
    <t>WQDIWVNVHVSFITLLR</t>
  </si>
  <si>
    <t>Dubious open reading frame; unlikely to encode a functional protein, based on available experimental and comparative sequence data; transcription of both YLK153W and the overlapping essential gene GPM1 is reduced in the gcr1 null mutant</t>
  </si>
  <si>
    <t>YKL152C</t>
  </si>
  <si>
    <t>S000001635</t>
  </si>
  <si>
    <t>GPM1</t>
  </si>
  <si>
    <t>SQKGDERYKYVDPNVLP</t>
  </si>
  <si>
    <t>SQKGDERYMYVDPNVLP</t>
  </si>
  <si>
    <t>Glycerate PhosphoMutase</t>
  </si>
  <si>
    <t>Tetrameric phosphoglycerate mutase; mediates the conversion of 3-phosphoglycerate to 2-phosphoglycerate during glycolysis and the reverse reaction during gluconeogenesis</t>
  </si>
  <si>
    <t>YOR272W</t>
  </si>
  <si>
    <t>S000005798</t>
  </si>
  <si>
    <t>YTM1</t>
  </si>
  <si>
    <t>KIRFFTREKDELLHVQD</t>
  </si>
  <si>
    <t>KIRFFTRDKDELLHVQD</t>
  </si>
  <si>
    <t>Ribosomal assembly factor and 66S pre-ribosomal particle constituent; subunit of the Nop7-subcomplex (PeBoW complex), required for an early nucleolar step in pre-60S ribosomal particle maturation; interaction of its ubiquitin-like (UBL) domain with the MIDAS domain in the Rea1p tail triggers release of the subcomplex and possibly other biogenesis factors via cycles of ATP hydrolysis; involved in the processing of 27S pre-rRNA; contains an N-terminal UBL domain and seven C-terminal WD repeats</t>
  </si>
  <si>
    <t>YPL260W</t>
  </si>
  <si>
    <t>S000006181</t>
  </si>
  <si>
    <t>KNSSPAYDEDGNDDRLR</t>
  </si>
  <si>
    <t>KNSSPAYDQDGNDDRLR</t>
  </si>
  <si>
    <t>Cu2+ suppressing and Bleomycin sensitive</t>
  </si>
  <si>
    <t>Conserved fungal gene linked to DNA repair and proteasome function; putative substrate of cAMP-dependent protein kinase (PKA); green fluorescent protein (GFP)-fusion protein localizes to the cytoplasm and nucleus; YPL260W is not an essential gene; protein abundance increases in response to DNA replication stress</t>
  </si>
  <si>
    <t>YPR011C</t>
  </si>
  <si>
    <t>S000006215</t>
  </si>
  <si>
    <t>ANLSSLNRSKAKSISKP</t>
  </si>
  <si>
    <t>ANLSSLNR---------</t>
  </si>
  <si>
    <t>Mitochondrial oRganization of gene eXpression (MIOREX)</t>
  </si>
  <si>
    <t>Mitochondrial transporter; major substrates are adenosine 5'-phosphosulfate (APS) and 3'-phospho-adenosine 5'-phosphosulfate (PAPS); member of the mitochondrial carrier family; the authentic, non-tagged protein is detected in highly purified mitochondria in high-throughput studies</t>
  </si>
  <si>
    <t>YDR157W</t>
  </si>
  <si>
    <t>S000002564</t>
  </si>
  <si>
    <t>VPGFLFFHTFFFSKSCC</t>
  </si>
  <si>
    <t>VPGFLFFHTFFF----F</t>
  </si>
  <si>
    <t>YGL035C</t>
  </si>
  <si>
    <t>S000003003</t>
  </si>
  <si>
    <t>MIG1</t>
  </si>
  <si>
    <t>HMRIHTGEKPHACDFPG</t>
  </si>
  <si>
    <t>HMRIHTGDKPHACDFPG</t>
  </si>
  <si>
    <t>Multicopy Inhibitor of GAL gene expression</t>
  </si>
  <si>
    <t>Transcription factor involved in glucose repression; sequence specific DNA binding protein containing two Cys2His2 zinc finger motifs; regulated by the SNF1 kinase and the GLC7 phosphatase; regulates filamentous growth along with Mig2p in response to glucose depletion; activated in stochastic pulses of nuclear localization, shuttling between cytosol and nucleus depending on external glucose levels and its phosphorylation state</t>
  </si>
  <si>
    <t>YJR106W</t>
  </si>
  <si>
    <t>S000003867</t>
  </si>
  <si>
    <t>ECM27</t>
  </si>
  <si>
    <t>NLHNKFTLSLDSSNILQ</t>
  </si>
  <si>
    <t>NLHNKFTLLLDSSNILQ</t>
  </si>
  <si>
    <t>Protein involved in calcium homeostasis and exit from quiescence; required for proper trehalose levels during quiescence; may play a role in cell wall biosynthesis, mutants are hypersensitive to antifungal, Papulacandin B; null mutants have increased plasmid loss; interacts with Pdr5p</t>
  </si>
  <si>
    <t>YDL085W</t>
  </si>
  <si>
    <t>S000002243</t>
  </si>
  <si>
    <t>NDE2</t>
  </si>
  <si>
    <t>MLVWATGNEPIDFSKTL</t>
  </si>
  <si>
    <t>MLVWATGNDQSIFQRH-</t>
  </si>
  <si>
    <t>NADH Dehydrogenase, External</t>
  </si>
  <si>
    <t>Mitochondrial external NADH dehydrogenase; catalyzes the oxidation of cytosolic NADH; Nde1p and Nde2p are involved in providing the cytosolic NADH to the mitochondrial respiratory chain; NDE2 has a paralog, NDE1, that arose from the whole genome duplication</t>
  </si>
  <si>
    <t xml:space="preserve">Table with all mutations in coding regions </t>
  </si>
  <si>
    <t>Sheet1</t>
  </si>
  <si>
    <t>Sheet2</t>
  </si>
  <si>
    <t>Sheet3</t>
  </si>
  <si>
    <t>Test</t>
  </si>
  <si>
    <t>Genotype 1</t>
  </si>
  <si>
    <t>Genotype 2</t>
  </si>
  <si>
    <t>U-statistic</t>
  </si>
  <si>
    <t>p-value</t>
  </si>
  <si>
    <t>Total Mutations</t>
  </si>
  <si>
    <t>Synonymous Mutations</t>
  </si>
  <si>
    <t>H-statistic</t>
  </si>
  <si>
    <t>group1</t>
  </si>
  <si>
    <t>group2</t>
  </si>
  <si>
    <t>meandiff</t>
  </si>
  <si>
    <t>p-adj</t>
  </si>
  <si>
    <t>lower</t>
  </si>
  <si>
    <t>upper</t>
  </si>
  <si>
    <t>reject</t>
  </si>
  <si>
    <t>ANOVA Turkey HSD - Median Fraction Glucose Comparison</t>
  </si>
  <si>
    <t>INDEX</t>
  </si>
  <si>
    <t>Mann-Whitney Comparison Mutational Counts (CDS)</t>
  </si>
  <si>
    <t>Kuskal-Wallis Glucose Effect in Muation Counts</t>
  </si>
  <si>
    <r>
      <t xml:space="preserve">Mann-Whitney Median Fraction WT vs </t>
    </r>
    <r>
      <rPr>
        <b/>
        <i/>
        <sz val="12"/>
        <color theme="1"/>
        <rFont val="Times New Roman"/>
        <family val="1"/>
      </rPr>
      <t>ctf4</t>
    </r>
    <r>
      <rPr>
        <b/>
        <sz val="12"/>
        <color theme="1"/>
        <rFont val="Times New Roman"/>
        <family val="1"/>
      </rPr>
      <t>∆</t>
    </r>
  </si>
  <si>
    <t>Pe</t>
  </si>
  <si>
    <t>P</t>
  </si>
  <si>
    <t>frequency</t>
  </si>
  <si>
    <t>non_CDS</t>
  </si>
  <si>
    <t>CDS</t>
  </si>
  <si>
    <t>hits</t>
  </si>
  <si>
    <t xml:space="preserve"> </t>
  </si>
  <si>
    <t>STE11 (2), STE5 (4), STE20 (1), STE7 (1)</t>
  </si>
  <si>
    <t>growth</t>
  </si>
  <si>
    <t>GO:0040007</t>
  </si>
  <si>
    <t>nan</t>
  </si>
  <si>
    <t>invasive growth in response to glucose limitation</t>
  </si>
  <si>
    <t>GO:0001403</t>
  </si>
  <si>
    <t>inf</t>
  </si>
  <si>
    <t>STE20 (6)</t>
  </si>
  <si>
    <t>organelle assembly</t>
  </si>
  <si>
    <t>GO:0070925</t>
  </si>
  <si>
    <t>organelle inheritance</t>
  </si>
  <si>
    <t>GO:0048308</t>
  </si>
  <si>
    <t>reproduction</t>
  </si>
  <si>
    <t>GO:0000003</t>
  </si>
  <si>
    <t>STE20 (6), NYV1 (1)</t>
  </si>
  <si>
    <t>vacuole organization</t>
  </si>
  <si>
    <t>GO:0007033</t>
  </si>
  <si>
    <t>BUD8 (2), STE20 (6)</t>
  </si>
  <si>
    <t>incipient cellular bud site</t>
  </si>
  <si>
    <t>GO:0000131</t>
  </si>
  <si>
    <t>Odds</t>
  </si>
  <si>
    <t>cell budding</t>
  </si>
  <si>
    <t>GO:0007114</t>
  </si>
  <si>
    <t>Fisher's Odds Ratio Test</t>
  </si>
  <si>
    <t>cell division</t>
  </si>
  <si>
    <t>GO:0051301</t>
  </si>
  <si>
    <t>STE20 (6), NCR1 (1), TCB3 (1), SWH1 (1)</t>
  </si>
  <si>
    <t>lipid transport</t>
  </si>
  <si>
    <t>GO:0006869</t>
  </si>
  <si>
    <t>STE20 (6), STE11 (3)</t>
  </si>
  <si>
    <t>response to osmotic stress</t>
  </si>
  <si>
    <t>GO:0006970</t>
  </si>
  <si>
    <t>BUD8 (2), STE4 (1), STE20 (6), STE11 (3)</t>
  </si>
  <si>
    <t>BUD8 (2), STE20 (6), STE11 (3)</t>
  </si>
  <si>
    <t>pseudohyphal growth</t>
  </si>
  <si>
    <t>GO:0007124</t>
  </si>
  <si>
    <t>STE4 (1), STE20 (6), STE11 (3)</t>
  </si>
  <si>
    <t>Genotype</t>
  </si>
  <si>
    <t>Glucose</t>
  </si>
  <si>
    <t>hit_names</t>
  </si>
  <si>
    <t>tot_hits</t>
  </si>
  <si>
    <t>hit_genes</t>
  </si>
  <si>
    <t>size_CDS_reg</t>
  </si>
  <si>
    <t>size_CDS</t>
  </si>
  <si>
    <t>num_entries</t>
  </si>
  <si>
    <t>class</t>
  </si>
  <si>
    <t>GO term</t>
  </si>
  <si>
    <t>Not Enriched</t>
  </si>
  <si>
    <t>Enriched</t>
  </si>
  <si>
    <t>GO terms selected for ctf4∆</t>
  </si>
  <si>
    <t>Unique GO term count</t>
  </si>
  <si>
    <t>IXR1 (12), RAD9 (6), ZWF1 (1), LCD1 (1), RAD26 (1), POL2 (1), NUC1 (1), RTT107 (1), DPB11 (1), DOT1 (1), DNA2 (1), YRA1 (1), SHO1 (1)</t>
  </si>
  <si>
    <t>response to stress</t>
  </si>
  <si>
    <t>GO:0006950</t>
  </si>
  <si>
    <t>IXR1 (12), RAD9 (6), LCD1 (1), POL2 (1), RSF2 (1), GZF3 (1), SPO11 (1), DNA2 (1)</t>
  </si>
  <si>
    <t>DNA binding</t>
  </si>
  <si>
    <t>GO:0003677</t>
  </si>
  <si>
    <t>RAD9 (6), YTA7 (1), BYE1 (1)</t>
  </si>
  <si>
    <t>histone binding</t>
  </si>
  <si>
    <t>GO:0042393</t>
  </si>
  <si>
    <t>core mediator complex</t>
  </si>
  <si>
    <t>GO:0070847</t>
  </si>
  <si>
    <t>IXR1 (12), RAD9 (6), RTT107 (1)</t>
  </si>
  <si>
    <t>regulation of DNA metabolic process</t>
  </si>
  <si>
    <t>GO:0051052</t>
  </si>
  <si>
    <t>IXR1 (12), RAD9 (6), SNF12 (1), YTA7 (1)</t>
  </si>
  <si>
    <t>chromatin</t>
  </si>
  <si>
    <t>GO:0000785</t>
  </si>
  <si>
    <t>POL2 (1), CDC1 (1), DPB11 (4), MCM4 (1), MMS4 (1), CSM3 (1), RAD9 (6), SIR4 (3), SAC3 (1)</t>
  </si>
  <si>
    <t>DNA repair</t>
  </si>
  <si>
    <t>GO:0006281</t>
  </si>
  <si>
    <t>TOR1 (1), POL2 (1), DPB11 (4), MMS4 (1), RAD9 (6), ULP2 (1), KAR9 (1), CHL4 (1), LCD1 (1), SLI15 (2), CDC55 (1)</t>
  </si>
  <si>
    <t>regulation of cell cycle</t>
  </si>
  <si>
    <t>GO:0051726</t>
  </si>
  <si>
    <t>TOR1 (1), POL2 (1), DPB11 (4), MEC1 (2), RAD9 (6), MKC7 (1), ULP2 (1), KAR9 (1), CHL4 (1), LCD1 (1), GIS4 (1), CDC55 (1)</t>
  </si>
  <si>
    <t>signal transduction</t>
  </si>
  <si>
    <t>GO:0007165</t>
  </si>
  <si>
    <t>TOR1 (1), POL2 (1), CDC1 (1), DPB11 (4), MCM4 (1), MMS4 (1), MEC1 (2), CSM3 (1), RAD9 (6), SIR4 (3), LCD1 (1), SAC3 (1)</t>
  </si>
  <si>
    <t>DNA damage response</t>
  </si>
  <si>
    <t>GO:0006974</t>
  </si>
  <si>
    <t>SIR4 (3), SIR1 (3)</t>
  </si>
  <si>
    <t>chromatin silencing complex</t>
  </si>
  <si>
    <t>GO:0005677</t>
  </si>
  <si>
    <t>RAD23 (1), TOR1 (1), IXR1 (15), POL2 (1), CDC1 (1), DPB11 (4), MCM4 (1), IMH1 (1), MMS4 (1), MEC1 (2), CSM3 (1), RAD9 (6), SIR4 (3), LCD1 (1), SAC3 (1)</t>
  </si>
  <si>
    <t>RAD23 (1), ASG1 (1), IXR1 (15), POL2 (1), MCM4 (1), S000006226 (1), RAD9 (6), STP4 (1), SIR4 (3), MOT1 (1), LCD1 (1), FOB1 (1), YRR1 (1)</t>
  </si>
  <si>
    <t>IXR1 (15), RAD9 (6), ULP2 (1), FOB1 (1)</t>
  </si>
  <si>
    <t>IXR1 (15), MMS4 (1), MEC1 (2), CSM3 (1), RAD9 (6), PNC1 (1), FOB1 (1)</t>
  </si>
  <si>
    <t>RAD9 (10), CDC25 (1), CDC55 (1), BUR2 (1), DPB11 (2), CLB5 (1), DNA2 (1)</t>
  </si>
  <si>
    <t>enzyme regulator activity</t>
  </si>
  <si>
    <t>GO:0030234</t>
  </si>
  <si>
    <t>RAD9 (10), DOT1 (3), HST3 (1), SPT10 (1), SEN1 (1), SIR4 (2), YCS4 (1), RAD24 (1), DPB11 (2), POL2 (1), CLB5 (1), DNA2 (1)</t>
  </si>
  <si>
    <t>DNA metabolic process</t>
  </si>
  <si>
    <t>GO:0006259</t>
  </si>
  <si>
    <t>IXR1 (14), YCK2 (1), SIP4 (2), CIN5 (1), STE11 (1), GTR2 (1)</t>
  </si>
  <si>
    <t>response to chemical</t>
  </si>
  <si>
    <t>GO:0042221</t>
  </si>
  <si>
    <t>RAD9 (10), DOT1 (3), HST3 (1), SPT10 (1), SEN1 (1), SIR4 (2), RAD24 (1), DPB11 (2), POL2 (1), DNA2 (1)</t>
  </si>
  <si>
    <t>RAD9 (10)</t>
  </si>
  <si>
    <t>RAD9 (10), CDC25 (1), DOT1 (3), DMA1 (1), MAD2 (1), YCK2 (1), CDC55 (1), RAD24 (1), DPB11 (2), STE11 (1), POL2 (1), DNA2 (1)</t>
  </si>
  <si>
    <t>RAD9 (10), IXR1 (14), SPT10 (1), SIR4 (2), SIP4 (2), CIN5 (1), POL2 (1), DNA2 (1)</t>
  </si>
  <si>
    <t>RAD9 (10), CDC25 (1), DOT1 (3), DMA1 (1), MAD2 (1), IQG1 (1), CDC55 (1), YCS4 (1), RAD24 (1), WHI3 (1), DPB11 (2), WHI2 (1), POL2 (1), CLB5 (1), DNA2 (1)</t>
  </si>
  <si>
    <t>RAD9 (10), IXR1 (14), DOT1 (3), HST3 (1), SPT10 (1), SEN1 (1), SIR4 (2), RAD24 (1), CIN5 (1), DPB11 (2), STE11 (1), POL2 (1), GTR2 (1), DNA2 (1)</t>
  </si>
  <si>
    <t>RAD9 (10), IXR1 (14), GTR2 (1)</t>
  </si>
  <si>
    <t>RAD9 (10), IXR1 (14), YCS4 (1), CLB5 (1)</t>
  </si>
  <si>
    <t>IXR1 (12), HOG1 (1), STE11 (2), PBS2 (1), SCJ1 (1), UBR1 (1), MIG1 (1)</t>
  </si>
  <si>
    <t>RNA polymerase II transcription regulator complex</t>
  </si>
  <si>
    <t>GO:0090575</t>
  </si>
  <si>
    <t>RAD9 (8), IXR1 (12), RAD17 (2), FOB1 (1), SPO11 (1), MIG1 (1)</t>
  </si>
  <si>
    <t>RAD9 (8), RAD17 (2), SMC3 (2), CDC7 (1), DPB11 (1), TPK1 (1), EXO1 (1), CHL1 (1), DOT1 (1), PDR10 (1), PSF1 (1)</t>
  </si>
  <si>
    <t>RAD9 (8)</t>
  </si>
  <si>
    <t>RAD9 (8), RAD17 (2), HOG1 (1), SPC72 (1), CDC7 (1), DPB11 (1), KSS1 (1), SWE1 (1), EXO1 (1), CHL1 (1), DOT1 (1), SPC19 (1), CLB1 (1), PSE1 (1), WHI3 (1), ECM27 (1)</t>
  </si>
  <si>
    <t>RAD9 (8), RAD17 (2), HOG1 (1), STE11 (2), SPC72 (1), CDC7 (1), HAC1 (1), DPB11 (1), KSS1 (1), SWE1 (1), TPK1 (1), PBS2 (1), IRA2 (1), EXO1 (1), CHL1 (1), DOT1 (1), STE7 (1)</t>
  </si>
  <si>
    <t>RAD9 (8), IXR1 (12), RAD17 (2), SMC3 (2), HOG1 (1), STE11 (2), CDC7 (1), HAC1 (1), DPB11 (1), TPK1 (1), PBS2 (1), EXO1 (1), CHL1 (1), DOT1 (1), SCJ1 (1), PDR10 (1), PSF1 (1), UBR1 (1), STE7 (1)</t>
  </si>
  <si>
    <t>RAD9 (8), IXR1 (12), HOG1 (1), CDC7 (1), FOB1 (1)</t>
  </si>
  <si>
    <t>RAD9 (8), IXR1 (12), CDC7 (1), FOB1 (1), TPK1 (1), CHL1 (1)</t>
  </si>
  <si>
    <t>Sheet4</t>
  </si>
  <si>
    <t>Sheet5</t>
  </si>
  <si>
    <t>Sheet6</t>
  </si>
  <si>
    <t>List of all mutations in coding regions for both genotypes at generation 1000 - All panels of Fig 3, FigS3 and Fig4C</t>
  </si>
  <si>
    <t>Statistical analysis on mutation counts - Fig 3A,C and Fig S3A,B</t>
  </si>
  <si>
    <t>Statistical analysis on mutation fraction - Fig 3B, FigS3C</t>
  </si>
  <si>
    <r>
      <t xml:space="preserve">List of putative adaptive mutations with Benjamini Hoelscher p-value ajustment for both WT and </t>
    </r>
    <r>
      <rPr>
        <i/>
        <sz val="12"/>
        <color theme="1"/>
        <rFont val="Times New Roman"/>
        <family val="1"/>
      </rPr>
      <t>ctf4</t>
    </r>
    <r>
      <rPr>
        <sz val="12"/>
        <color theme="1"/>
        <rFont val="Times New Roman"/>
        <family val="1"/>
      </rPr>
      <t>∆ evolved lines - All panels of Fig 4</t>
    </r>
  </si>
  <si>
    <t>Enriched GO terms across and comparison between glucose concentrations for WT - Fig 4A, bottom panel</t>
  </si>
  <si>
    <t>GO terms selected for WT</t>
  </si>
  <si>
    <t>glucose</t>
  </si>
  <si>
    <t>detected amplifications</t>
  </si>
  <si>
    <t xml:space="preserve">Binomial test </t>
  </si>
  <si>
    <t>p-val</t>
  </si>
  <si>
    <t>List of detected amplifications and statistical analysis of likelihood SCC2 segment was amplified by chance</t>
  </si>
  <si>
    <t>Sheet7</t>
  </si>
  <si>
    <t>Total Segmental Amplifications</t>
  </si>
  <si>
    <t>total pop</t>
  </si>
  <si>
    <t>MED14</t>
  </si>
  <si>
    <t>MED14 (8)</t>
  </si>
  <si>
    <t>MED14 (5)</t>
  </si>
  <si>
    <t>MED14 (6)</t>
  </si>
  <si>
    <t>Supplementary File 3</t>
  </si>
  <si>
    <r>
      <rPr>
        <i/>
        <sz val="12"/>
        <color theme="1"/>
        <rFont val="Times New Roman"/>
        <family val="1"/>
      </rPr>
      <t>SCC2</t>
    </r>
    <r>
      <rPr>
        <sz val="12"/>
        <color theme="1"/>
        <rFont val="Times New Roman"/>
        <family val="1"/>
      </rPr>
      <t xml:space="preserve"> region amplifications</t>
    </r>
  </si>
  <si>
    <r>
      <t xml:space="preserve">Enriched GO terms across and comparison between glucose concentrations for </t>
    </r>
    <r>
      <rPr>
        <i/>
        <sz val="12"/>
        <color theme="1"/>
        <rFont val="Times New Roman"/>
        <family val="1"/>
      </rPr>
      <t>ctf4∆</t>
    </r>
    <r>
      <rPr>
        <sz val="12"/>
        <color theme="1"/>
        <rFont val="Times New Roman"/>
        <family val="1"/>
      </rPr>
      <t xml:space="preserve"> - Fig 4B, bottom pane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font>
      <sz val="12"/>
      <color theme="1"/>
      <name val="Aptos Narrow"/>
      <family val="2"/>
      <scheme val="minor"/>
    </font>
    <font>
      <sz val="12"/>
      <color theme="1"/>
      <name val="Times New Roman"/>
      <family val="1"/>
    </font>
    <font>
      <b/>
      <sz val="11"/>
      <color theme="1"/>
      <name val="Times New Roman"/>
      <family val="1"/>
    </font>
    <font>
      <b/>
      <sz val="12"/>
      <color theme="1"/>
      <name val="Times New Roman"/>
      <family val="1"/>
    </font>
    <font>
      <i/>
      <sz val="12"/>
      <color theme="1"/>
      <name val="Times New Roman"/>
      <family val="1"/>
    </font>
    <font>
      <sz val="11"/>
      <color theme="1"/>
      <name val="Times New Roman"/>
      <family val="1"/>
    </font>
    <font>
      <b/>
      <i/>
      <sz val="12"/>
      <color theme="1"/>
      <name val="Times New Roman"/>
      <family val="1"/>
    </font>
    <font>
      <sz val="12"/>
      <color rgb="FF000000"/>
      <name val=" "/>
    </font>
    <font>
      <sz val="12"/>
      <color theme="1"/>
      <name val=" "/>
    </font>
    <font>
      <sz val="12"/>
      <color rgb="FF000000"/>
      <name val="Times New Roman"/>
      <family val="1"/>
    </font>
    <font>
      <i/>
      <sz val="11"/>
      <color theme="1"/>
      <name val="Times New Roman"/>
      <family val="1"/>
    </font>
    <font>
      <i/>
      <sz val="12"/>
      <color theme="1"/>
      <name val="Aptos Narrow"/>
      <family val="2"/>
      <scheme val="minor"/>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right/>
      <top style="thin">
        <color indexed="64"/>
      </top>
      <bottom style="thin">
        <color indexed="64"/>
      </bottom>
      <diagonal/>
    </border>
  </borders>
  <cellStyleXfs count="1">
    <xf numFmtId="0" fontId="0" fillId="0" borderId="0"/>
  </cellStyleXfs>
  <cellXfs count="35">
    <xf numFmtId="0" fontId="0" fillId="0" borderId="0" xfId="0"/>
    <xf numFmtId="0" fontId="1" fillId="0" borderId="0" xfId="0" applyFont="1" applyAlignment="1">
      <alignment horizontal="center" vertical="center"/>
    </xf>
    <xf numFmtId="0" fontId="3" fillId="0" borderId="1" xfId="0" applyFont="1" applyBorder="1" applyAlignment="1">
      <alignment horizontal="center" vertical="center"/>
    </xf>
    <xf numFmtId="0" fontId="1" fillId="0" borderId="2" xfId="0" applyFont="1" applyBorder="1" applyAlignment="1">
      <alignment horizontal="center" vertical="center"/>
    </xf>
    <xf numFmtId="0" fontId="1" fillId="0" borderId="0" xfId="0" applyFont="1" applyAlignment="1">
      <alignment vertical="center"/>
    </xf>
    <xf numFmtId="0" fontId="1" fillId="0" borderId="0" xfId="0" applyFont="1" applyAlignment="1">
      <alignment horizontal="center"/>
    </xf>
    <xf numFmtId="0" fontId="2" fillId="0" borderId="0" xfId="0" applyFont="1" applyAlignment="1">
      <alignment horizontal="center" vertical="top"/>
    </xf>
    <xf numFmtId="0" fontId="3" fillId="0" borderId="0" xfId="0" applyFont="1" applyAlignment="1">
      <alignment vertical="center"/>
    </xf>
    <xf numFmtId="0" fontId="1" fillId="0" borderId="2" xfId="0" applyFont="1" applyBorder="1" applyAlignment="1">
      <alignment horizontal="center"/>
    </xf>
    <xf numFmtId="0" fontId="5" fillId="0" borderId="2" xfId="0" applyFont="1" applyBorder="1" applyAlignment="1">
      <alignment horizontal="center" vertical="top"/>
    </xf>
    <xf numFmtId="10" fontId="1" fillId="0" borderId="0" xfId="0" applyNumberFormat="1" applyFont="1" applyAlignment="1">
      <alignment horizontal="center"/>
    </xf>
    <xf numFmtId="0" fontId="3" fillId="0" borderId="1" xfId="0" applyFont="1" applyBorder="1" applyAlignment="1">
      <alignment horizontal="center"/>
    </xf>
    <xf numFmtId="10" fontId="1" fillId="0" borderId="0" xfId="0" applyNumberFormat="1" applyFont="1" applyAlignment="1">
      <alignment horizontal="center" vertical="center"/>
    </xf>
    <xf numFmtId="0" fontId="7" fillId="0" borderId="0" xfId="0" applyFont="1" applyAlignment="1">
      <alignment horizontal="center"/>
    </xf>
    <xf numFmtId="9" fontId="8" fillId="0" borderId="0" xfId="0" applyNumberFormat="1" applyFont="1" applyAlignment="1">
      <alignment horizontal="center" vertical="center"/>
    </xf>
    <xf numFmtId="10" fontId="8" fillId="0" borderId="0" xfId="0" applyNumberFormat="1" applyFont="1" applyAlignment="1">
      <alignment horizontal="center" vertical="center"/>
    </xf>
    <xf numFmtId="11" fontId="7" fillId="0" borderId="0" xfId="0" applyNumberFormat="1" applyFont="1" applyAlignment="1">
      <alignment horizontal="center"/>
    </xf>
    <xf numFmtId="0" fontId="8" fillId="0" borderId="0" xfId="0" applyFont="1" applyAlignment="1">
      <alignment horizontal="center" vertical="center"/>
    </xf>
    <xf numFmtId="0" fontId="8" fillId="0" borderId="2" xfId="0" applyFont="1" applyBorder="1" applyAlignment="1">
      <alignment horizontal="center" vertical="center"/>
    </xf>
    <xf numFmtId="9" fontId="1" fillId="0" borderId="0" xfId="0" applyNumberFormat="1" applyFont="1" applyAlignment="1">
      <alignment horizontal="center" vertical="center"/>
    </xf>
    <xf numFmtId="164" fontId="1" fillId="0" borderId="0" xfId="0" applyNumberFormat="1" applyFont="1" applyAlignment="1">
      <alignment horizontal="center" vertical="center"/>
    </xf>
    <xf numFmtId="0" fontId="9" fillId="0" borderId="0" xfId="0" applyFont="1" applyAlignment="1">
      <alignment horizontal="center"/>
    </xf>
    <xf numFmtId="0" fontId="1" fillId="0" borderId="0" xfId="0" applyFont="1" applyAlignment="1">
      <alignment horizontal="left" vertical="center"/>
    </xf>
    <xf numFmtId="11" fontId="1" fillId="0" borderId="0" xfId="0" applyNumberFormat="1" applyFont="1" applyAlignment="1">
      <alignment horizontal="center"/>
    </xf>
    <xf numFmtId="0" fontId="1" fillId="0" borderId="0" xfId="0" applyFont="1" applyAlignment="1">
      <alignment horizontal="left"/>
    </xf>
    <xf numFmtId="3" fontId="1" fillId="0" borderId="0" xfId="0" applyNumberFormat="1" applyFont="1" applyAlignment="1">
      <alignment horizontal="center"/>
    </xf>
    <xf numFmtId="0" fontId="1" fillId="0" borderId="0" xfId="0" applyFont="1"/>
    <xf numFmtId="0" fontId="3" fillId="0" borderId="0" xfId="0" applyFont="1" applyAlignment="1">
      <alignment horizontal="left" vertical="center"/>
    </xf>
    <xf numFmtId="0" fontId="4" fillId="0" borderId="0" xfId="0" applyFont="1" applyAlignment="1">
      <alignment horizontal="center" vertical="center"/>
    </xf>
    <xf numFmtId="0" fontId="10" fillId="0" borderId="0" xfId="0" applyFont="1" applyAlignment="1">
      <alignment horizontal="center" vertical="top"/>
    </xf>
    <xf numFmtId="0" fontId="4" fillId="0" borderId="0" xfId="0" applyFont="1" applyAlignment="1">
      <alignment horizontal="center"/>
    </xf>
    <xf numFmtId="0" fontId="11" fillId="0" borderId="0" xfId="0" applyFont="1"/>
    <xf numFmtId="0" fontId="3" fillId="0" borderId="0" xfId="0" applyFont="1" applyAlignment="1">
      <alignment horizontal="center" vertical="center"/>
    </xf>
    <xf numFmtId="0" fontId="3" fillId="0" borderId="0" xfId="0" applyFont="1" applyAlignment="1">
      <alignment horizontal="center" vertical="center" wrapText="1"/>
    </xf>
    <xf numFmtId="0" fontId="3" fillId="0" borderId="2"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F0E4EA-EE3C-BE43-813D-271BA4014754}">
  <dimension ref="A1:K10"/>
  <sheetViews>
    <sheetView workbookViewId="0">
      <selection activeCell="D15" sqref="D15"/>
    </sheetView>
  </sheetViews>
  <sheetFormatPr defaultColWidth="10.83203125" defaultRowHeight="15.5"/>
  <cols>
    <col min="1" max="1" width="10.83203125" style="26"/>
    <col min="2" max="2" width="10.83203125" style="24"/>
    <col min="3" max="16384" width="10.83203125" style="26"/>
  </cols>
  <sheetData>
    <row r="1" spans="1:11">
      <c r="A1" s="1" t="s">
        <v>2474</v>
      </c>
      <c r="B1" s="27" t="s">
        <v>2621</v>
      </c>
      <c r="C1" s="1"/>
      <c r="D1" s="1"/>
      <c r="E1" s="1"/>
      <c r="F1" s="1"/>
      <c r="G1" s="1"/>
      <c r="H1" s="1"/>
      <c r="I1" s="1"/>
      <c r="J1" s="1"/>
      <c r="K1" s="1"/>
    </row>
    <row r="2" spans="1:11">
      <c r="A2" s="1" t="s">
        <v>2455</v>
      </c>
      <c r="B2" s="22" t="s">
        <v>2603</v>
      </c>
      <c r="C2" s="1"/>
      <c r="D2" s="1"/>
      <c r="E2" s="1"/>
      <c r="F2" s="1"/>
      <c r="G2" s="1"/>
      <c r="H2" s="1"/>
      <c r="I2" s="1"/>
      <c r="J2" s="1"/>
      <c r="K2" s="1"/>
    </row>
    <row r="3" spans="1:11">
      <c r="A3" s="1" t="s">
        <v>2456</v>
      </c>
      <c r="B3" s="22" t="s">
        <v>2604</v>
      </c>
      <c r="C3" s="1"/>
      <c r="D3" s="1"/>
      <c r="E3" s="1"/>
      <c r="F3" s="1"/>
      <c r="G3" s="1"/>
      <c r="H3" s="1"/>
      <c r="I3" s="1"/>
      <c r="J3" s="1"/>
      <c r="K3" s="1"/>
    </row>
    <row r="4" spans="1:11">
      <c r="A4" s="1" t="s">
        <v>2457</v>
      </c>
      <c r="B4" s="22" t="s">
        <v>2605</v>
      </c>
      <c r="C4" s="1"/>
      <c r="D4" s="1"/>
      <c r="E4" s="1"/>
      <c r="F4" s="1"/>
      <c r="G4" s="1"/>
      <c r="H4" s="1"/>
      <c r="I4" s="1"/>
      <c r="J4" s="1"/>
      <c r="K4" s="1"/>
    </row>
    <row r="5" spans="1:11">
      <c r="A5" s="1" t="s">
        <v>2600</v>
      </c>
      <c r="B5" s="22" t="s">
        <v>2606</v>
      </c>
      <c r="C5" s="1"/>
      <c r="D5" s="1"/>
      <c r="E5" s="1"/>
      <c r="F5" s="1"/>
      <c r="G5" s="1"/>
      <c r="H5" s="1"/>
      <c r="I5" s="1"/>
      <c r="J5" s="1"/>
      <c r="K5" s="1"/>
    </row>
    <row r="6" spans="1:11">
      <c r="A6" s="1" t="s">
        <v>2601</v>
      </c>
      <c r="B6" s="24" t="s">
        <v>2613</v>
      </c>
      <c r="K6" s="1"/>
    </row>
    <row r="7" spans="1:11">
      <c r="A7" s="1" t="s">
        <v>2602</v>
      </c>
      <c r="B7" s="22" t="s">
        <v>2607</v>
      </c>
      <c r="C7" s="1"/>
      <c r="D7" s="1"/>
      <c r="E7" s="1"/>
      <c r="F7" s="1"/>
      <c r="G7" s="1"/>
      <c r="H7" s="1"/>
      <c r="I7" s="1"/>
      <c r="J7" s="1"/>
      <c r="K7" s="1"/>
    </row>
    <row r="8" spans="1:11">
      <c r="A8" s="1" t="s">
        <v>2614</v>
      </c>
      <c r="B8" s="22" t="s">
        <v>2623</v>
      </c>
      <c r="C8" s="1"/>
      <c r="D8" s="1"/>
      <c r="E8" s="1"/>
      <c r="F8" s="1"/>
      <c r="G8" s="1"/>
      <c r="H8" s="1"/>
      <c r="I8" s="1"/>
      <c r="J8" s="1"/>
      <c r="K8" s="1"/>
    </row>
    <row r="9" spans="1:11">
      <c r="K9" s="1"/>
    </row>
    <row r="10" spans="1:11">
      <c r="A10" s="1"/>
      <c r="B10" s="22"/>
      <c r="C10" s="1"/>
      <c r="D10" s="1"/>
      <c r="E10" s="1"/>
      <c r="F10" s="1"/>
      <c r="G10" s="1"/>
      <c r="H10" s="1"/>
      <c r="I10" s="1"/>
      <c r="J10" s="1"/>
      <c r="K10"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A21FC5-3CF6-1C43-8EA3-A690A99573DE}">
  <dimension ref="A1:U555"/>
  <sheetViews>
    <sheetView topLeftCell="A264" zoomScale="75" workbookViewId="0">
      <selection activeCell="S443" sqref="S443"/>
    </sheetView>
  </sheetViews>
  <sheetFormatPr defaultColWidth="10.83203125" defaultRowHeight="15.5"/>
  <cols>
    <col min="1" max="6" width="10.83203125" style="1"/>
    <col min="7" max="7" width="26.6640625" style="1" customWidth="1"/>
    <col min="8" max="9" width="10.83203125" style="1"/>
    <col min="10" max="10" width="26" style="1" bestFit="1" customWidth="1"/>
    <col min="11" max="18" width="10.83203125" style="1"/>
    <col min="19" max="19" width="44.83203125" style="1" customWidth="1"/>
    <col min="20" max="20" width="10.83203125" style="1"/>
    <col min="21" max="21" width="33" style="1" customWidth="1"/>
    <col min="22" max="16384" width="10.83203125" style="1"/>
  </cols>
  <sheetData>
    <row r="1" spans="1:21">
      <c r="A1" s="1" t="s">
        <v>2454</v>
      </c>
    </row>
    <row r="2" spans="1:21">
      <c r="A2" s="2" t="s">
        <v>0</v>
      </c>
      <c r="B2" s="2" t="s">
        <v>1</v>
      </c>
      <c r="C2" s="2" t="s">
        <v>2</v>
      </c>
      <c r="D2" s="2" t="s">
        <v>3</v>
      </c>
      <c r="E2" s="2" t="s">
        <v>4</v>
      </c>
      <c r="F2" s="2" t="s">
        <v>5</v>
      </c>
      <c r="G2" s="2" t="s">
        <v>6</v>
      </c>
      <c r="H2" s="2" t="s">
        <v>7</v>
      </c>
      <c r="I2" s="2" t="s">
        <v>8</v>
      </c>
      <c r="J2" s="2" t="s">
        <v>9</v>
      </c>
      <c r="K2" s="2" t="s">
        <v>10</v>
      </c>
      <c r="L2" s="2" t="s">
        <v>11</v>
      </c>
      <c r="M2" s="2" t="s">
        <v>12</v>
      </c>
      <c r="N2" s="2" t="s">
        <v>13</v>
      </c>
      <c r="O2" s="2" t="s">
        <v>14</v>
      </c>
      <c r="P2" s="2" t="s">
        <v>15</v>
      </c>
      <c r="Q2" s="2" t="s">
        <v>16</v>
      </c>
      <c r="R2" s="2" t="s">
        <v>17</v>
      </c>
      <c r="S2" s="2" t="s">
        <v>18</v>
      </c>
      <c r="T2" s="2" t="s">
        <v>19</v>
      </c>
      <c r="U2" s="2" t="s">
        <v>20</v>
      </c>
    </row>
    <row r="3" spans="1:21">
      <c r="A3" s="1" t="s">
        <v>21</v>
      </c>
      <c r="B3" s="1" t="s">
        <v>22</v>
      </c>
      <c r="C3" s="28" t="s">
        <v>23</v>
      </c>
      <c r="D3" s="1">
        <v>840</v>
      </c>
      <c r="E3" s="1">
        <v>7</v>
      </c>
      <c r="F3" s="1">
        <v>490330</v>
      </c>
      <c r="G3" s="1" t="s">
        <v>24</v>
      </c>
      <c r="H3" s="1">
        <v>1</v>
      </c>
      <c r="I3" s="1" t="s">
        <v>25</v>
      </c>
      <c r="J3" s="1" t="s">
        <v>26</v>
      </c>
      <c r="K3" s="1" t="s">
        <v>27</v>
      </c>
      <c r="L3" s="1" t="s">
        <v>28</v>
      </c>
      <c r="M3" s="1">
        <v>29</v>
      </c>
      <c r="N3" s="1">
        <v>49</v>
      </c>
      <c r="O3" s="1" t="s">
        <v>29</v>
      </c>
      <c r="P3" s="1" t="s">
        <v>30</v>
      </c>
      <c r="Q3" s="1" t="s">
        <v>31</v>
      </c>
      <c r="R3" s="1" t="s">
        <v>32</v>
      </c>
      <c r="S3" s="1" t="s">
        <v>33</v>
      </c>
      <c r="T3" s="1" t="s">
        <v>34</v>
      </c>
      <c r="U3" s="1" t="s">
        <v>35</v>
      </c>
    </row>
    <row r="4" spans="1:21">
      <c r="A4" s="1" t="s">
        <v>36</v>
      </c>
      <c r="B4" s="1" t="s">
        <v>37</v>
      </c>
      <c r="C4" s="28" t="s">
        <v>37</v>
      </c>
      <c r="D4" s="1">
        <v>443</v>
      </c>
      <c r="E4" s="1">
        <v>12</v>
      </c>
      <c r="F4" s="1">
        <v>550359</v>
      </c>
      <c r="G4" s="1" t="s">
        <v>24</v>
      </c>
      <c r="H4" s="1">
        <v>1</v>
      </c>
      <c r="I4" s="1" t="s">
        <v>38</v>
      </c>
      <c r="J4" s="1" t="s">
        <v>26</v>
      </c>
      <c r="K4" s="1" t="s">
        <v>27</v>
      </c>
      <c r="M4" s="1">
        <v>28</v>
      </c>
      <c r="N4" s="1">
        <v>25</v>
      </c>
      <c r="O4" s="1" t="s">
        <v>39</v>
      </c>
      <c r="P4" s="1" t="s">
        <v>40</v>
      </c>
      <c r="Q4" s="1" t="s">
        <v>31</v>
      </c>
      <c r="S4" s="1" t="s">
        <v>41</v>
      </c>
      <c r="T4" s="1" t="s">
        <v>34</v>
      </c>
      <c r="U4" s="1" t="s">
        <v>35</v>
      </c>
    </row>
    <row r="5" spans="1:21">
      <c r="A5" s="1" t="s">
        <v>36</v>
      </c>
      <c r="B5" s="1" t="s">
        <v>37</v>
      </c>
      <c r="C5" s="28" t="s">
        <v>37</v>
      </c>
      <c r="D5" s="1">
        <v>443</v>
      </c>
      <c r="E5" s="1">
        <v>12</v>
      </c>
      <c r="F5" s="1">
        <v>550359</v>
      </c>
      <c r="G5" s="1" t="s">
        <v>42</v>
      </c>
      <c r="H5" s="1">
        <v>3</v>
      </c>
      <c r="I5" s="1" t="s">
        <v>38</v>
      </c>
      <c r="J5" s="1" t="s">
        <v>26</v>
      </c>
      <c r="K5" s="1" t="s">
        <v>27</v>
      </c>
      <c r="M5" s="1">
        <v>21</v>
      </c>
      <c r="N5" s="1">
        <v>19</v>
      </c>
      <c r="O5" s="1" t="s">
        <v>39</v>
      </c>
      <c r="P5" s="1" t="s">
        <v>40</v>
      </c>
      <c r="Q5" s="1" t="s">
        <v>31</v>
      </c>
      <c r="S5" s="1" t="s">
        <v>41</v>
      </c>
      <c r="T5" s="1" t="s">
        <v>34</v>
      </c>
      <c r="U5" s="1" t="s">
        <v>35</v>
      </c>
    </row>
    <row r="6" spans="1:21">
      <c r="A6" s="1" t="s">
        <v>36</v>
      </c>
      <c r="B6" s="1" t="s">
        <v>37</v>
      </c>
      <c r="C6" s="28" t="s">
        <v>37</v>
      </c>
      <c r="D6" s="1">
        <v>443</v>
      </c>
      <c r="E6" s="1">
        <v>12</v>
      </c>
      <c r="F6" s="1">
        <v>550359</v>
      </c>
      <c r="G6" s="1" t="s">
        <v>43</v>
      </c>
      <c r="H6" s="1">
        <v>6</v>
      </c>
      <c r="I6" s="1" t="s">
        <v>38</v>
      </c>
      <c r="J6" s="1" t="s">
        <v>26</v>
      </c>
      <c r="K6" s="1" t="s">
        <v>27</v>
      </c>
      <c r="M6" s="1">
        <v>28</v>
      </c>
      <c r="N6" s="1">
        <v>18</v>
      </c>
      <c r="O6" s="1" t="s">
        <v>39</v>
      </c>
      <c r="P6" s="1" t="s">
        <v>40</v>
      </c>
      <c r="Q6" s="1" t="s">
        <v>31</v>
      </c>
      <c r="S6" s="1" t="s">
        <v>41</v>
      </c>
      <c r="T6" s="1" t="s">
        <v>34</v>
      </c>
      <c r="U6" s="1" t="s">
        <v>35</v>
      </c>
    </row>
    <row r="7" spans="1:21">
      <c r="A7" s="1" t="s">
        <v>36</v>
      </c>
      <c r="B7" s="1" t="s">
        <v>37</v>
      </c>
      <c r="C7" s="28" t="s">
        <v>37</v>
      </c>
      <c r="D7" s="1">
        <v>443</v>
      </c>
      <c r="E7" s="1">
        <v>12</v>
      </c>
      <c r="F7" s="1">
        <v>550359</v>
      </c>
      <c r="G7" s="1" t="s">
        <v>44</v>
      </c>
      <c r="H7" s="1">
        <v>12</v>
      </c>
      <c r="I7" s="1" t="s">
        <v>38</v>
      </c>
      <c r="J7" s="1" t="s">
        <v>26</v>
      </c>
      <c r="K7" s="1" t="s">
        <v>27</v>
      </c>
      <c r="M7" s="1">
        <v>21</v>
      </c>
      <c r="N7" s="1">
        <v>28</v>
      </c>
      <c r="O7" s="1" t="s">
        <v>39</v>
      </c>
      <c r="P7" s="1" t="s">
        <v>40</v>
      </c>
      <c r="Q7" s="1" t="s">
        <v>31</v>
      </c>
      <c r="S7" s="1" t="s">
        <v>41</v>
      </c>
      <c r="T7" s="1" t="s">
        <v>34</v>
      </c>
      <c r="U7" s="1" t="s">
        <v>35</v>
      </c>
    </row>
    <row r="8" spans="1:21">
      <c r="A8" s="1" t="s">
        <v>45</v>
      </c>
      <c r="B8" s="1" t="s">
        <v>46</v>
      </c>
      <c r="C8" s="28" t="s">
        <v>47</v>
      </c>
      <c r="D8" s="1">
        <v>2154</v>
      </c>
      <c r="E8" s="1">
        <v>12</v>
      </c>
      <c r="F8" s="1">
        <v>851666</v>
      </c>
      <c r="G8" s="1" t="s">
        <v>24</v>
      </c>
      <c r="H8" s="1">
        <v>1</v>
      </c>
      <c r="I8" s="1" t="s">
        <v>38</v>
      </c>
      <c r="J8" s="1" t="s">
        <v>26</v>
      </c>
      <c r="K8" s="1" t="s">
        <v>27</v>
      </c>
      <c r="M8" s="1">
        <v>45</v>
      </c>
      <c r="N8" s="1">
        <v>33</v>
      </c>
      <c r="O8" s="1" t="s">
        <v>48</v>
      </c>
      <c r="P8" s="1" t="s">
        <v>49</v>
      </c>
      <c r="Q8" s="1" t="s">
        <v>31</v>
      </c>
      <c r="R8" s="1" t="s">
        <v>50</v>
      </c>
      <c r="S8" s="1" t="s">
        <v>51</v>
      </c>
      <c r="T8" s="1" t="s">
        <v>34</v>
      </c>
      <c r="U8" s="1" t="s">
        <v>35</v>
      </c>
    </row>
    <row r="9" spans="1:21">
      <c r="A9" s="1" t="s">
        <v>45</v>
      </c>
      <c r="B9" s="1" t="s">
        <v>46</v>
      </c>
      <c r="C9" s="28" t="s">
        <v>47</v>
      </c>
      <c r="D9" s="1">
        <v>2154</v>
      </c>
      <c r="E9" s="1">
        <v>12</v>
      </c>
      <c r="F9" s="1">
        <v>851981</v>
      </c>
      <c r="G9" s="1" t="s">
        <v>42</v>
      </c>
      <c r="H9" s="1">
        <v>3</v>
      </c>
      <c r="I9" s="1" t="s">
        <v>25</v>
      </c>
      <c r="J9" s="1" t="s">
        <v>26</v>
      </c>
      <c r="K9" s="1" t="s">
        <v>28</v>
      </c>
      <c r="L9" s="1" t="s">
        <v>52</v>
      </c>
      <c r="M9" s="1">
        <v>100</v>
      </c>
      <c r="N9" s="1">
        <v>18</v>
      </c>
      <c r="O9" s="1" t="s">
        <v>53</v>
      </c>
      <c r="P9" s="1" t="s">
        <v>54</v>
      </c>
      <c r="Q9" s="1" t="s">
        <v>31</v>
      </c>
      <c r="R9" s="1" t="s">
        <v>50</v>
      </c>
      <c r="S9" s="1" t="s">
        <v>51</v>
      </c>
      <c r="T9" s="1" t="s">
        <v>34</v>
      </c>
      <c r="U9" s="1" t="s">
        <v>35</v>
      </c>
    </row>
    <row r="10" spans="1:21">
      <c r="A10" s="1" t="s">
        <v>55</v>
      </c>
      <c r="B10" s="1" t="s">
        <v>56</v>
      </c>
      <c r="C10" s="28" t="s">
        <v>57</v>
      </c>
      <c r="D10" s="1">
        <v>2277</v>
      </c>
      <c r="E10" s="1">
        <v>13</v>
      </c>
      <c r="F10" s="1">
        <v>587637</v>
      </c>
      <c r="G10" s="1" t="s">
        <v>24</v>
      </c>
      <c r="H10" s="1">
        <v>1</v>
      </c>
      <c r="I10" s="1" t="s">
        <v>38</v>
      </c>
      <c r="J10" s="1" t="s">
        <v>26</v>
      </c>
      <c r="K10" s="1" t="s">
        <v>27</v>
      </c>
      <c r="M10" s="1">
        <v>58</v>
      </c>
      <c r="N10" s="1">
        <v>19</v>
      </c>
      <c r="O10" s="1" t="s">
        <v>58</v>
      </c>
      <c r="P10" s="1" t="s">
        <v>59</v>
      </c>
      <c r="Q10" s="1" t="s">
        <v>31</v>
      </c>
      <c r="R10" s="1" t="s">
        <v>60</v>
      </c>
      <c r="S10" s="1" t="s">
        <v>61</v>
      </c>
      <c r="T10" s="1" t="s">
        <v>34</v>
      </c>
      <c r="U10" s="1" t="s">
        <v>35</v>
      </c>
    </row>
    <row r="11" spans="1:21">
      <c r="A11" s="1" t="s">
        <v>55</v>
      </c>
      <c r="B11" s="1" t="s">
        <v>56</v>
      </c>
      <c r="C11" s="28" t="s">
        <v>57</v>
      </c>
      <c r="D11" s="1">
        <v>2277</v>
      </c>
      <c r="E11" s="1">
        <v>13</v>
      </c>
      <c r="F11" s="1">
        <v>587637</v>
      </c>
      <c r="G11" s="1" t="s">
        <v>42</v>
      </c>
      <c r="H11" s="1">
        <v>3</v>
      </c>
      <c r="I11" s="1" t="s">
        <v>38</v>
      </c>
      <c r="J11" s="1" t="s">
        <v>26</v>
      </c>
      <c r="K11" s="1" t="s">
        <v>27</v>
      </c>
      <c r="M11" s="1">
        <v>58</v>
      </c>
      <c r="N11" s="1">
        <v>24</v>
      </c>
      <c r="O11" s="1" t="s">
        <v>58</v>
      </c>
      <c r="P11" s="1" t="s">
        <v>59</v>
      </c>
      <c r="Q11" s="1" t="s">
        <v>31</v>
      </c>
      <c r="R11" s="1" t="s">
        <v>60</v>
      </c>
      <c r="S11" s="1" t="s">
        <v>61</v>
      </c>
      <c r="T11" s="1" t="s">
        <v>34</v>
      </c>
      <c r="U11" s="1" t="s">
        <v>35</v>
      </c>
    </row>
    <row r="12" spans="1:21">
      <c r="A12" s="1" t="s">
        <v>55</v>
      </c>
      <c r="B12" s="1" t="s">
        <v>56</v>
      </c>
      <c r="C12" s="28" t="s">
        <v>57</v>
      </c>
      <c r="D12" s="1">
        <v>2277</v>
      </c>
      <c r="E12" s="1">
        <v>13</v>
      </c>
      <c r="F12" s="1">
        <v>587637</v>
      </c>
      <c r="G12" s="1" t="s">
        <v>62</v>
      </c>
      <c r="H12" s="1">
        <v>4</v>
      </c>
      <c r="I12" s="1" t="s">
        <v>38</v>
      </c>
      <c r="J12" s="1" t="s">
        <v>26</v>
      </c>
      <c r="K12" s="1" t="s">
        <v>27</v>
      </c>
      <c r="M12" s="1">
        <v>63</v>
      </c>
      <c r="N12" s="1">
        <v>27</v>
      </c>
      <c r="O12" s="1" t="s">
        <v>58</v>
      </c>
      <c r="P12" s="1" t="s">
        <v>59</v>
      </c>
      <c r="Q12" s="1" t="s">
        <v>31</v>
      </c>
      <c r="R12" s="1" t="s">
        <v>60</v>
      </c>
      <c r="S12" s="1" t="s">
        <v>61</v>
      </c>
      <c r="T12" s="1" t="s">
        <v>34</v>
      </c>
      <c r="U12" s="1" t="s">
        <v>35</v>
      </c>
    </row>
    <row r="13" spans="1:21">
      <c r="A13" s="1" t="s">
        <v>55</v>
      </c>
      <c r="B13" s="1" t="s">
        <v>56</v>
      </c>
      <c r="C13" s="28" t="s">
        <v>57</v>
      </c>
      <c r="D13" s="1">
        <v>2277</v>
      </c>
      <c r="E13" s="1">
        <v>13</v>
      </c>
      <c r="F13" s="1">
        <v>587637</v>
      </c>
      <c r="G13" s="1" t="s">
        <v>63</v>
      </c>
      <c r="H13" s="1">
        <v>5</v>
      </c>
      <c r="I13" s="1" t="s">
        <v>38</v>
      </c>
      <c r="J13" s="1" t="s">
        <v>26</v>
      </c>
      <c r="K13" s="1" t="s">
        <v>27</v>
      </c>
      <c r="M13" s="1">
        <v>48</v>
      </c>
      <c r="N13" s="1">
        <v>23</v>
      </c>
      <c r="O13" s="1" t="s">
        <v>58</v>
      </c>
      <c r="P13" s="1" t="s">
        <v>59</v>
      </c>
      <c r="Q13" s="1" t="s">
        <v>31</v>
      </c>
      <c r="R13" s="1" t="s">
        <v>60</v>
      </c>
      <c r="S13" s="1" t="s">
        <v>61</v>
      </c>
      <c r="T13" s="1" t="s">
        <v>34</v>
      </c>
      <c r="U13" s="1" t="s">
        <v>35</v>
      </c>
    </row>
    <row r="14" spans="1:21">
      <c r="A14" s="1" t="s">
        <v>55</v>
      </c>
      <c r="B14" s="1" t="s">
        <v>56</v>
      </c>
      <c r="C14" s="28" t="s">
        <v>57</v>
      </c>
      <c r="D14" s="1">
        <v>2277</v>
      </c>
      <c r="E14" s="1">
        <v>13</v>
      </c>
      <c r="F14" s="1">
        <v>587637</v>
      </c>
      <c r="G14" s="1" t="s">
        <v>43</v>
      </c>
      <c r="H14" s="1">
        <v>6</v>
      </c>
      <c r="I14" s="1" t="s">
        <v>38</v>
      </c>
      <c r="J14" s="1" t="s">
        <v>26</v>
      </c>
      <c r="K14" s="1" t="s">
        <v>27</v>
      </c>
      <c r="M14" s="1">
        <v>75</v>
      </c>
      <c r="N14" s="1">
        <v>8</v>
      </c>
      <c r="O14" s="1" t="s">
        <v>58</v>
      </c>
      <c r="P14" s="1" t="s">
        <v>59</v>
      </c>
      <c r="Q14" s="1" t="s">
        <v>31</v>
      </c>
      <c r="R14" s="1" t="s">
        <v>60</v>
      </c>
      <c r="S14" s="1" t="s">
        <v>61</v>
      </c>
      <c r="T14" s="1" t="s">
        <v>34</v>
      </c>
      <c r="U14" s="1" t="s">
        <v>35</v>
      </c>
    </row>
    <row r="15" spans="1:21">
      <c r="A15" s="1" t="s">
        <v>55</v>
      </c>
      <c r="B15" s="1" t="s">
        <v>56</v>
      </c>
      <c r="C15" s="28" t="s">
        <v>57</v>
      </c>
      <c r="D15" s="1">
        <v>2277</v>
      </c>
      <c r="E15" s="1">
        <v>13</v>
      </c>
      <c r="F15" s="1">
        <v>587637</v>
      </c>
      <c r="G15" s="1" t="s">
        <v>64</v>
      </c>
      <c r="H15" s="1">
        <v>7</v>
      </c>
      <c r="I15" s="1" t="s">
        <v>38</v>
      </c>
      <c r="J15" s="1" t="s">
        <v>26</v>
      </c>
      <c r="K15" s="1" t="s">
        <v>27</v>
      </c>
      <c r="M15" s="1">
        <v>64</v>
      </c>
      <c r="N15" s="1">
        <v>11</v>
      </c>
      <c r="O15" s="1" t="s">
        <v>58</v>
      </c>
      <c r="P15" s="1" t="s">
        <v>59</v>
      </c>
      <c r="Q15" s="1" t="s">
        <v>31</v>
      </c>
      <c r="R15" s="1" t="s">
        <v>60</v>
      </c>
      <c r="S15" s="1" t="s">
        <v>61</v>
      </c>
      <c r="T15" s="1" t="s">
        <v>34</v>
      </c>
      <c r="U15" s="1" t="s">
        <v>35</v>
      </c>
    </row>
    <row r="16" spans="1:21">
      <c r="A16" s="1" t="s">
        <v>55</v>
      </c>
      <c r="B16" s="1" t="s">
        <v>56</v>
      </c>
      <c r="C16" s="28" t="s">
        <v>57</v>
      </c>
      <c r="D16" s="1">
        <v>2277</v>
      </c>
      <c r="E16" s="1">
        <v>13</v>
      </c>
      <c r="F16" s="1">
        <v>587637</v>
      </c>
      <c r="G16" s="1" t="s">
        <v>65</v>
      </c>
      <c r="H16" s="1">
        <v>9</v>
      </c>
      <c r="I16" s="1" t="s">
        <v>38</v>
      </c>
      <c r="J16" s="1" t="s">
        <v>26</v>
      </c>
      <c r="K16" s="1" t="s">
        <v>27</v>
      </c>
      <c r="M16" s="1">
        <v>54</v>
      </c>
      <c r="N16" s="1">
        <v>13</v>
      </c>
      <c r="O16" s="1" t="s">
        <v>58</v>
      </c>
      <c r="P16" s="1" t="s">
        <v>59</v>
      </c>
      <c r="Q16" s="1" t="s">
        <v>31</v>
      </c>
      <c r="R16" s="1" t="s">
        <v>60</v>
      </c>
      <c r="S16" s="1" t="s">
        <v>61</v>
      </c>
      <c r="T16" s="1" t="s">
        <v>34</v>
      </c>
      <c r="U16" s="1" t="s">
        <v>35</v>
      </c>
    </row>
    <row r="17" spans="1:21">
      <c r="A17" s="1" t="s">
        <v>55</v>
      </c>
      <c r="B17" s="1" t="s">
        <v>56</v>
      </c>
      <c r="C17" s="28" t="s">
        <v>57</v>
      </c>
      <c r="D17" s="1">
        <v>2277</v>
      </c>
      <c r="E17" s="1">
        <v>13</v>
      </c>
      <c r="F17" s="1">
        <v>587637</v>
      </c>
      <c r="G17" s="1" t="s">
        <v>66</v>
      </c>
      <c r="H17" s="1">
        <v>11</v>
      </c>
      <c r="I17" s="1" t="s">
        <v>38</v>
      </c>
      <c r="J17" s="1" t="s">
        <v>26</v>
      </c>
      <c r="K17" s="1" t="s">
        <v>27</v>
      </c>
      <c r="M17" s="1">
        <v>57</v>
      </c>
      <c r="N17" s="1">
        <v>21</v>
      </c>
      <c r="O17" s="1" t="s">
        <v>58</v>
      </c>
      <c r="P17" s="1" t="s">
        <v>59</v>
      </c>
      <c r="Q17" s="1" t="s">
        <v>31</v>
      </c>
      <c r="R17" s="1" t="s">
        <v>60</v>
      </c>
      <c r="S17" s="1" t="s">
        <v>61</v>
      </c>
      <c r="T17" s="1" t="s">
        <v>34</v>
      </c>
      <c r="U17" s="1" t="s">
        <v>35</v>
      </c>
    </row>
    <row r="18" spans="1:21">
      <c r="A18" s="1" t="s">
        <v>55</v>
      </c>
      <c r="B18" s="1" t="s">
        <v>56</v>
      </c>
      <c r="C18" s="28" t="s">
        <v>57</v>
      </c>
      <c r="D18" s="1">
        <v>2277</v>
      </c>
      <c r="E18" s="1">
        <v>13</v>
      </c>
      <c r="F18" s="1">
        <v>588566</v>
      </c>
      <c r="G18" s="1" t="s">
        <v>65</v>
      </c>
      <c r="H18" s="1">
        <v>9</v>
      </c>
      <c r="I18" s="1" t="s">
        <v>38</v>
      </c>
      <c r="J18" s="1" t="s">
        <v>26</v>
      </c>
      <c r="K18" s="1" t="s">
        <v>28</v>
      </c>
      <c r="M18" s="1">
        <v>21</v>
      </c>
      <c r="N18" s="1">
        <v>24</v>
      </c>
      <c r="O18" s="1" t="s">
        <v>67</v>
      </c>
      <c r="P18" s="1" t="s">
        <v>68</v>
      </c>
      <c r="Q18" s="1" t="s">
        <v>31</v>
      </c>
      <c r="R18" s="1" t="s">
        <v>60</v>
      </c>
      <c r="S18" s="1" t="s">
        <v>61</v>
      </c>
      <c r="T18" s="1" t="s">
        <v>34</v>
      </c>
      <c r="U18" s="1" t="s">
        <v>35</v>
      </c>
    </row>
    <row r="19" spans="1:21">
      <c r="A19" s="1" t="s">
        <v>69</v>
      </c>
      <c r="B19" s="1" t="s">
        <v>70</v>
      </c>
      <c r="C19" s="28" t="s">
        <v>71</v>
      </c>
      <c r="D19" s="1">
        <v>2019</v>
      </c>
      <c r="E19" s="1">
        <v>14</v>
      </c>
      <c r="F19" s="1">
        <v>429546</v>
      </c>
      <c r="G19" s="1" t="s">
        <v>24</v>
      </c>
      <c r="H19" s="1">
        <v>1</v>
      </c>
      <c r="I19" s="1" t="s">
        <v>38</v>
      </c>
      <c r="J19" s="1" t="s">
        <v>26</v>
      </c>
      <c r="K19" s="1" t="s">
        <v>27</v>
      </c>
      <c r="M19" s="1">
        <v>32</v>
      </c>
      <c r="N19" s="1">
        <v>25</v>
      </c>
      <c r="O19" s="1" t="s">
        <v>72</v>
      </c>
      <c r="P19" s="1" t="s">
        <v>73</v>
      </c>
      <c r="Q19" s="1" t="s">
        <v>31</v>
      </c>
      <c r="R19" s="1" t="s">
        <v>74</v>
      </c>
      <c r="S19" s="1" t="s">
        <v>75</v>
      </c>
      <c r="T19" s="1" t="s">
        <v>34</v>
      </c>
      <c r="U19" s="1" t="s">
        <v>35</v>
      </c>
    </row>
    <row r="20" spans="1:21">
      <c r="A20" s="1" t="s">
        <v>76</v>
      </c>
      <c r="B20" s="1" t="s">
        <v>77</v>
      </c>
      <c r="C20" s="28" t="s">
        <v>78</v>
      </c>
      <c r="D20" s="1">
        <v>996</v>
      </c>
      <c r="E20" s="1">
        <v>13</v>
      </c>
      <c r="F20" s="1">
        <v>753399</v>
      </c>
      <c r="G20" s="1" t="s">
        <v>79</v>
      </c>
      <c r="H20" s="1">
        <v>2</v>
      </c>
      <c r="I20" s="1" t="s">
        <v>25</v>
      </c>
      <c r="J20" s="1" t="s">
        <v>26</v>
      </c>
      <c r="K20" s="1" t="s">
        <v>27</v>
      </c>
      <c r="L20" s="1" t="s">
        <v>28</v>
      </c>
      <c r="M20" s="1">
        <v>29</v>
      </c>
      <c r="N20" s="1">
        <v>14</v>
      </c>
      <c r="R20" s="1" t="s">
        <v>80</v>
      </c>
      <c r="S20" s="1" t="s">
        <v>81</v>
      </c>
      <c r="T20" s="1" t="s">
        <v>34</v>
      </c>
      <c r="U20" s="1" t="s">
        <v>35</v>
      </c>
    </row>
    <row r="21" spans="1:21">
      <c r="A21" s="1" t="s">
        <v>82</v>
      </c>
      <c r="B21" s="1" t="s">
        <v>83</v>
      </c>
      <c r="C21" s="28" t="s">
        <v>84</v>
      </c>
      <c r="D21" s="1">
        <v>1806</v>
      </c>
      <c r="E21" s="1">
        <v>11</v>
      </c>
      <c r="F21" s="1">
        <v>616171</v>
      </c>
      <c r="G21" s="1" t="s">
        <v>62</v>
      </c>
      <c r="H21" s="1">
        <v>4</v>
      </c>
      <c r="I21" s="1" t="s">
        <v>38</v>
      </c>
      <c r="J21" s="1" t="s">
        <v>26</v>
      </c>
      <c r="K21" s="1" t="s">
        <v>27</v>
      </c>
      <c r="M21" s="1">
        <v>85</v>
      </c>
      <c r="N21" s="1">
        <v>26</v>
      </c>
      <c r="O21" s="1" t="s">
        <v>85</v>
      </c>
      <c r="P21" s="1" t="s">
        <v>86</v>
      </c>
      <c r="Q21" s="1" t="s">
        <v>31</v>
      </c>
      <c r="R21" s="1" t="s">
        <v>87</v>
      </c>
      <c r="S21" s="1" t="s">
        <v>88</v>
      </c>
      <c r="T21" s="1" t="s">
        <v>34</v>
      </c>
      <c r="U21" s="1" t="s">
        <v>35</v>
      </c>
    </row>
    <row r="22" spans="1:21">
      <c r="A22" s="1" t="s">
        <v>89</v>
      </c>
      <c r="B22" s="1" t="s">
        <v>90</v>
      </c>
      <c r="C22" s="28" t="s">
        <v>91</v>
      </c>
      <c r="D22" s="1">
        <v>2754</v>
      </c>
      <c r="E22" s="1">
        <v>4</v>
      </c>
      <c r="F22" s="1">
        <v>659025</v>
      </c>
      <c r="G22" s="1" t="s">
        <v>44</v>
      </c>
      <c r="H22" s="1">
        <v>12</v>
      </c>
      <c r="I22" s="1" t="s">
        <v>25</v>
      </c>
      <c r="J22" s="1" t="s">
        <v>26</v>
      </c>
      <c r="K22" s="1" t="s">
        <v>92</v>
      </c>
      <c r="L22" s="1" t="s">
        <v>52</v>
      </c>
      <c r="M22" s="1">
        <v>44</v>
      </c>
      <c r="N22" s="1">
        <v>18</v>
      </c>
      <c r="O22" s="1" t="s">
        <v>93</v>
      </c>
      <c r="P22" s="1" t="s">
        <v>94</v>
      </c>
      <c r="Q22" s="1" t="s">
        <v>31</v>
      </c>
      <c r="R22" s="1" t="s">
        <v>50</v>
      </c>
      <c r="S22" s="1" t="s">
        <v>95</v>
      </c>
      <c r="T22" s="1" t="s">
        <v>34</v>
      </c>
      <c r="U22" s="1" t="s">
        <v>35</v>
      </c>
    </row>
    <row r="23" spans="1:21">
      <c r="A23" s="1" t="s">
        <v>89</v>
      </c>
      <c r="B23" s="1" t="s">
        <v>90</v>
      </c>
      <c r="C23" s="28" t="s">
        <v>91</v>
      </c>
      <c r="D23" s="1">
        <v>2754</v>
      </c>
      <c r="E23" s="1">
        <v>4</v>
      </c>
      <c r="F23" s="1">
        <v>659531</v>
      </c>
      <c r="G23" s="1" t="s">
        <v>43</v>
      </c>
      <c r="H23" s="1">
        <v>6</v>
      </c>
      <c r="I23" s="1" t="s">
        <v>25</v>
      </c>
      <c r="J23" s="1" t="s">
        <v>26</v>
      </c>
      <c r="K23" s="1" t="s">
        <v>27</v>
      </c>
      <c r="L23" s="1" t="s">
        <v>28</v>
      </c>
      <c r="M23" s="1">
        <v>82</v>
      </c>
      <c r="N23" s="1">
        <v>22</v>
      </c>
      <c r="O23" s="1" t="s">
        <v>96</v>
      </c>
      <c r="P23" s="1" t="s">
        <v>97</v>
      </c>
      <c r="Q23" s="1" t="s">
        <v>31</v>
      </c>
      <c r="R23" s="1" t="s">
        <v>50</v>
      </c>
      <c r="S23" s="1" t="s">
        <v>95</v>
      </c>
      <c r="T23" s="1" t="s">
        <v>34</v>
      </c>
      <c r="U23" s="1" t="s">
        <v>35</v>
      </c>
    </row>
    <row r="24" spans="1:21">
      <c r="A24" s="1" t="s">
        <v>89</v>
      </c>
      <c r="B24" s="1" t="s">
        <v>90</v>
      </c>
      <c r="C24" s="28" t="s">
        <v>91</v>
      </c>
      <c r="D24" s="1">
        <v>2754</v>
      </c>
      <c r="E24" s="1">
        <v>4</v>
      </c>
      <c r="F24" s="1">
        <v>659880</v>
      </c>
      <c r="G24" s="1" t="s">
        <v>63</v>
      </c>
      <c r="H24" s="1">
        <v>5</v>
      </c>
      <c r="I24" s="1" t="s">
        <v>38</v>
      </c>
      <c r="J24" s="1" t="s">
        <v>26</v>
      </c>
      <c r="K24" s="1" t="s">
        <v>52</v>
      </c>
      <c r="M24" s="1">
        <v>28</v>
      </c>
      <c r="N24" s="1">
        <v>36</v>
      </c>
      <c r="O24" s="1" t="s">
        <v>98</v>
      </c>
      <c r="P24" s="1" t="s">
        <v>99</v>
      </c>
      <c r="Q24" s="1" t="s">
        <v>31</v>
      </c>
      <c r="R24" s="1" t="s">
        <v>50</v>
      </c>
      <c r="S24" s="1" t="s">
        <v>95</v>
      </c>
      <c r="T24" s="1" t="s">
        <v>34</v>
      </c>
      <c r="U24" s="1" t="s">
        <v>35</v>
      </c>
    </row>
    <row r="25" spans="1:21">
      <c r="A25" s="1" t="s">
        <v>89</v>
      </c>
      <c r="B25" s="1" t="s">
        <v>90</v>
      </c>
      <c r="C25" s="28" t="s">
        <v>91</v>
      </c>
      <c r="D25" s="1">
        <v>2754</v>
      </c>
      <c r="E25" s="1">
        <v>4</v>
      </c>
      <c r="F25" s="1">
        <v>659885</v>
      </c>
      <c r="G25" s="1" t="s">
        <v>63</v>
      </c>
      <c r="H25" s="1">
        <v>5</v>
      </c>
      <c r="I25" s="1" t="s">
        <v>25</v>
      </c>
      <c r="J25" s="1" t="s">
        <v>26</v>
      </c>
      <c r="K25" s="1" t="s">
        <v>92</v>
      </c>
      <c r="L25" s="1" t="s">
        <v>28</v>
      </c>
      <c r="M25" s="1">
        <v>31</v>
      </c>
      <c r="N25" s="1">
        <v>36</v>
      </c>
      <c r="O25" s="1" t="s">
        <v>100</v>
      </c>
      <c r="P25" s="1" t="s">
        <v>101</v>
      </c>
      <c r="Q25" s="1" t="s">
        <v>31</v>
      </c>
      <c r="R25" s="1" t="s">
        <v>50</v>
      </c>
      <c r="S25" s="1" t="s">
        <v>95</v>
      </c>
      <c r="T25" s="1" t="s">
        <v>34</v>
      </c>
      <c r="U25" s="1" t="s">
        <v>35</v>
      </c>
    </row>
    <row r="26" spans="1:21">
      <c r="A26" s="1" t="s">
        <v>102</v>
      </c>
      <c r="B26" s="1" t="s">
        <v>103</v>
      </c>
      <c r="C26" s="28" t="s">
        <v>104</v>
      </c>
      <c r="D26" s="1">
        <v>1761</v>
      </c>
      <c r="E26" s="1">
        <v>14</v>
      </c>
      <c r="F26" s="1">
        <v>505049</v>
      </c>
      <c r="G26" s="1" t="s">
        <v>43</v>
      </c>
      <c r="H26" s="1">
        <v>6</v>
      </c>
      <c r="I26" s="1" t="s">
        <v>25</v>
      </c>
      <c r="J26" s="1" t="s">
        <v>26</v>
      </c>
      <c r="K26" s="1" t="s">
        <v>92</v>
      </c>
      <c r="L26" s="1" t="s">
        <v>27</v>
      </c>
      <c r="M26" s="1">
        <v>21</v>
      </c>
      <c r="N26" s="1">
        <v>33</v>
      </c>
      <c r="O26" s="1" t="s">
        <v>105</v>
      </c>
      <c r="P26" s="1" t="s">
        <v>106</v>
      </c>
      <c r="Q26" s="1" t="s">
        <v>31</v>
      </c>
      <c r="R26" s="1" t="s">
        <v>107</v>
      </c>
      <c r="S26" s="1" t="s">
        <v>108</v>
      </c>
      <c r="T26" s="1" t="s">
        <v>34</v>
      </c>
      <c r="U26" s="1" t="s">
        <v>35</v>
      </c>
    </row>
    <row r="27" spans="1:21">
      <c r="A27" s="1" t="s">
        <v>109</v>
      </c>
      <c r="B27" s="1" t="s">
        <v>110</v>
      </c>
      <c r="C27" s="28" t="s">
        <v>110</v>
      </c>
      <c r="D27" s="1">
        <v>726</v>
      </c>
      <c r="E27" s="1">
        <v>2</v>
      </c>
      <c r="F27" s="1">
        <v>426982</v>
      </c>
      <c r="G27" s="1" t="s">
        <v>43</v>
      </c>
      <c r="H27" s="1">
        <v>6</v>
      </c>
      <c r="I27" s="1" t="s">
        <v>38</v>
      </c>
      <c r="J27" s="1" t="s">
        <v>26</v>
      </c>
      <c r="K27" s="1" t="s">
        <v>28</v>
      </c>
      <c r="M27" s="1">
        <v>35</v>
      </c>
      <c r="N27" s="1">
        <v>17</v>
      </c>
      <c r="O27" s="1" t="s">
        <v>111</v>
      </c>
      <c r="P27" s="1" t="s">
        <v>112</v>
      </c>
      <c r="Q27" s="1" t="s">
        <v>31</v>
      </c>
      <c r="S27" s="1" t="s">
        <v>113</v>
      </c>
      <c r="T27" s="1" t="s">
        <v>34</v>
      </c>
      <c r="U27" s="1" t="s">
        <v>35</v>
      </c>
    </row>
    <row r="28" spans="1:21">
      <c r="A28" s="1" t="s">
        <v>114</v>
      </c>
      <c r="B28" s="1" t="s">
        <v>115</v>
      </c>
      <c r="C28" s="28" t="s">
        <v>116</v>
      </c>
      <c r="D28" s="1">
        <v>2256</v>
      </c>
      <c r="E28" s="1">
        <v>4</v>
      </c>
      <c r="F28" s="1">
        <v>452155</v>
      </c>
      <c r="G28" s="1" t="s">
        <v>64</v>
      </c>
      <c r="H28" s="1">
        <v>7</v>
      </c>
      <c r="I28" s="1" t="s">
        <v>25</v>
      </c>
      <c r="J28" s="1" t="s">
        <v>26</v>
      </c>
      <c r="K28" s="1" t="s">
        <v>28</v>
      </c>
      <c r="L28" s="1" t="s">
        <v>92</v>
      </c>
      <c r="M28" s="1">
        <v>21</v>
      </c>
      <c r="N28" s="1">
        <v>19</v>
      </c>
      <c r="O28" s="1" t="s">
        <v>117</v>
      </c>
      <c r="P28" s="1" t="s">
        <v>118</v>
      </c>
      <c r="Q28" s="1" t="s">
        <v>31</v>
      </c>
      <c r="R28" s="1" t="s">
        <v>119</v>
      </c>
      <c r="S28" s="1" t="s">
        <v>120</v>
      </c>
      <c r="T28" s="1" t="s">
        <v>34</v>
      </c>
      <c r="U28" s="1" t="s">
        <v>35</v>
      </c>
    </row>
    <row r="29" spans="1:21">
      <c r="A29" s="1" t="s">
        <v>121</v>
      </c>
      <c r="B29" s="1" t="s">
        <v>122</v>
      </c>
      <c r="C29" s="28" t="s">
        <v>123</v>
      </c>
      <c r="D29" s="1">
        <v>2556</v>
      </c>
      <c r="E29" s="1">
        <v>15</v>
      </c>
      <c r="F29" s="1">
        <v>1037516</v>
      </c>
      <c r="G29" s="1" t="s">
        <v>64</v>
      </c>
      <c r="H29" s="1">
        <v>7</v>
      </c>
      <c r="I29" s="1" t="s">
        <v>38</v>
      </c>
      <c r="J29" s="1" t="s">
        <v>26</v>
      </c>
      <c r="K29" s="1" t="s">
        <v>27</v>
      </c>
      <c r="M29" s="1">
        <v>47</v>
      </c>
      <c r="N29" s="1">
        <v>15</v>
      </c>
      <c r="O29" s="1" t="s">
        <v>124</v>
      </c>
      <c r="P29" s="1" t="s">
        <v>124</v>
      </c>
      <c r="Q29" s="1" t="s">
        <v>125</v>
      </c>
      <c r="S29" s="1" t="s">
        <v>126</v>
      </c>
      <c r="T29" s="1" t="s">
        <v>34</v>
      </c>
      <c r="U29" s="1" t="s">
        <v>35</v>
      </c>
    </row>
    <row r="30" spans="1:21">
      <c r="A30" s="1" t="s">
        <v>127</v>
      </c>
      <c r="B30" s="1" t="s">
        <v>128</v>
      </c>
      <c r="C30" s="28" t="s">
        <v>129</v>
      </c>
      <c r="D30" s="1">
        <v>2820</v>
      </c>
      <c r="E30" s="1">
        <v>8</v>
      </c>
      <c r="F30" s="1">
        <v>95710</v>
      </c>
      <c r="G30" s="1" t="s">
        <v>65</v>
      </c>
      <c r="H30" s="1">
        <v>9</v>
      </c>
      <c r="I30" s="1" t="s">
        <v>25</v>
      </c>
      <c r="J30" s="1" t="s">
        <v>26</v>
      </c>
      <c r="K30" s="1" t="s">
        <v>27</v>
      </c>
      <c r="L30" s="1" t="s">
        <v>28</v>
      </c>
      <c r="M30" s="1">
        <v>100</v>
      </c>
      <c r="N30" s="1">
        <v>37</v>
      </c>
      <c r="O30" s="1" t="s">
        <v>130</v>
      </c>
      <c r="P30" s="1" t="s">
        <v>131</v>
      </c>
      <c r="Q30" s="1" t="s">
        <v>31</v>
      </c>
      <c r="R30" s="1" t="s">
        <v>50</v>
      </c>
      <c r="S30" s="1" t="s">
        <v>132</v>
      </c>
      <c r="T30" s="1" t="s">
        <v>34</v>
      </c>
      <c r="U30" s="1" t="s">
        <v>35</v>
      </c>
    </row>
    <row r="31" spans="1:21">
      <c r="A31" s="1" t="s">
        <v>133</v>
      </c>
      <c r="B31" s="1" t="s">
        <v>134</v>
      </c>
      <c r="C31" s="28" t="s">
        <v>134</v>
      </c>
      <c r="D31" s="1">
        <v>330</v>
      </c>
      <c r="E31" s="1">
        <v>5</v>
      </c>
      <c r="F31" s="1">
        <v>243804</v>
      </c>
      <c r="G31" s="1" t="s">
        <v>135</v>
      </c>
      <c r="H31" s="1">
        <v>10</v>
      </c>
      <c r="I31" s="1" t="s">
        <v>25</v>
      </c>
      <c r="J31" s="1" t="s">
        <v>26</v>
      </c>
      <c r="K31" s="1" t="s">
        <v>27</v>
      </c>
      <c r="L31" s="1" t="s">
        <v>28</v>
      </c>
      <c r="M31" s="1">
        <v>22</v>
      </c>
      <c r="N31" s="1">
        <v>37</v>
      </c>
      <c r="O31" s="1" t="s">
        <v>136</v>
      </c>
      <c r="P31" s="1" t="s">
        <v>137</v>
      </c>
      <c r="Q31" s="1" t="s">
        <v>31</v>
      </c>
      <c r="S31" s="1" t="s">
        <v>138</v>
      </c>
      <c r="T31" s="1" t="s">
        <v>34</v>
      </c>
      <c r="U31" s="1" t="s">
        <v>35</v>
      </c>
    </row>
    <row r="32" spans="1:21">
      <c r="A32" s="1" t="s">
        <v>139</v>
      </c>
      <c r="B32" s="1" t="s">
        <v>140</v>
      </c>
      <c r="C32" s="28" t="s">
        <v>141</v>
      </c>
      <c r="D32" s="1">
        <v>1548</v>
      </c>
      <c r="E32" s="1">
        <v>4</v>
      </c>
      <c r="F32" s="1">
        <v>173441</v>
      </c>
      <c r="G32" s="1" t="s">
        <v>66</v>
      </c>
      <c r="H32" s="1">
        <v>11</v>
      </c>
      <c r="I32" s="1" t="s">
        <v>38</v>
      </c>
      <c r="J32" s="1" t="s">
        <v>26</v>
      </c>
      <c r="K32" s="1" t="s">
        <v>28</v>
      </c>
      <c r="M32" s="1">
        <v>35</v>
      </c>
      <c r="N32" s="1">
        <v>17</v>
      </c>
      <c r="O32" s="1" t="s">
        <v>142</v>
      </c>
      <c r="P32" s="1" t="s">
        <v>143</v>
      </c>
      <c r="Q32" s="1" t="s">
        <v>31</v>
      </c>
      <c r="R32" s="1" t="s">
        <v>50</v>
      </c>
      <c r="S32" s="1" t="s">
        <v>144</v>
      </c>
      <c r="T32" s="1" t="s">
        <v>34</v>
      </c>
      <c r="U32" s="1" t="s">
        <v>35</v>
      </c>
    </row>
    <row r="33" spans="1:21">
      <c r="A33" s="1" t="s">
        <v>145</v>
      </c>
      <c r="B33" s="1" t="s">
        <v>146</v>
      </c>
      <c r="C33" s="28" t="s">
        <v>147</v>
      </c>
      <c r="D33" s="1">
        <v>1602</v>
      </c>
      <c r="E33" s="1">
        <v>4</v>
      </c>
      <c r="F33" s="1">
        <v>849622</v>
      </c>
      <c r="G33" s="1" t="s">
        <v>44</v>
      </c>
      <c r="H33" s="1">
        <v>12</v>
      </c>
      <c r="I33" s="1" t="s">
        <v>38</v>
      </c>
      <c r="J33" s="1" t="s">
        <v>26</v>
      </c>
      <c r="K33" s="1" t="s">
        <v>28</v>
      </c>
      <c r="M33" s="1">
        <v>24</v>
      </c>
      <c r="N33" s="1">
        <v>21</v>
      </c>
      <c r="O33" s="1" t="s">
        <v>148</v>
      </c>
      <c r="P33" s="1" t="s">
        <v>149</v>
      </c>
      <c r="Q33" s="1" t="s">
        <v>31</v>
      </c>
      <c r="R33" s="1" t="s">
        <v>150</v>
      </c>
      <c r="S33" s="1" t="s">
        <v>151</v>
      </c>
      <c r="T33" s="1" t="s">
        <v>34</v>
      </c>
      <c r="U33" s="1" t="s">
        <v>35</v>
      </c>
    </row>
    <row r="34" spans="1:21">
      <c r="A34" s="1" t="s">
        <v>152</v>
      </c>
      <c r="B34" s="1" t="s">
        <v>153</v>
      </c>
      <c r="C34" s="28" t="s">
        <v>154</v>
      </c>
      <c r="D34" s="1">
        <v>3930</v>
      </c>
      <c r="E34" s="1">
        <v>4</v>
      </c>
      <c r="F34" s="1">
        <v>900500</v>
      </c>
      <c r="G34" s="1" t="s">
        <v>155</v>
      </c>
      <c r="H34" s="1">
        <v>5</v>
      </c>
      <c r="I34" s="1" t="s">
        <v>25</v>
      </c>
      <c r="J34" s="1" t="s">
        <v>26</v>
      </c>
      <c r="K34" s="1" t="s">
        <v>28</v>
      </c>
      <c r="L34" s="1" t="s">
        <v>52</v>
      </c>
      <c r="M34" s="1">
        <v>48</v>
      </c>
      <c r="N34" s="1">
        <v>27</v>
      </c>
      <c r="O34" s="1" t="s">
        <v>156</v>
      </c>
      <c r="P34" s="1" t="s">
        <v>40</v>
      </c>
      <c r="Q34" s="1" t="s">
        <v>31</v>
      </c>
      <c r="R34" s="1" t="s">
        <v>157</v>
      </c>
      <c r="S34" s="1" t="s">
        <v>158</v>
      </c>
      <c r="T34" s="28" t="s">
        <v>159</v>
      </c>
      <c r="U34" s="1" t="s">
        <v>35</v>
      </c>
    </row>
    <row r="35" spans="1:21">
      <c r="A35" s="1" t="s">
        <v>152</v>
      </c>
      <c r="B35" s="1" t="s">
        <v>153</v>
      </c>
      <c r="C35" s="28" t="s">
        <v>154</v>
      </c>
      <c r="D35" s="1">
        <v>3930</v>
      </c>
      <c r="E35" s="1">
        <v>4</v>
      </c>
      <c r="F35" s="1">
        <v>900852</v>
      </c>
      <c r="G35" s="1" t="s">
        <v>160</v>
      </c>
      <c r="H35" s="1">
        <v>3</v>
      </c>
      <c r="I35" s="1" t="s">
        <v>38</v>
      </c>
      <c r="J35" s="1" t="s">
        <v>26</v>
      </c>
      <c r="K35" s="1" t="s">
        <v>52</v>
      </c>
      <c r="M35" s="1">
        <v>80</v>
      </c>
      <c r="N35" s="1">
        <v>15</v>
      </c>
      <c r="O35" s="1" t="s">
        <v>161</v>
      </c>
      <c r="P35" s="1" t="s">
        <v>162</v>
      </c>
      <c r="Q35" s="1" t="s">
        <v>31</v>
      </c>
      <c r="R35" s="1" t="s">
        <v>157</v>
      </c>
      <c r="S35" s="1" t="s">
        <v>158</v>
      </c>
      <c r="T35" s="28" t="s">
        <v>159</v>
      </c>
      <c r="U35" s="1" t="s">
        <v>35</v>
      </c>
    </row>
    <row r="36" spans="1:21">
      <c r="A36" s="1" t="s">
        <v>152</v>
      </c>
      <c r="B36" s="1" t="s">
        <v>153</v>
      </c>
      <c r="C36" s="28" t="s">
        <v>154</v>
      </c>
      <c r="D36" s="1">
        <v>3930</v>
      </c>
      <c r="E36" s="1">
        <v>4</v>
      </c>
      <c r="F36" s="1">
        <v>900852</v>
      </c>
      <c r="G36" s="1" t="s">
        <v>163</v>
      </c>
      <c r="H36" s="1">
        <v>4</v>
      </c>
      <c r="I36" s="1" t="s">
        <v>38</v>
      </c>
      <c r="J36" s="1" t="s">
        <v>26</v>
      </c>
      <c r="K36" s="1" t="s">
        <v>52</v>
      </c>
      <c r="M36" s="1">
        <v>80</v>
      </c>
      <c r="N36" s="1">
        <v>10</v>
      </c>
      <c r="O36" s="1" t="s">
        <v>161</v>
      </c>
      <c r="P36" s="1" t="s">
        <v>162</v>
      </c>
      <c r="Q36" s="1" t="s">
        <v>31</v>
      </c>
      <c r="R36" s="1" t="s">
        <v>157</v>
      </c>
      <c r="S36" s="1" t="s">
        <v>158</v>
      </c>
      <c r="T36" s="28" t="s">
        <v>159</v>
      </c>
      <c r="U36" s="1" t="s">
        <v>35</v>
      </c>
    </row>
    <row r="37" spans="1:21">
      <c r="A37" s="1" t="s">
        <v>152</v>
      </c>
      <c r="B37" s="1" t="s">
        <v>153</v>
      </c>
      <c r="C37" s="28" t="s">
        <v>154</v>
      </c>
      <c r="D37" s="1">
        <v>3930</v>
      </c>
      <c r="E37" s="1">
        <v>4</v>
      </c>
      <c r="F37" s="1">
        <v>900852</v>
      </c>
      <c r="G37" s="1" t="s">
        <v>164</v>
      </c>
      <c r="H37" s="1">
        <v>8</v>
      </c>
      <c r="I37" s="1" t="s">
        <v>38</v>
      </c>
      <c r="J37" s="1" t="s">
        <v>26</v>
      </c>
      <c r="K37" s="1" t="s">
        <v>52</v>
      </c>
      <c r="M37" s="1">
        <v>80</v>
      </c>
      <c r="N37" s="1">
        <v>15</v>
      </c>
      <c r="O37" s="1" t="s">
        <v>161</v>
      </c>
      <c r="P37" s="1" t="s">
        <v>162</v>
      </c>
      <c r="Q37" s="1" t="s">
        <v>31</v>
      </c>
      <c r="R37" s="1" t="s">
        <v>157</v>
      </c>
      <c r="S37" s="1" t="s">
        <v>158</v>
      </c>
      <c r="T37" s="28" t="s">
        <v>159</v>
      </c>
      <c r="U37" s="1" t="s">
        <v>35</v>
      </c>
    </row>
    <row r="38" spans="1:21">
      <c r="A38" s="1" t="s">
        <v>152</v>
      </c>
      <c r="B38" s="1" t="s">
        <v>153</v>
      </c>
      <c r="C38" s="28" t="s">
        <v>154</v>
      </c>
      <c r="D38" s="1">
        <v>3930</v>
      </c>
      <c r="E38" s="1">
        <v>4</v>
      </c>
      <c r="F38" s="1">
        <v>900852</v>
      </c>
      <c r="G38" s="1" t="s">
        <v>165</v>
      </c>
      <c r="H38" s="1">
        <v>10</v>
      </c>
      <c r="I38" s="1" t="s">
        <v>38</v>
      </c>
      <c r="J38" s="1" t="s">
        <v>26</v>
      </c>
      <c r="K38" s="1" t="s">
        <v>52</v>
      </c>
      <c r="M38" s="1">
        <v>82</v>
      </c>
      <c r="N38" s="1">
        <v>11</v>
      </c>
      <c r="O38" s="1" t="s">
        <v>161</v>
      </c>
      <c r="P38" s="1" t="s">
        <v>162</v>
      </c>
      <c r="Q38" s="1" t="s">
        <v>31</v>
      </c>
      <c r="R38" s="1" t="s">
        <v>157</v>
      </c>
      <c r="S38" s="1" t="s">
        <v>158</v>
      </c>
      <c r="T38" s="28" t="s">
        <v>159</v>
      </c>
      <c r="U38" s="1" t="s">
        <v>35</v>
      </c>
    </row>
    <row r="39" spans="1:21">
      <c r="A39" s="1" t="s">
        <v>152</v>
      </c>
      <c r="B39" s="1" t="s">
        <v>153</v>
      </c>
      <c r="C39" s="28" t="s">
        <v>154</v>
      </c>
      <c r="D39" s="1">
        <v>3930</v>
      </c>
      <c r="E39" s="1">
        <v>4</v>
      </c>
      <c r="F39" s="1">
        <v>901165</v>
      </c>
      <c r="G39" s="1" t="s">
        <v>166</v>
      </c>
      <c r="H39" s="1">
        <v>1</v>
      </c>
      <c r="I39" s="1" t="s">
        <v>25</v>
      </c>
      <c r="J39" s="1" t="s">
        <v>26</v>
      </c>
      <c r="K39" s="1" t="s">
        <v>28</v>
      </c>
      <c r="L39" s="1" t="s">
        <v>27</v>
      </c>
      <c r="M39" s="1">
        <v>33</v>
      </c>
      <c r="N39" s="1">
        <v>21</v>
      </c>
      <c r="O39" s="1" t="s">
        <v>167</v>
      </c>
      <c r="P39" s="1" t="s">
        <v>40</v>
      </c>
      <c r="Q39" s="1" t="s">
        <v>31</v>
      </c>
      <c r="R39" s="1" t="s">
        <v>157</v>
      </c>
      <c r="S39" s="1" t="s">
        <v>158</v>
      </c>
      <c r="T39" s="28" t="s">
        <v>159</v>
      </c>
      <c r="U39" s="1" t="s">
        <v>35</v>
      </c>
    </row>
    <row r="40" spans="1:21">
      <c r="A40" s="1" t="s">
        <v>152</v>
      </c>
      <c r="B40" s="1" t="s">
        <v>153</v>
      </c>
      <c r="C40" s="28" t="s">
        <v>154</v>
      </c>
      <c r="D40" s="1">
        <v>3930</v>
      </c>
      <c r="E40" s="1">
        <v>4</v>
      </c>
      <c r="F40" s="1">
        <v>901423</v>
      </c>
      <c r="G40" s="1" t="s">
        <v>168</v>
      </c>
      <c r="H40" s="1">
        <v>11</v>
      </c>
      <c r="I40" s="1" t="s">
        <v>38</v>
      </c>
      <c r="J40" s="1" t="s">
        <v>26</v>
      </c>
      <c r="K40" s="1" t="s">
        <v>27</v>
      </c>
      <c r="M40" s="1">
        <v>68</v>
      </c>
      <c r="N40" s="1">
        <v>22</v>
      </c>
      <c r="O40" s="1" t="s">
        <v>169</v>
      </c>
      <c r="P40" s="1" t="s">
        <v>170</v>
      </c>
      <c r="Q40" s="1" t="s">
        <v>31</v>
      </c>
      <c r="R40" s="1" t="s">
        <v>157</v>
      </c>
      <c r="S40" s="1" t="s">
        <v>158</v>
      </c>
      <c r="T40" s="28" t="s">
        <v>159</v>
      </c>
      <c r="U40" s="1" t="s">
        <v>35</v>
      </c>
    </row>
    <row r="41" spans="1:21">
      <c r="A41" s="1" t="s">
        <v>152</v>
      </c>
      <c r="B41" s="1" t="s">
        <v>153</v>
      </c>
      <c r="C41" s="28" t="s">
        <v>154</v>
      </c>
      <c r="D41" s="1">
        <v>3930</v>
      </c>
      <c r="E41" s="1">
        <v>4</v>
      </c>
      <c r="F41" s="1">
        <v>901428</v>
      </c>
      <c r="G41" s="1" t="s">
        <v>168</v>
      </c>
      <c r="H41" s="1">
        <v>11</v>
      </c>
      <c r="I41" s="1" t="s">
        <v>25</v>
      </c>
      <c r="J41" s="1" t="s">
        <v>26</v>
      </c>
      <c r="K41" s="1" t="s">
        <v>52</v>
      </c>
      <c r="L41" s="1" t="s">
        <v>92</v>
      </c>
      <c r="M41" s="1">
        <v>74</v>
      </c>
      <c r="N41" s="1">
        <v>23</v>
      </c>
      <c r="O41" s="1" t="s">
        <v>171</v>
      </c>
      <c r="P41" s="1" t="s">
        <v>172</v>
      </c>
      <c r="Q41" s="1" t="s">
        <v>31</v>
      </c>
      <c r="R41" s="1" t="s">
        <v>157</v>
      </c>
      <c r="S41" s="1" t="s">
        <v>158</v>
      </c>
      <c r="T41" s="28" t="s">
        <v>159</v>
      </c>
      <c r="U41" s="1" t="s">
        <v>35</v>
      </c>
    </row>
    <row r="42" spans="1:21">
      <c r="A42" s="1" t="s">
        <v>152</v>
      </c>
      <c r="B42" s="1" t="s">
        <v>153</v>
      </c>
      <c r="C42" s="28" t="s">
        <v>154</v>
      </c>
      <c r="D42" s="1">
        <v>3930</v>
      </c>
      <c r="E42" s="1">
        <v>4</v>
      </c>
      <c r="F42" s="1">
        <v>901466</v>
      </c>
      <c r="G42" s="1" t="s">
        <v>155</v>
      </c>
      <c r="H42" s="1">
        <v>5</v>
      </c>
      <c r="I42" s="1" t="s">
        <v>25</v>
      </c>
      <c r="J42" s="1" t="s">
        <v>26</v>
      </c>
      <c r="K42" s="1" t="s">
        <v>92</v>
      </c>
      <c r="L42" s="1" t="s">
        <v>52</v>
      </c>
      <c r="M42" s="1">
        <v>41</v>
      </c>
      <c r="N42" s="1">
        <v>22</v>
      </c>
      <c r="O42" s="1" t="s">
        <v>173</v>
      </c>
      <c r="P42" s="1" t="s">
        <v>174</v>
      </c>
      <c r="Q42" s="1" t="s">
        <v>31</v>
      </c>
      <c r="R42" s="1" t="s">
        <v>157</v>
      </c>
      <c r="S42" s="1" t="s">
        <v>158</v>
      </c>
      <c r="T42" s="28" t="s">
        <v>159</v>
      </c>
      <c r="U42" s="1" t="s">
        <v>35</v>
      </c>
    </row>
    <row r="43" spans="1:21">
      <c r="A43" s="1" t="s">
        <v>152</v>
      </c>
      <c r="B43" s="1" t="s">
        <v>153</v>
      </c>
      <c r="C43" s="28" t="s">
        <v>154</v>
      </c>
      <c r="D43" s="1">
        <v>3930</v>
      </c>
      <c r="E43" s="1">
        <v>4</v>
      </c>
      <c r="F43" s="1">
        <v>902082</v>
      </c>
      <c r="G43" s="1" t="s">
        <v>166</v>
      </c>
      <c r="H43" s="1">
        <v>1</v>
      </c>
      <c r="I43" s="1" t="s">
        <v>38</v>
      </c>
      <c r="J43" s="1" t="s">
        <v>26</v>
      </c>
      <c r="K43" s="1" t="s">
        <v>52</v>
      </c>
      <c r="M43" s="1">
        <v>50</v>
      </c>
      <c r="N43" s="1">
        <v>12</v>
      </c>
      <c r="O43" s="1" t="s">
        <v>175</v>
      </c>
      <c r="P43" s="1" t="s">
        <v>176</v>
      </c>
      <c r="Q43" s="1" t="s">
        <v>31</v>
      </c>
      <c r="R43" s="1" t="s">
        <v>157</v>
      </c>
      <c r="S43" s="1" t="s">
        <v>158</v>
      </c>
      <c r="T43" s="28" t="s">
        <v>159</v>
      </c>
      <c r="U43" s="1" t="s">
        <v>35</v>
      </c>
    </row>
    <row r="44" spans="1:21">
      <c r="A44" s="1" t="s">
        <v>177</v>
      </c>
      <c r="B44" s="1" t="s">
        <v>178</v>
      </c>
      <c r="C44" s="28" t="s">
        <v>179</v>
      </c>
      <c r="D44" s="1">
        <v>1794</v>
      </c>
      <c r="E44" s="1">
        <v>11</v>
      </c>
      <c r="F44" s="1">
        <v>380443</v>
      </c>
      <c r="G44" s="1" t="s">
        <v>180</v>
      </c>
      <c r="H44" s="1">
        <v>2</v>
      </c>
      <c r="I44" s="1" t="s">
        <v>25</v>
      </c>
      <c r="J44" s="1" t="s">
        <v>26</v>
      </c>
      <c r="K44" s="1" t="s">
        <v>27</v>
      </c>
      <c r="L44" s="1" t="s">
        <v>52</v>
      </c>
      <c r="M44" s="1">
        <v>100</v>
      </c>
      <c r="N44" s="1">
        <v>9</v>
      </c>
      <c r="O44" s="1" t="s">
        <v>181</v>
      </c>
      <c r="P44" s="1" t="s">
        <v>182</v>
      </c>
      <c r="Q44" s="1" t="s">
        <v>31</v>
      </c>
      <c r="R44" s="1" t="s">
        <v>183</v>
      </c>
      <c r="S44" s="1" t="s">
        <v>184</v>
      </c>
      <c r="T44" s="28" t="s">
        <v>159</v>
      </c>
      <c r="U44" s="1" t="s">
        <v>35</v>
      </c>
    </row>
    <row r="45" spans="1:21">
      <c r="A45" s="1" t="s">
        <v>177</v>
      </c>
      <c r="B45" s="1" t="s">
        <v>178</v>
      </c>
      <c r="C45" s="28" t="s">
        <v>179</v>
      </c>
      <c r="D45" s="1">
        <v>1794</v>
      </c>
      <c r="E45" s="1">
        <v>11</v>
      </c>
      <c r="F45" s="1">
        <v>380443</v>
      </c>
      <c r="G45" s="1" t="s">
        <v>160</v>
      </c>
      <c r="H45" s="1">
        <v>3</v>
      </c>
      <c r="I45" s="1" t="s">
        <v>25</v>
      </c>
      <c r="J45" s="1" t="s">
        <v>26</v>
      </c>
      <c r="K45" s="1" t="s">
        <v>27</v>
      </c>
      <c r="L45" s="1" t="s">
        <v>52</v>
      </c>
      <c r="M45" s="1">
        <v>96</v>
      </c>
      <c r="N45" s="1">
        <v>25</v>
      </c>
      <c r="O45" s="1" t="s">
        <v>181</v>
      </c>
      <c r="P45" s="1" t="s">
        <v>182</v>
      </c>
      <c r="Q45" s="1" t="s">
        <v>31</v>
      </c>
      <c r="R45" s="1" t="s">
        <v>183</v>
      </c>
      <c r="S45" s="1" t="s">
        <v>184</v>
      </c>
      <c r="T45" s="28" t="s">
        <v>159</v>
      </c>
      <c r="U45" s="1" t="s">
        <v>35</v>
      </c>
    </row>
    <row r="46" spans="1:21">
      <c r="A46" s="1" t="s">
        <v>177</v>
      </c>
      <c r="B46" s="1" t="s">
        <v>178</v>
      </c>
      <c r="C46" s="28" t="s">
        <v>179</v>
      </c>
      <c r="D46" s="1">
        <v>1794</v>
      </c>
      <c r="E46" s="1">
        <v>11</v>
      </c>
      <c r="F46" s="1">
        <v>380443</v>
      </c>
      <c r="G46" s="1" t="s">
        <v>185</v>
      </c>
      <c r="H46" s="1">
        <v>7</v>
      </c>
      <c r="I46" s="1" t="s">
        <v>25</v>
      </c>
      <c r="J46" s="1" t="s">
        <v>26</v>
      </c>
      <c r="K46" s="1" t="s">
        <v>27</v>
      </c>
      <c r="L46" s="1" t="s">
        <v>52</v>
      </c>
      <c r="M46" s="1">
        <v>63</v>
      </c>
      <c r="N46" s="1">
        <v>19</v>
      </c>
      <c r="O46" s="1" t="s">
        <v>181</v>
      </c>
      <c r="P46" s="1" t="s">
        <v>182</v>
      </c>
      <c r="Q46" s="1" t="s">
        <v>31</v>
      </c>
      <c r="R46" s="1" t="s">
        <v>183</v>
      </c>
      <c r="S46" s="1" t="s">
        <v>184</v>
      </c>
      <c r="T46" s="28" t="s">
        <v>159</v>
      </c>
      <c r="U46" s="1" t="s">
        <v>35</v>
      </c>
    </row>
    <row r="47" spans="1:21">
      <c r="A47" s="1" t="s">
        <v>177</v>
      </c>
      <c r="B47" s="1" t="s">
        <v>178</v>
      </c>
      <c r="C47" s="28" t="s">
        <v>179</v>
      </c>
      <c r="D47" s="1">
        <v>1794</v>
      </c>
      <c r="E47" s="1">
        <v>11</v>
      </c>
      <c r="F47" s="1">
        <v>380443</v>
      </c>
      <c r="G47" s="1" t="s">
        <v>186</v>
      </c>
      <c r="H47" s="1">
        <v>9</v>
      </c>
      <c r="I47" s="1" t="s">
        <v>25</v>
      </c>
      <c r="J47" s="1" t="s">
        <v>26</v>
      </c>
      <c r="K47" s="1" t="s">
        <v>27</v>
      </c>
      <c r="L47" s="1" t="s">
        <v>52</v>
      </c>
      <c r="M47" s="1">
        <v>100</v>
      </c>
      <c r="N47" s="1">
        <v>16</v>
      </c>
      <c r="O47" s="1" t="s">
        <v>181</v>
      </c>
      <c r="P47" s="1" t="s">
        <v>182</v>
      </c>
      <c r="Q47" s="1" t="s">
        <v>31</v>
      </c>
      <c r="R47" s="1" t="s">
        <v>183</v>
      </c>
      <c r="S47" s="1" t="s">
        <v>184</v>
      </c>
      <c r="T47" s="28" t="s">
        <v>159</v>
      </c>
      <c r="U47" s="1" t="s">
        <v>35</v>
      </c>
    </row>
    <row r="48" spans="1:21">
      <c r="A48" s="1" t="s">
        <v>177</v>
      </c>
      <c r="B48" s="1" t="s">
        <v>178</v>
      </c>
      <c r="C48" s="28" t="s">
        <v>179</v>
      </c>
      <c r="D48" s="1">
        <v>1794</v>
      </c>
      <c r="E48" s="1">
        <v>11</v>
      </c>
      <c r="F48" s="1">
        <v>380443</v>
      </c>
      <c r="G48" s="1" t="s">
        <v>165</v>
      </c>
      <c r="H48" s="1">
        <v>10</v>
      </c>
      <c r="I48" s="1" t="s">
        <v>25</v>
      </c>
      <c r="J48" s="1" t="s">
        <v>26</v>
      </c>
      <c r="K48" s="1" t="s">
        <v>27</v>
      </c>
      <c r="L48" s="1" t="s">
        <v>52</v>
      </c>
      <c r="M48" s="1">
        <v>100</v>
      </c>
      <c r="N48" s="1">
        <v>19</v>
      </c>
      <c r="O48" s="1" t="s">
        <v>181</v>
      </c>
      <c r="P48" s="1" t="s">
        <v>182</v>
      </c>
      <c r="Q48" s="1" t="s">
        <v>31</v>
      </c>
      <c r="R48" s="1" t="s">
        <v>183</v>
      </c>
      <c r="S48" s="1" t="s">
        <v>184</v>
      </c>
      <c r="T48" s="28" t="s">
        <v>159</v>
      </c>
      <c r="U48" s="1" t="s">
        <v>35</v>
      </c>
    </row>
    <row r="49" spans="1:21">
      <c r="A49" s="1" t="s">
        <v>177</v>
      </c>
      <c r="B49" s="1" t="s">
        <v>178</v>
      </c>
      <c r="C49" s="28" t="s">
        <v>179</v>
      </c>
      <c r="D49" s="1">
        <v>1794</v>
      </c>
      <c r="E49" s="1">
        <v>11</v>
      </c>
      <c r="F49" s="1">
        <v>380443</v>
      </c>
      <c r="G49" s="1" t="s">
        <v>168</v>
      </c>
      <c r="H49" s="1">
        <v>11</v>
      </c>
      <c r="I49" s="1" t="s">
        <v>25</v>
      </c>
      <c r="J49" s="1" t="s">
        <v>26</v>
      </c>
      <c r="K49" s="1" t="s">
        <v>27</v>
      </c>
      <c r="L49" s="1" t="s">
        <v>52</v>
      </c>
      <c r="M49" s="1">
        <v>100</v>
      </c>
      <c r="N49" s="1">
        <v>18</v>
      </c>
      <c r="O49" s="1" t="s">
        <v>181</v>
      </c>
      <c r="P49" s="1" t="s">
        <v>182</v>
      </c>
      <c r="Q49" s="1" t="s">
        <v>31</v>
      </c>
      <c r="R49" s="1" t="s">
        <v>183</v>
      </c>
      <c r="S49" s="1" t="s">
        <v>184</v>
      </c>
      <c r="T49" s="28" t="s">
        <v>159</v>
      </c>
      <c r="U49" s="1" t="s">
        <v>35</v>
      </c>
    </row>
    <row r="50" spans="1:21">
      <c r="A50" s="1" t="s">
        <v>177</v>
      </c>
      <c r="B50" s="1" t="s">
        <v>178</v>
      </c>
      <c r="C50" s="28" t="s">
        <v>179</v>
      </c>
      <c r="D50" s="1">
        <v>1794</v>
      </c>
      <c r="E50" s="1">
        <v>11</v>
      </c>
      <c r="F50" s="1">
        <v>380726</v>
      </c>
      <c r="G50" s="1" t="s">
        <v>155</v>
      </c>
      <c r="H50" s="1">
        <v>5</v>
      </c>
      <c r="I50" s="1" t="s">
        <v>25</v>
      </c>
      <c r="J50" s="1" t="s">
        <v>26</v>
      </c>
      <c r="K50" s="1" t="s">
        <v>27</v>
      </c>
      <c r="L50" s="1" t="s">
        <v>52</v>
      </c>
      <c r="M50" s="1">
        <v>100</v>
      </c>
      <c r="N50" s="1">
        <v>11</v>
      </c>
      <c r="O50" s="1" t="s">
        <v>187</v>
      </c>
      <c r="P50" s="1" t="s">
        <v>188</v>
      </c>
      <c r="Q50" s="1" t="s">
        <v>31</v>
      </c>
      <c r="R50" s="1" t="s">
        <v>183</v>
      </c>
      <c r="S50" s="1" t="s">
        <v>184</v>
      </c>
      <c r="T50" s="28" t="s">
        <v>159</v>
      </c>
      <c r="U50" s="1" t="s">
        <v>35</v>
      </c>
    </row>
    <row r="51" spans="1:21">
      <c r="A51" s="1" t="s">
        <v>177</v>
      </c>
      <c r="B51" s="1" t="s">
        <v>178</v>
      </c>
      <c r="C51" s="28" t="s">
        <v>179</v>
      </c>
      <c r="D51" s="1">
        <v>1794</v>
      </c>
      <c r="E51" s="1">
        <v>11</v>
      </c>
      <c r="F51" s="1">
        <v>380746</v>
      </c>
      <c r="G51" s="1" t="s">
        <v>163</v>
      </c>
      <c r="H51" s="1">
        <v>4</v>
      </c>
      <c r="I51" s="1" t="s">
        <v>25</v>
      </c>
      <c r="J51" s="1" t="s">
        <v>26</v>
      </c>
      <c r="K51" s="1" t="s">
        <v>52</v>
      </c>
      <c r="L51" s="1" t="s">
        <v>27</v>
      </c>
      <c r="M51" s="1">
        <v>100</v>
      </c>
      <c r="N51" s="1">
        <v>23</v>
      </c>
      <c r="O51" s="1" t="s">
        <v>189</v>
      </c>
      <c r="P51" s="1" t="s">
        <v>190</v>
      </c>
      <c r="Q51" s="1" t="s">
        <v>31</v>
      </c>
      <c r="R51" s="1" t="s">
        <v>183</v>
      </c>
      <c r="S51" s="1" t="s">
        <v>184</v>
      </c>
      <c r="T51" s="28" t="s">
        <v>159</v>
      </c>
      <c r="U51" s="1" t="s">
        <v>35</v>
      </c>
    </row>
    <row r="52" spans="1:21">
      <c r="A52" s="1" t="s">
        <v>177</v>
      </c>
      <c r="B52" s="1" t="s">
        <v>178</v>
      </c>
      <c r="C52" s="28" t="s">
        <v>179</v>
      </c>
      <c r="D52" s="1">
        <v>1794</v>
      </c>
      <c r="E52" s="1">
        <v>11</v>
      </c>
      <c r="F52" s="1">
        <v>380981</v>
      </c>
      <c r="G52" s="1" t="s">
        <v>166</v>
      </c>
      <c r="H52" s="1">
        <v>1</v>
      </c>
      <c r="I52" s="1" t="s">
        <v>25</v>
      </c>
      <c r="J52" s="1" t="s">
        <v>26</v>
      </c>
      <c r="K52" s="1" t="s">
        <v>92</v>
      </c>
      <c r="L52" s="1" t="s">
        <v>52</v>
      </c>
      <c r="M52" s="1">
        <v>54</v>
      </c>
      <c r="N52" s="1">
        <v>28</v>
      </c>
      <c r="O52" s="1" t="s">
        <v>191</v>
      </c>
      <c r="P52" s="1" t="s">
        <v>40</v>
      </c>
      <c r="Q52" s="1" t="s">
        <v>31</v>
      </c>
      <c r="R52" s="1" t="s">
        <v>183</v>
      </c>
      <c r="S52" s="1" t="s">
        <v>184</v>
      </c>
      <c r="T52" s="28" t="s">
        <v>159</v>
      </c>
      <c r="U52" s="1" t="s">
        <v>35</v>
      </c>
    </row>
    <row r="53" spans="1:21">
      <c r="A53" s="1" t="s">
        <v>177</v>
      </c>
      <c r="B53" s="1" t="s">
        <v>178</v>
      </c>
      <c r="C53" s="28" t="s">
        <v>179</v>
      </c>
      <c r="D53" s="1">
        <v>1794</v>
      </c>
      <c r="E53" s="1">
        <v>11</v>
      </c>
      <c r="F53" s="1">
        <v>381677</v>
      </c>
      <c r="G53" s="1" t="s">
        <v>166</v>
      </c>
      <c r="H53" s="1">
        <v>1</v>
      </c>
      <c r="I53" s="1" t="s">
        <v>25</v>
      </c>
      <c r="J53" s="1" t="s">
        <v>26</v>
      </c>
      <c r="K53" s="1" t="s">
        <v>92</v>
      </c>
      <c r="L53" s="1" t="s">
        <v>52</v>
      </c>
      <c r="M53" s="1">
        <v>39</v>
      </c>
      <c r="N53" s="1">
        <v>28</v>
      </c>
      <c r="O53" s="1" t="s">
        <v>192</v>
      </c>
      <c r="P53" s="1" t="s">
        <v>193</v>
      </c>
      <c r="Q53" s="1" t="s">
        <v>31</v>
      </c>
      <c r="R53" s="1" t="s">
        <v>183</v>
      </c>
      <c r="S53" s="1" t="s">
        <v>184</v>
      </c>
      <c r="T53" s="28" t="s">
        <v>159</v>
      </c>
      <c r="U53" s="1" t="s">
        <v>35</v>
      </c>
    </row>
    <row r="54" spans="1:21">
      <c r="A54" s="1" t="s">
        <v>177</v>
      </c>
      <c r="B54" s="1" t="s">
        <v>178</v>
      </c>
      <c r="C54" s="28" t="s">
        <v>179</v>
      </c>
      <c r="D54" s="1">
        <v>1794</v>
      </c>
      <c r="E54" s="1">
        <v>11</v>
      </c>
      <c r="F54" s="1">
        <v>381768</v>
      </c>
      <c r="G54" s="1" t="s">
        <v>194</v>
      </c>
      <c r="H54" s="1">
        <v>6</v>
      </c>
      <c r="I54" s="1" t="s">
        <v>38</v>
      </c>
      <c r="J54" s="1" t="s">
        <v>26</v>
      </c>
      <c r="K54" s="1" t="s">
        <v>52</v>
      </c>
      <c r="L54" s="1" t="s">
        <v>195</v>
      </c>
      <c r="M54" s="1">
        <v>95</v>
      </c>
      <c r="N54" s="1">
        <v>21</v>
      </c>
      <c r="O54" s="1" t="s">
        <v>196</v>
      </c>
      <c r="P54" s="1" t="s">
        <v>197</v>
      </c>
      <c r="Q54" s="1" t="s">
        <v>31</v>
      </c>
      <c r="R54" s="1" t="s">
        <v>183</v>
      </c>
      <c r="S54" s="1" t="s">
        <v>184</v>
      </c>
      <c r="T54" s="28" t="s">
        <v>159</v>
      </c>
      <c r="U54" s="1" t="s">
        <v>35</v>
      </c>
    </row>
    <row r="55" spans="1:21">
      <c r="A55" s="1" t="s">
        <v>177</v>
      </c>
      <c r="B55" s="1" t="s">
        <v>178</v>
      </c>
      <c r="C55" s="28" t="s">
        <v>179</v>
      </c>
      <c r="D55" s="1">
        <v>1794</v>
      </c>
      <c r="E55" s="1">
        <v>11</v>
      </c>
      <c r="F55" s="1">
        <v>381774</v>
      </c>
      <c r="G55" s="1" t="s">
        <v>198</v>
      </c>
      <c r="H55" s="1">
        <v>12</v>
      </c>
      <c r="I55" s="1" t="s">
        <v>25</v>
      </c>
      <c r="J55" s="1" t="s">
        <v>26</v>
      </c>
      <c r="K55" s="1" t="s">
        <v>52</v>
      </c>
      <c r="L55" s="1" t="s">
        <v>28</v>
      </c>
      <c r="M55" s="1">
        <v>100</v>
      </c>
      <c r="N55" s="1">
        <v>41</v>
      </c>
      <c r="O55" s="1" t="s">
        <v>199</v>
      </c>
      <c r="P55" s="1" t="s">
        <v>200</v>
      </c>
      <c r="Q55" s="1" t="s">
        <v>31</v>
      </c>
      <c r="R55" s="1" t="s">
        <v>183</v>
      </c>
      <c r="S55" s="1" t="s">
        <v>184</v>
      </c>
      <c r="T55" s="28" t="s">
        <v>159</v>
      </c>
      <c r="U55" s="1" t="s">
        <v>35</v>
      </c>
    </row>
    <row r="56" spans="1:21">
      <c r="A56" s="1" t="s">
        <v>177</v>
      </c>
      <c r="B56" s="1" t="s">
        <v>178</v>
      </c>
      <c r="C56" s="28" t="s">
        <v>179</v>
      </c>
      <c r="D56" s="1">
        <v>1794</v>
      </c>
      <c r="E56" s="1">
        <v>11</v>
      </c>
      <c r="F56" s="1">
        <v>381855</v>
      </c>
      <c r="G56" s="1" t="s">
        <v>185</v>
      </c>
      <c r="H56" s="1">
        <v>7</v>
      </c>
      <c r="I56" s="1" t="s">
        <v>25</v>
      </c>
      <c r="J56" s="1" t="s">
        <v>26</v>
      </c>
      <c r="K56" s="1" t="s">
        <v>27</v>
      </c>
      <c r="L56" s="1" t="s">
        <v>92</v>
      </c>
      <c r="M56" s="1">
        <v>33</v>
      </c>
      <c r="N56" s="1">
        <v>36</v>
      </c>
      <c r="O56" s="1" t="s">
        <v>201</v>
      </c>
      <c r="P56" s="1" t="s">
        <v>202</v>
      </c>
      <c r="Q56" s="1" t="s">
        <v>31</v>
      </c>
      <c r="R56" s="1" t="s">
        <v>183</v>
      </c>
      <c r="S56" s="1" t="s">
        <v>184</v>
      </c>
      <c r="T56" s="28" t="s">
        <v>159</v>
      </c>
      <c r="U56" s="1" t="s">
        <v>35</v>
      </c>
    </row>
    <row r="57" spans="1:21">
      <c r="A57" s="1" t="s">
        <v>177</v>
      </c>
      <c r="B57" s="1" t="s">
        <v>178</v>
      </c>
      <c r="C57" s="28" t="s">
        <v>179</v>
      </c>
      <c r="D57" s="1">
        <v>1794</v>
      </c>
      <c r="E57" s="1">
        <v>11</v>
      </c>
      <c r="F57" s="1">
        <v>381855</v>
      </c>
      <c r="G57" s="1" t="s">
        <v>164</v>
      </c>
      <c r="H57" s="1">
        <v>8</v>
      </c>
      <c r="I57" s="1" t="s">
        <v>25</v>
      </c>
      <c r="J57" s="1" t="s">
        <v>26</v>
      </c>
      <c r="K57" s="1" t="s">
        <v>27</v>
      </c>
      <c r="L57" s="1" t="s">
        <v>92</v>
      </c>
      <c r="M57" s="1">
        <v>100</v>
      </c>
      <c r="N57" s="1">
        <v>35</v>
      </c>
      <c r="O57" s="1" t="s">
        <v>201</v>
      </c>
      <c r="P57" s="1" t="s">
        <v>202</v>
      </c>
      <c r="Q57" s="1" t="s">
        <v>31</v>
      </c>
      <c r="R57" s="1" t="s">
        <v>183</v>
      </c>
      <c r="S57" s="1" t="s">
        <v>184</v>
      </c>
      <c r="T57" s="28" t="s">
        <v>159</v>
      </c>
      <c r="U57" s="1" t="s">
        <v>35</v>
      </c>
    </row>
    <row r="58" spans="1:21">
      <c r="A58" s="1" t="s">
        <v>203</v>
      </c>
      <c r="B58" s="1" t="s">
        <v>204</v>
      </c>
      <c r="C58" s="28" t="s">
        <v>205</v>
      </c>
      <c r="D58" s="1">
        <v>4770</v>
      </c>
      <c r="E58" s="1">
        <v>12</v>
      </c>
      <c r="F58" s="1">
        <v>753491</v>
      </c>
      <c r="G58" s="1" t="s">
        <v>166</v>
      </c>
      <c r="H58" s="1">
        <v>1</v>
      </c>
      <c r="I58" s="1" t="s">
        <v>25</v>
      </c>
      <c r="J58" s="1" t="s">
        <v>26</v>
      </c>
      <c r="K58" s="1" t="s">
        <v>52</v>
      </c>
      <c r="L58" s="1" t="s">
        <v>27</v>
      </c>
      <c r="M58" s="1">
        <v>36</v>
      </c>
      <c r="N58" s="1">
        <v>22</v>
      </c>
      <c r="O58" s="1" t="s">
        <v>206</v>
      </c>
      <c r="P58" s="1" t="s">
        <v>207</v>
      </c>
      <c r="Q58" s="1" t="s">
        <v>31</v>
      </c>
      <c r="R58" s="1" t="s">
        <v>208</v>
      </c>
      <c r="S58" s="1" t="s">
        <v>209</v>
      </c>
      <c r="T58" s="28" t="s">
        <v>159</v>
      </c>
      <c r="U58" s="1" t="s">
        <v>35</v>
      </c>
    </row>
    <row r="59" spans="1:21">
      <c r="A59" s="1" t="s">
        <v>210</v>
      </c>
      <c r="B59" s="1" t="s">
        <v>211</v>
      </c>
      <c r="C59" s="28" t="s">
        <v>211</v>
      </c>
      <c r="D59" s="1">
        <v>3588</v>
      </c>
      <c r="E59" s="1">
        <v>11</v>
      </c>
      <c r="F59" s="1">
        <v>628510</v>
      </c>
      <c r="G59" s="1" t="s">
        <v>198</v>
      </c>
      <c r="H59" s="1">
        <v>12</v>
      </c>
      <c r="I59" s="1" t="s">
        <v>38</v>
      </c>
      <c r="J59" s="1" t="s">
        <v>26</v>
      </c>
      <c r="K59" s="1" t="s">
        <v>28</v>
      </c>
      <c r="M59" s="1">
        <v>81</v>
      </c>
      <c r="N59" s="1">
        <v>26</v>
      </c>
      <c r="O59" s="1" t="s">
        <v>212</v>
      </c>
      <c r="P59" s="1" t="s">
        <v>213</v>
      </c>
      <c r="Q59" s="1" t="s">
        <v>31</v>
      </c>
      <c r="R59" s="1" t="s">
        <v>214</v>
      </c>
      <c r="S59" s="1" t="s">
        <v>215</v>
      </c>
      <c r="T59" s="28" t="s">
        <v>159</v>
      </c>
      <c r="U59" s="1" t="s">
        <v>35</v>
      </c>
    </row>
    <row r="60" spans="1:21">
      <c r="A60" s="1" t="s">
        <v>210</v>
      </c>
      <c r="B60" s="1" t="s">
        <v>211</v>
      </c>
      <c r="C60" s="28" t="s">
        <v>211</v>
      </c>
      <c r="D60" s="1">
        <v>3588</v>
      </c>
      <c r="E60" s="1">
        <v>11</v>
      </c>
      <c r="F60" s="1">
        <v>629708</v>
      </c>
      <c r="G60" s="1" t="s">
        <v>166</v>
      </c>
      <c r="H60" s="1">
        <v>1</v>
      </c>
      <c r="I60" s="1" t="s">
        <v>38</v>
      </c>
      <c r="J60" s="1" t="s">
        <v>26</v>
      </c>
      <c r="K60" s="1" t="s">
        <v>92</v>
      </c>
      <c r="M60" s="1">
        <v>45</v>
      </c>
      <c r="N60" s="1">
        <v>29</v>
      </c>
      <c r="O60" s="1" t="s">
        <v>216</v>
      </c>
      <c r="P60" s="1" t="s">
        <v>217</v>
      </c>
      <c r="Q60" s="1" t="s">
        <v>31</v>
      </c>
      <c r="R60" s="1" t="s">
        <v>214</v>
      </c>
      <c r="S60" s="1" t="s">
        <v>215</v>
      </c>
      <c r="T60" s="28" t="s">
        <v>159</v>
      </c>
      <c r="U60" s="1" t="s">
        <v>35</v>
      </c>
    </row>
    <row r="61" spans="1:21">
      <c r="A61" s="1" t="s">
        <v>218</v>
      </c>
      <c r="B61" s="1" t="s">
        <v>219</v>
      </c>
      <c r="C61" s="28" t="s">
        <v>220</v>
      </c>
      <c r="D61" s="1">
        <v>897</v>
      </c>
      <c r="E61" s="1">
        <v>14</v>
      </c>
      <c r="F61" s="1">
        <v>270970</v>
      </c>
      <c r="G61" s="1" t="s">
        <v>166</v>
      </c>
      <c r="H61" s="1">
        <v>1</v>
      </c>
      <c r="I61" s="1" t="s">
        <v>38</v>
      </c>
      <c r="J61" s="1" t="s">
        <v>26</v>
      </c>
      <c r="K61" s="1" t="s">
        <v>52</v>
      </c>
      <c r="M61" s="1">
        <v>31</v>
      </c>
      <c r="N61" s="1">
        <v>16</v>
      </c>
      <c r="O61" s="1" t="s">
        <v>221</v>
      </c>
      <c r="P61" s="1" t="s">
        <v>222</v>
      </c>
      <c r="Q61" s="1" t="s">
        <v>31</v>
      </c>
      <c r="S61" s="1" t="s">
        <v>223</v>
      </c>
      <c r="T61" s="28" t="s">
        <v>159</v>
      </c>
      <c r="U61" s="1" t="s">
        <v>35</v>
      </c>
    </row>
    <row r="62" spans="1:21">
      <c r="A62" s="1" t="s">
        <v>224</v>
      </c>
      <c r="B62" s="1" t="s">
        <v>225</v>
      </c>
      <c r="C62" s="28" t="s">
        <v>226</v>
      </c>
      <c r="D62" s="1">
        <v>2379</v>
      </c>
      <c r="E62" s="1">
        <v>14</v>
      </c>
      <c r="F62" s="1">
        <v>290402</v>
      </c>
      <c r="G62" s="1" t="s">
        <v>166</v>
      </c>
      <c r="H62" s="1">
        <v>1</v>
      </c>
      <c r="I62" s="1" t="s">
        <v>38</v>
      </c>
      <c r="J62" s="1" t="s">
        <v>26</v>
      </c>
      <c r="K62" s="1" t="s">
        <v>92</v>
      </c>
      <c r="M62" s="1">
        <v>26</v>
      </c>
      <c r="N62" s="1">
        <v>19</v>
      </c>
      <c r="O62" s="1" t="s">
        <v>227</v>
      </c>
      <c r="P62" s="1" t="s">
        <v>228</v>
      </c>
      <c r="Q62" s="1" t="s">
        <v>31</v>
      </c>
      <c r="R62" s="1" t="s">
        <v>229</v>
      </c>
      <c r="S62" s="1" t="s">
        <v>230</v>
      </c>
      <c r="T62" s="28" t="s">
        <v>159</v>
      </c>
      <c r="U62" s="1" t="s">
        <v>35</v>
      </c>
    </row>
    <row r="63" spans="1:21">
      <c r="A63" s="1" t="s">
        <v>231</v>
      </c>
      <c r="B63" s="1" t="s">
        <v>232</v>
      </c>
      <c r="C63" s="28" t="s">
        <v>233</v>
      </c>
      <c r="D63" s="1">
        <v>3675</v>
      </c>
      <c r="E63" s="1">
        <v>4</v>
      </c>
      <c r="F63" s="1">
        <v>1141343</v>
      </c>
      <c r="G63" s="1" t="s">
        <v>180</v>
      </c>
      <c r="H63" s="1">
        <v>2</v>
      </c>
      <c r="I63" s="1" t="s">
        <v>25</v>
      </c>
      <c r="J63" s="1" t="s">
        <v>26</v>
      </c>
      <c r="K63" s="1" t="s">
        <v>92</v>
      </c>
      <c r="L63" s="1" t="s">
        <v>27</v>
      </c>
      <c r="M63" s="1">
        <v>100</v>
      </c>
      <c r="N63" s="1">
        <v>19</v>
      </c>
      <c r="O63" s="1" t="s">
        <v>234</v>
      </c>
      <c r="P63" s="1" t="s">
        <v>235</v>
      </c>
      <c r="Q63" s="1" t="s">
        <v>31</v>
      </c>
      <c r="R63" s="1" t="s">
        <v>236</v>
      </c>
      <c r="S63" s="1" t="s">
        <v>237</v>
      </c>
      <c r="T63" s="28" t="s">
        <v>159</v>
      </c>
      <c r="U63" s="1" t="s">
        <v>35</v>
      </c>
    </row>
    <row r="64" spans="1:21">
      <c r="A64" s="1" t="s">
        <v>238</v>
      </c>
      <c r="B64" s="1" t="s">
        <v>239</v>
      </c>
      <c r="C64" s="28" t="s">
        <v>240</v>
      </c>
      <c r="D64" s="1">
        <v>1749</v>
      </c>
      <c r="E64" s="1">
        <v>4</v>
      </c>
      <c r="F64" s="1">
        <v>1343594</v>
      </c>
      <c r="G64" s="1" t="s">
        <v>185</v>
      </c>
      <c r="H64" s="1">
        <v>7</v>
      </c>
      <c r="I64" s="1" t="s">
        <v>25</v>
      </c>
      <c r="J64" s="1" t="s">
        <v>26</v>
      </c>
      <c r="K64" s="1" t="s">
        <v>92</v>
      </c>
      <c r="L64" s="1" t="s">
        <v>52</v>
      </c>
      <c r="M64" s="1">
        <v>65</v>
      </c>
      <c r="N64" s="1">
        <v>23</v>
      </c>
      <c r="O64" s="1" t="s">
        <v>241</v>
      </c>
      <c r="P64" s="1" t="s">
        <v>242</v>
      </c>
      <c r="Q64" s="1" t="s">
        <v>31</v>
      </c>
      <c r="R64" s="1" t="s">
        <v>243</v>
      </c>
      <c r="S64" s="1" t="s">
        <v>244</v>
      </c>
      <c r="T64" s="28" t="s">
        <v>159</v>
      </c>
      <c r="U64" s="1" t="s">
        <v>35</v>
      </c>
    </row>
    <row r="65" spans="1:21">
      <c r="A65" s="1" t="s">
        <v>238</v>
      </c>
      <c r="B65" s="1" t="s">
        <v>239</v>
      </c>
      <c r="C65" s="28" t="s">
        <v>240</v>
      </c>
      <c r="D65" s="1">
        <v>1749</v>
      </c>
      <c r="E65" s="1">
        <v>4</v>
      </c>
      <c r="F65" s="1">
        <v>1343595</v>
      </c>
      <c r="G65" s="1" t="s">
        <v>185</v>
      </c>
      <c r="H65" s="1">
        <v>7</v>
      </c>
      <c r="I65" s="1" t="s">
        <v>25</v>
      </c>
      <c r="J65" s="1" t="s">
        <v>26</v>
      </c>
      <c r="K65" s="1" t="s">
        <v>27</v>
      </c>
      <c r="L65" s="1" t="s">
        <v>52</v>
      </c>
      <c r="M65" s="1">
        <v>64</v>
      </c>
      <c r="N65" s="1">
        <v>22</v>
      </c>
      <c r="O65" s="1" t="s">
        <v>245</v>
      </c>
      <c r="P65" s="1" t="s">
        <v>246</v>
      </c>
      <c r="Q65" s="1" t="s">
        <v>31</v>
      </c>
      <c r="R65" s="1" t="s">
        <v>243</v>
      </c>
      <c r="S65" s="1" t="s">
        <v>244</v>
      </c>
      <c r="T65" s="28" t="s">
        <v>159</v>
      </c>
      <c r="U65" s="1" t="s">
        <v>35</v>
      </c>
    </row>
    <row r="66" spans="1:21">
      <c r="A66" s="1" t="s">
        <v>238</v>
      </c>
      <c r="B66" s="1" t="s">
        <v>239</v>
      </c>
      <c r="C66" s="28" t="s">
        <v>240</v>
      </c>
      <c r="D66" s="1">
        <v>1749</v>
      </c>
      <c r="E66" s="1">
        <v>4</v>
      </c>
      <c r="F66" s="1">
        <v>1344073</v>
      </c>
      <c r="G66" s="1" t="s">
        <v>180</v>
      </c>
      <c r="H66" s="1">
        <v>2</v>
      </c>
      <c r="I66" s="1" t="s">
        <v>25</v>
      </c>
      <c r="J66" s="1" t="s">
        <v>26</v>
      </c>
      <c r="K66" s="1" t="s">
        <v>52</v>
      </c>
      <c r="L66" s="1" t="s">
        <v>92</v>
      </c>
      <c r="M66" s="1">
        <v>93</v>
      </c>
      <c r="N66" s="1">
        <v>14</v>
      </c>
      <c r="O66" s="1" t="s">
        <v>247</v>
      </c>
      <c r="P66" s="1" t="s">
        <v>248</v>
      </c>
      <c r="Q66" s="1" t="s">
        <v>31</v>
      </c>
      <c r="R66" s="1" t="s">
        <v>243</v>
      </c>
      <c r="S66" s="1" t="s">
        <v>244</v>
      </c>
      <c r="T66" s="28" t="s">
        <v>159</v>
      </c>
      <c r="U66" s="1" t="s">
        <v>35</v>
      </c>
    </row>
    <row r="67" spans="1:21">
      <c r="A67" s="1" t="s">
        <v>249</v>
      </c>
      <c r="B67" s="1" t="s">
        <v>250</v>
      </c>
      <c r="C67" s="28" t="s">
        <v>251</v>
      </c>
      <c r="D67" s="1">
        <v>705</v>
      </c>
      <c r="E67" s="1">
        <v>7</v>
      </c>
      <c r="F67" s="1">
        <v>403987</v>
      </c>
      <c r="G67" s="1" t="s">
        <v>180</v>
      </c>
      <c r="H67" s="1">
        <v>2</v>
      </c>
      <c r="I67" s="1" t="s">
        <v>25</v>
      </c>
      <c r="J67" s="1" t="s">
        <v>26</v>
      </c>
      <c r="K67" s="1" t="s">
        <v>28</v>
      </c>
      <c r="L67" s="1" t="s">
        <v>27</v>
      </c>
      <c r="M67" s="1">
        <v>43</v>
      </c>
      <c r="N67" s="1">
        <v>14</v>
      </c>
      <c r="O67" s="1" t="s">
        <v>252</v>
      </c>
      <c r="P67" s="1" t="s">
        <v>253</v>
      </c>
      <c r="Q67" s="1" t="s">
        <v>31</v>
      </c>
      <c r="R67" s="1" t="s">
        <v>254</v>
      </c>
      <c r="S67" s="1" t="s">
        <v>255</v>
      </c>
      <c r="T67" s="28" t="s">
        <v>159</v>
      </c>
      <c r="U67" s="1" t="s">
        <v>35</v>
      </c>
    </row>
    <row r="68" spans="1:21">
      <c r="A68" s="1" t="s">
        <v>256</v>
      </c>
      <c r="B68" s="1" t="s">
        <v>257</v>
      </c>
      <c r="C68" s="28" t="s">
        <v>258</v>
      </c>
      <c r="D68" s="1">
        <v>1251</v>
      </c>
      <c r="E68" s="1">
        <v>8</v>
      </c>
      <c r="F68" s="1">
        <v>341313</v>
      </c>
      <c r="G68" s="1" t="s">
        <v>180</v>
      </c>
      <c r="H68" s="1">
        <v>2</v>
      </c>
      <c r="I68" s="1" t="s">
        <v>25</v>
      </c>
      <c r="J68" s="1" t="s">
        <v>26</v>
      </c>
      <c r="K68" s="1" t="s">
        <v>92</v>
      </c>
      <c r="L68" s="1" t="s">
        <v>28</v>
      </c>
      <c r="M68" s="1">
        <v>100</v>
      </c>
      <c r="N68" s="1">
        <v>16</v>
      </c>
      <c r="O68" s="1" t="s">
        <v>259</v>
      </c>
      <c r="P68" s="1" t="s">
        <v>260</v>
      </c>
      <c r="Q68" s="1" t="s">
        <v>31</v>
      </c>
      <c r="R68" s="1" t="s">
        <v>261</v>
      </c>
      <c r="S68" s="1" t="s">
        <v>262</v>
      </c>
      <c r="T68" s="28" t="s">
        <v>159</v>
      </c>
      <c r="U68" s="1" t="s">
        <v>35</v>
      </c>
    </row>
    <row r="69" spans="1:21">
      <c r="A69" s="1" t="s">
        <v>263</v>
      </c>
      <c r="B69" s="1" t="s">
        <v>264</v>
      </c>
      <c r="C69" s="28" t="s">
        <v>265</v>
      </c>
      <c r="D69" s="1">
        <v>1344</v>
      </c>
      <c r="E69" s="1">
        <v>15</v>
      </c>
      <c r="F69" s="1">
        <v>379110</v>
      </c>
      <c r="G69" s="1" t="s">
        <v>180</v>
      </c>
      <c r="H69" s="1">
        <v>2</v>
      </c>
      <c r="I69" s="1" t="s">
        <v>25</v>
      </c>
      <c r="J69" s="1" t="s">
        <v>26</v>
      </c>
      <c r="K69" s="1" t="s">
        <v>92</v>
      </c>
      <c r="L69" s="1" t="s">
        <v>27</v>
      </c>
      <c r="M69" s="1">
        <v>20</v>
      </c>
      <c r="N69" s="1">
        <v>20</v>
      </c>
      <c r="O69" s="1" t="s">
        <v>266</v>
      </c>
      <c r="P69" s="1" t="s">
        <v>267</v>
      </c>
      <c r="Q69" s="1" t="s">
        <v>31</v>
      </c>
      <c r="R69" s="1" t="s">
        <v>268</v>
      </c>
      <c r="S69" s="1" t="s">
        <v>269</v>
      </c>
      <c r="T69" s="28" t="s">
        <v>159</v>
      </c>
      <c r="U69" s="1" t="s">
        <v>35</v>
      </c>
    </row>
    <row r="70" spans="1:21">
      <c r="A70" s="1" t="s">
        <v>270</v>
      </c>
      <c r="B70" s="1" t="s">
        <v>271</v>
      </c>
      <c r="C70" s="28" t="s">
        <v>271</v>
      </c>
      <c r="D70" s="1">
        <v>402</v>
      </c>
      <c r="E70" s="1">
        <v>10</v>
      </c>
      <c r="F70" s="1">
        <v>470129</v>
      </c>
      <c r="G70" s="1" t="s">
        <v>180</v>
      </c>
      <c r="H70" s="1">
        <v>2</v>
      </c>
      <c r="I70" s="1" t="s">
        <v>38</v>
      </c>
      <c r="J70" s="1" t="s">
        <v>26</v>
      </c>
      <c r="K70" s="1" t="s">
        <v>92</v>
      </c>
      <c r="M70" s="1">
        <v>83</v>
      </c>
      <c r="N70" s="1">
        <v>6</v>
      </c>
      <c r="O70" s="1" t="s">
        <v>272</v>
      </c>
      <c r="P70" s="1" t="s">
        <v>273</v>
      </c>
      <c r="Q70" s="1" t="s">
        <v>31</v>
      </c>
      <c r="S70" s="1" t="s">
        <v>274</v>
      </c>
      <c r="T70" s="28" t="s">
        <v>159</v>
      </c>
      <c r="U70" s="1" t="s">
        <v>35</v>
      </c>
    </row>
    <row r="71" spans="1:21">
      <c r="A71" s="1" t="s">
        <v>270</v>
      </c>
      <c r="B71" s="1" t="s">
        <v>271</v>
      </c>
      <c r="C71" s="28" t="s">
        <v>271</v>
      </c>
      <c r="D71" s="1">
        <v>402</v>
      </c>
      <c r="E71" s="1">
        <v>10</v>
      </c>
      <c r="F71" s="1">
        <v>470129</v>
      </c>
      <c r="G71" s="1" t="s">
        <v>163</v>
      </c>
      <c r="H71" s="1">
        <v>4</v>
      </c>
      <c r="I71" s="1" t="s">
        <v>38</v>
      </c>
      <c r="J71" s="1" t="s">
        <v>26</v>
      </c>
      <c r="K71" s="1" t="s">
        <v>92</v>
      </c>
      <c r="M71" s="1">
        <v>77</v>
      </c>
      <c r="N71" s="1">
        <v>13</v>
      </c>
      <c r="O71" s="1" t="s">
        <v>272</v>
      </c>
      <c r="P71" s="1" t="s">
        <v>273</v>
      </c>
      <c r="Q71" s="1" t="s">
        <v>31</v>
      </c>
      <c r="S71" s="1" t="s">
        <v>274</v>
      </c>
      <c r="T71" s="28" t="s">
        <v>159</v>
      </c>
      <c r="U71" s="1" t="s">
        <v>35</v>
      </c>
    </row>
    <row r="72" spans="1:21">
      <c r="A72" s="1" t="s">
        <v>275</v>
      </c>
      <c r="B72" s="1" t="s">
        <v>276</v>
      </c>
      <c r="C72" s="28" t="s">
        <v>276</v>
      </c>
      <c r="D72" s="1">
        <v>468</v>
      </c>
      <c r="E72" s="1">
        <v>3</v>
      </c>
      <c r="F72" s="1">
        <v>300966</v>
      </c>
      <c r="G72" s="1" t="s">
        <v>160</v>
      </c>
      <c r="H72" s="1">
        <v>3</v>
      </c>
      <c r="I72" s="1" t="s">
        <v>25</v>
      </c>
      <c r="J72" s="1" t="s">
        <v>26</v>
      </c>
      <c r="K72" s="1" t="s">
        <v>28</v>
      </c>
      <c r="L72" s="1" t="s">
        <v>52</v>
      </c>
      <c r="M72" s="1">
        <v>100</v>
      </c>
      <c r="N72" s="1">
        <v>45</v>
      </c>
      <c r="O72" s="1" t="s">
        <v>277</v>
      </c>
      <c r="P72" s="1" t="s">
        <v>278</v>
      </c>
      <c r="Q72" s="1" t="s">
        <v>31</v>
      </c>
      <c r="S72" s="1" t="s">
        <v>279</v>
      </c>
      <c r="T72" s="28" t="s">
        <v>159</v>
      </c>
      <c r="U72" s="1" t="s">
        <v>35</v>
      </c>
    </row>
    <row r="73" spans="1:21">
      <c r="A73" s="1" t="s">
        <v>280</v>
      </c>
      <c r="B73" s="1" t="s">
        <v>281</v>
      </c>
      <c r="C73" s="28" t="s">
        <v>281</v>
      </c>
      <c r="D73" s="1">
        <v>1164</v>
      </c>
      <c r="E73" s="1">
        <v>4</v>
      </c>
      <c r="F73" s="1">
        <v>780149</v>
      </c>
      <c r="G73" s="1" t="s">
        <v>160</v>
      </c>
      <c r="H73" s="1">
        <v>3</v>
      </c>
      <c r="I73" s="1" t="s">
        <v>25</v>
      </c>
      <c r="J73" s="1" t="s">
        <v>26</v>
      </c>
      <c r="K73" s="1" t="s">
        <v>92</v>
      </c>
      <c r="L73" s="1" t="s">
        <v>27</v>
      </c>
      <c r="M73" s="1">
        <v>100</v>
      </c>
      <c r="N73" s="1">
        <v>19</v>
      </c>
      <c r="O73" s="1" t="s">
        <v>282</v>
      </c>
      <c r="P73" s="1" t="s">
        <v>283</v>
      </c>
      <c r="Q73" s="1" t="s">
        <v>31</v>
      </c>
      <c r="R73" s="1" t="s">
        <v>284</v>
      </c>
      <c r="S73" s="1" t="s">
        <v>285</v>
      </c>
      <c r="T73" s="28" t="s">
        <v>159</v>
      </c>
      <c r="U73" s="1" t="s">
        <v>35</v>
      </c>
    </row>
    <row r="74" spans="1:21">
      <c r="A74" s="1" t="s">
        <v>286</v>
      </c>
      <c r="B74" s="1" t="s">
        <v>287</v>
      </c>
      <c r="C74" s="28" t="s">
        <v>2617</v>
      </c>
      <c r="D74" s="1">
        <v>3249</v>
      </c>
      <c r="E74" s="1">
        <v>12</v>
      </c>
      <c r="F74" s="1">
        <v>275870</v>
      </c>
      <c r="G74" s="1" t="s">
        <v>160</v>
      </c>
      <c r="H74" s="1">
        <v>3</v>
      </c>
      <c r="I74" s="1" t="s">
        <v>25</v>
      </c>
      <c r="J74" s="1" t="s">
        <v>26</v>
      </c>
      <c r="K74" s="1" t="s">
        <v>28</v>
      </c>
      <c r="L74" s="1" t="s">
        <v>92</v>
      </c>
      <c r="M74" s="1">
        <v>100</v>
      </c>
      <c r="N74" s="1">
        <v>35</v>
      </c>
      <c r="O74" s="1" t="s">
        <v>288</v>
      </c>
      <c r="P74" s="1" t="s">
        <v>289</v>
      </c>
      <c r="Q74" s="1" t="s">
        <v>31</v>
      </c>
      <c r="R74" s="1" t="s">
        <v>290</v>
      </c>
      <c r="S74" s="1" t="s">
        <v>291</v>
      </c>
      <c r="T74" s="28" t="s">
        <v>159</v>
      </c>
      <c r="U74" s="1" t="s">
        <v>35</v>
      </c>
    </row>
    <row r="75" spans="1:21">
      <c r="A75" s="1" t="s">
        <v>286</v>
      </c>
      <c r="B75" s="1" t="s">
        <v>287</v>
      </c>
      <c r="C75" s="28" t="s">
        <v>2617</v>
      </c>
      <c r="D75" s="1">
        <v>3249</v>
      </c>
      <c r="E75" s="1">
        <v>12</v>
      </c>
      <c r="F75" s="1">
        <v>275870</v>
      </c>
      <c r="G75" s="1" t="s">
        <v>163</v>
      </c>
      <c r="H75" s="1">
        <v>4</v>
      </c>
      <c r="I75" s="1" t="s">
        <v>25</v>
      </c>
      <c r="J75" s="1" t="s">
        <v>26</v>
      </c>
      <c r="K75" s="1" t="s">
        <v>28</v>
      </c>
      <c r="L75" s="1" t="s">
        <v>92</v>
      </c>
      <c r="M75" s="1">
        <v>93</v>
      </c>
      <c r="N75" s="1">
        <v>15</v>
      </c>
      <c r="O75" s="1" t="s">
        <v>288</v>
      </c>
      <c r="P75" s="1" t="s">
        <v>289</v>
      </c>
      <c r="Q75" s="1" t="s">
        <v>31</v>
      </c>
      <c r="R75" s="1" t="s">
        <v>290</v>
      </c>
      <c r="S75" s="1" t="s">
        <v>291</v>
      </c>
      <c r="T75" s="28" t="s">
        <v>159</v>
      </c>
      <c r="U75" s="1" t="s">
        <v>35</v>
      </c>
    </row>
    <row r="76" spans="1:21">
      <c r="A76" s="1" t="s">
        <v>286</v>
      </c>
      <c r="B76" s="1" t="s">
        <v>287</v>
      </c>
      <c r="C76" s="28" t="s">
        <v>2617</v>
      </c>
      <c r="D76" s="1">
        <v>3249</v>
      </c>
      <c r="E76" s="1">
        <v>12</v>
      </c>
      <c r="F76" s="1">
        <v>275870</v>
      </c>
      <c r="G76" s="1" t="s">
        <v>186</v>
      </c>
      <c r="H76" s="1">
        <v>9</v>
      </c>
      <c r="I76" s="1" t="s">
        <v>25</v>
      </c>
      <c r="J76" s="1" t="s">
        <v>26</v>
      </c>
      <c r="K76" s="1" t="s">
        <v>28</v>
      </c>
      <c r="L76" s="1" t="s">
        <v>92</v>
      </c>
      <c r="M76" s="1">
        <v>100</v>
      </c>
      <c r="N76" s="1">
        <v>22</v>
      </c>
      <c r="O76" s="1" t="s">
        <v>288</v>
      </c>
      <c r="P76" s="1" t="s">
        <v>289</v>
      </c>
      <c r="Q76" s="1" t="s">
        <v>31</v>
      </c>
      <c r="R76" s="1" t="s">
        <v>290</v>
      </c>
      <c r="S76" s="1" t="s">
        <v>291</v>
      </c>
      <c r="T76" s="28" t="s">
        <v>159</v>
      </c>
      <c r="U76" s="1" t="s">
        <v>35</v>
      </c>
    </row>
    <row r="77" spans="1:21">
      <c r="A77" s="1" t="s">
        <v>286</v>
      </c>
      <c r="B77" s="1" t="s">
        <v>287</v>
      </c>
      <c r="C77" s="28" t="s">
        <v>2617</v>
      </c>
      <c r="D77" s="1">
        <v>3249</v>
      </c>
      <c r="E77" s="1">
        <v>12</v>
      </c>
      <c r="F77" s="1">
        <v>275870</v>
      </c>
      <c r="G77" s="1" t="s">
        <v>165</v>
      </c>
      <c r="H77" s="1">
        <v>10</v>
      </c>
      <c r="I77" s="1" t="s">
        <v>25</v>
      </c>
      <c r="J77" s="1" t="s">
        <v>26</v>
      </c>
      <c r="K77" s="1" t="s">
        <v>28</v>
      </c>
      <c r="L77" s="1" t="s">
        <v>92</v>
      </c>
      <c r="M77" s="1">
        <v>100</v>
      </c>
      <c r="N77" s="1">
        <v>16</v>
      </c>
      <c r="O77" s="1" t="s">
        <v>288</v>
      </c>
      <c r="P77" s="1" t="s">
        <v>289</v>
      </c>
      <c r="Q77" s="1" t="s">
        <v>31</v>
      </c>
      <c r="R77" s="1" t="s">
        <v>290</v>
      </c>
      <c r="S77" s="1" t="s">
        <v>291</v>
      </c>
      <c r="T77" s="28" t="s">
        <v>159</v>
      </c>
      <c r="U77" s="1" t="s">
        <v>35</v>
      </c>
    </row>
    <row r="78" spans="1:21">
      <c r="A78" s="1" t="s">
        <v>286</v>
      </c>
      <c r="B78" s="1" t="s">
        <v>287</v>
      </c>
      <c r="C78" s="28" t="s">
        <v>2617</v>
      </c>
      <c r="D78" s="1">
        <v>3249</v>
      </c>
      <c r="E78" s="1">
        <v>12</v>
      </c>
      <c r="F78" s="1">
        <v>275870</v>
      </c>
      <c r="G78" s="1" t="s">
        <v>168</v>
      </c>
      <c r="H78" s="1">
        <v>11</v>
      </c>
      <c r="I78" s="1" t="s">
        <v>25</v>
      </c>
      <c r="J78" s="1" t="s">
        <v>26</v>
      </c>
      <c r="K78" s="1" t="s">
        <v>28</v>
      </c>
      <c r="L78" s="1" t="s">
        <v>92</v>
      </c>
      <c r="M78" s="1">
        <v>100</v>
      </c>
      <c r="N78" s="1">
        <v>23</v>
      </c>
      <c r="O78" s="1" t="s">
        <v>288</v>
      </c>
      <c r="P78" s="1" t="s">
        <v>289</v>
      </c>
      <c r="Q78" s="1" t="s">
        <v>31</v>
      </c>
      <c r="R78" s="1" t="s">
        <v>290</v>
      </c>
      <c r="S78" s="1" t="s">
        <v>291</v>
      </c>
      <c r="T78" s="28" t="s">
        <v>159</v>
      </c>
      <c r="U78" s="1" t="s">
        <v>35</v>
      </c>
    </row>
    <row r="79" spans="1:21">
      <c r="A79" s="1" t="s">
        <v>292</v>
      </c>
      <c r="B79" s="1" t="s">
        <v>293</v>
      </c>
      <c r="C79" s="28" t="s">
        <v>294</v>
      </c>
      <c r="D79" s="1">
        <v>591</v>
      </c>
      <c r="E79" s="1">
        <v>10</v>
      </c>
      <c r="F79" s="1">
        <v>388119</v>
      </c>
      <c r="G79" s="1" t="s">
        <v>163</v>
      </c>
      <c r="H79" s="1">
        <v>4</v>
      </c>
      <c r="I79" s="1" t="s">
        <v>25</v>
      </c>
      <c r="J79" s="1" t="s">
        <v>26</v>
      </c>
      <c r="K79" s="1" t="s">
        <v>52</v>
      </c>
      <c r="L79" s="1" t="s">
        <v>27</v>
      </c>
      <c r="M79" s="1">
        <v>100</v>
      </c>
      <c r="N79" s="1">
        <v>24</v>
      </c>
      <c r="O79" s="1" t="s">
        <v>295</v>
      </c>
      <c r="P79" s="1" t="s">
        <v>296</v>
      </c>
      <c r="Q79" s="1" t="s">
        <v>31</v>
      </c>
      <c r="R79" s="1" t="s">
        <v>297</v>
      </c>
      <c r="S79" s="1" t="s">
        <v>298</v>
      </c>
      <c r="T79" s="28" t="s">
        <v>159</v>
      </c>
      <c r="U79" s="1" t="s">
        <v>35</v>
      </c>
    </row>
    <row r="80" spans="1:21">
      <c r="A80" s="1" t="s">
        <v>299</v>
      </c>
      <c r="B80" s="1" t="s">
        <v>300</v>
      </c>
      <c r="C80" s="28" t="s">
        <v>301</v>
      </c>
      <c r="D80" s="1">
        <v>1812</v>
      </c>
      <c r="E80" s="1">
        <v>12</v>
      </c>
      <c r="F80" s="1">
        <v>834823</v>
      </c>
      <c r="G80" s="1" t="s">
        <v>163</v>
      </c>
      <c r="H80" s="1">
        <v>4</v>
      </c>
      <c r="I80" s="1" t="s">
        <v>25</v>
      </c>
      <c r="J80" s="1" t="s">
        <v>26</v>
      </c>
      <c r="K80" s="1" t="s">
        <v>27</v>
      </c>
      <c r="L80" s="1" t="s">
        <v>92</v>
      </c>
      <c r="M80" s="1">
        <v>94</v>
      </c>
      <c r="N80" s="1">
        <v>17</v>
      </c>
      <c r="O80" s="1" t="s">
        <v>302</v>
      </c>
      <c r="P80" s="1" t="s">
        <v>303</v>
      </c>
      <c r="Q80" s="1" t="s">
        <v>31</v>
      </c>
      <c r="R80" s="1" t="s">
        <v>304</v>
      </c>
      <c r="S80" s="1" t="s">
        <v>305</v>
      </c>
      <c r="T80" s="28" t="s">
        <v>159</v>
      </c>
      <c r="U80" s="1" t="s">
        <v>35</v>
      </c>
    </row>
    <row r="81" spans="1:21">
      <c r="A81" s="1" t="s">
        <v>306</v>
      </c>
      <c r="B81" s="1" t="s">
        <v>307</v>
      </c>
      <c r="C81" s="28" t="s">
        <v>308</v>
      </c>
      <c r="D81" s="1">
        <v>390</v>
      </c>
      <c r="E81" s="1">
        <v>14</v>
      </c>
      <c r="F81" s="1">
        <v>349588</v>
      </c>
      <c r="G81" s="1" t="s">
        <v>163</v>
      </c>
      <c r="H81" s="1">
        <v>4</v>
      </c>
      <c r="I81" s="1" t="s">
        <v>25</v>
      </c>
      <c r="J81" s="1" t="s">
        <v>26</v>
      </c>
      <c r="K81" s="1" t="s">
        <v>27</v>
      </c>
      <c r="L81" s="1" t="s">
        <v>52</v>
      </c>
      <c r="M81" s="1">
        <v>100</v>
      </c>
      <c r="N81" s="1">
        <v>21</v>
      </c>
      <c r="O81" s="1" t="s">
        <v>309</v>
      </c>
      <c r="P81" s="1" t="s">
        <v>310</v>
      </c>
      <c r="Q81" s="1" t="s">
        <v>31</v>
      </c>
      <c r="R81" s="1" t="s">
        <v>311</v>
      </c>
      <c r="S81" s="1" t="s">
        <v>312</v>
      </c>
      <c r="T81" s="28" t="s">
        <v>159</v>
      </c>
      <c r="U81" s="1" t="s">
        <v>35</v>
      </c>
    </row>
    <row r="82" spans="1:21">
      <c r="A82" s="1" t="s">
        <v>313</v>
      </c>
      <c r="B82" s="1" t="s">
        <v>314</v>
      </c>
      <c r="C82" s="28" t="s">
        <v>315</v>
      </c>
      <c r="D82" s="1">
        <v>1923</v>
      </c>
      <c r="E82" s="1">
        <v>10</v>
      </c>
      <c r="F82" s="1">
        <v>182333</v>
      </c>
      <c r="G82" s="1" t="s">
        <v>155</v>
      </c>
      <c r="H82" s="1">
        <v>5</v>
      </c>
      <c r="I82" s="1" t="s">
        <v>25</v>
      </c>
      <c r="J82" s="1" t="s">
        <v>26</v>
      </c>
      <c r="K82" s="1" t="s">
        <v>52</v>
      </c>
      <c r="L82" s="1" t="s">
        <v>27</v>
      </c>
      <c r="M82" s="1">
        <v>38</v>
      </c>
      <c r="N82" s="1">
        <v>32</v>
      </c>
      <c r="O82" s="1" t="s">
        <v>316</v>
      </c>
      <c r="P82" s="1" t="s">
        <v>317</v>
      </c>
      <c r="Q82" s="1" t="s">
        <v>31</v>
      </c>
      <c r="R82" s="1" t="s">
        <v>318</v>
      </c>
      <c r="S82" s="1" t="s">
        <v>319</v>
      </c>
      <c r="T82" s="28" t="s">
        <v>159</v>
      </c>
      <c r="U82" s="1" t="s">
        <v>35</v>
      </c>
    </row>
    <row r="83" spans="1:21">
      <c r="A83" s="1" t="s">
        <v>320</v>
      </c>
      <c r="B83" s="1" t="s">
        <v>321</v>
      </c>
      <c r="C83" s="28" t="s">
        <v>322</v>
      </c>
      <c r="D83" s="1">
        <v>1476</v>
      </c>
      <c r="E83" s="1">
        <v>13</v>
      </c>
      <c r="F83" s="1">
        <v>20350</v>
      </c>
      <c r="G83" s="1" t="s">
        <v>155</v>
      </c>
      <c r="H83" s="1">
        <v>5</v>
      </c>
      <c r="I83" s="1" t="s">
        <v>25</v>
      </c>
      <c r="J83" s="1" t="s">
        <v>26</v>
      </c>
      <c r="K83" s="1" t="s">
        <v>27</v>
      </c>
      <c r="L83" s="1" t="s">
        <v>52</v>
      </c>
      <c r="M83" s="1">
        <v>44</v>
      </c>
      <c r="N83" s="1">
        <v>36</v>
      </c>
      <c r="O83" s="1" t="s">
        <v>323</v>
      </c>
      <c r="P83" s="1" t="s">
        <v>324</v>
      </c>
      <c r="Q83" s="1" t="s">
        <v>31</v>
      </c>
      <c r="R83" s="1" t="s">
        <v>325</v>
      </c>
      <c r="S83" s="1" t="s">
        <v>326</v>
      </c>
      <c r="T83" s="28" t="s">
        <v>159</v>
      </c>
      <c r="U83" s="1" t="s">
        <v>35</v>
      </c>
    </row>
    <row r="84" spans="1:21">
      <c r="A84" s="1" t="s">
        <v>327</v>
      </c>
      <c r="B84" s="1" t="s">
        <v>328</v>
      </c>
      <c r="C84" s="28" t="s">
        <v>329</v>
      </c>
      <c r="D84" s="1">
        <v>1641</v>
      </c>
      <c r="E84" s="1">
        <v>14</v>
      </c>
      <c r="F84" s="1">
        <v>344279</v>
      </c>
      <c r="G84" s="1" t="s">
        <v>155</v>
      </c>
      <c r="H84" s="1">
        <v>5</v>
      </c>
      <c r="I84" s="1" t="s">
        <v>25</v>
      </c>
      <c r="J84" s="1" t="s">
        <v>26</v>
      </c>
      <c r="K84" s="1" t="s">
        <v>92</v>
      </c>
      <c r="L84" s="1" t="s">
        <v>28</v>
      </c>
      <c r="M84" s="1">
        <v>59</v>
      </c>
      <c r="N84" s="1">
        <v>22</v>
      </c>
      <c r="O84" s="1" t="s">
        <v>330</v>
      </c>
      <c r="P84" s="1" t="s">
        <v>331</v>
      </c>
      <c r="Q84" s="1" t="s">
        <v>31</v>
      </c>
      <c r="R84" s="1" t="s">
        <v>332</v>
      </c>
      <c r="S84" s="1" t="s">
        <v>333</v>
      </c>
      <c r="T84" s="28" t="s">
        <v>159</v>
      </c>
      <c r="U84" s="1" t="s">
        <v>35</v>
      </c>
    </row>
    <row r="85" spans="1:21">
      <c r="A85" s="1" t="s">
        <v>334</v>
      </c>
      <c r="B85" s="1" t="s">
        <v>335</v>
      </c>
      <c r="C85" s="28" t="s">
        <v>336</v>
      </c>
      <c r="D85" s="1">
        <v>4488</v>
      </c>
      <c r="E85" s="1">
        <v>16</v>
      </c>
      <c r="F85" s="1">
        <v>94625</v>
      </c>
      <c r="G85" s="1" t="s">
        <v>155</v>
      </c>
      <c r="H85" s="1">
        <v>5</v>
      </c>
      <c r="I85" s="1" t="s">
        <v>25</v>
      </c>
      <c r="J85" s="1" t="s">
        <v>26</v>
      </c>
      <c r="K85" s="1" t="s">
        <v>27</v>
      </c>
      <c r="L85" s="1" t="s">
        <v>52</v>
      </c>
      <c r="M85" s="1">
        <v>52</v>
      </c>
      <c r="N85" s="1">
        <v>44</v>
      </c>
      <c r="O85" s="1" t="s">
        <v>337</v>
      </c>
      <c r="P85" s="1" t="s">
        <v>338</v>
      </c>
      <c r="Q85" s="1" t="s">
        <v>31</v>
      </c>
      <c r="R85" s="1" t="s">
        <v>339</v>
      </c>
      <c r="S85" s="1" t="s">
        <v>340</v>
      </c>
      <c r="T85" s="28" t="s">
        <v>159</v>
      </c>
      <c r="U85" s="1" t="s">
        <v>35</v>
      </c>
    </row>
    <row r="86" spans="1:21">
      <c r="A86" s="1" t="s">
        <v>341</v>
      </c>
      <c r="B86" s="1" t="s">
        <v>342</v>
      </c>
      <c r="C86" s="28" t="s">
        <v>343</v>
      </c>
      <c r="D86" s="1">
        <v>1773</v>
      </c>
      <c r="E86" s="1">
        <v>13</v>
      </c>
      <c r="F86" s="1">
        <v>722795</v>
      </c>
      <c r="G86" s="1" t="s">
        <v>155</v>
      </c>
      <c r="H86" s="1">
        <v>5</v>
      </c>
      <c r="I86" s="1" t="s">
        <v>38</v>
      </c>
      <c r="J86" s="1" t="s">
        <v>26</v>
      </c>
      <c r="K86" s="1" t="s">
        <v>52</v>
      </c>
      <c r="M86" s="1">
        <v>33</v>
      </c>
      <c r="N86" s="1">
        <v>36</v>
      </c>
      <c r="O86" s="1" t="s">
        <v>344</v>
      </c>
      <c r="R86" s="1" t="s">
        <v>345</v>
      </c>
      <c r="S86" s="1" t="s">
        <v>346</v>
      </c>
      <c r="T86" s="28" t="s">
        <v>159</v>
      </c>
      <c r="U86" s="1" t="s">
        <v>35</v>
      </c>
    </row>
    <row r="87" spans="1:21">
      <c r="A87" s="1" t="s">
        <v>347</v>
      </c>
      <c r="B87" s="1" t="s">
        <v>348</v>
      </c>
      <c r="C87" s="28" t="s">
        <v>348</v>
      </c>
      <c r="D87" s="1">
        <v>1827</v>
      </c>
      <c r="E87" s="1">
        <v>4</v>
      </c>
      <c r="F87" s="1">
        <v>1461414</v>
      </c>
      <c r="G87" s="1" t="s">
        <v>194</v>
      </c>
      <c r="H87" s="1">
        <v>6</v>
      </c>
      <c r="I87" s="1" t="s">
        <v>25</v>
      </c>
      <c r="J87" s="1" t="s">
        <v>26</v>
      </c>
      <c r="K87" s="1" t="s">
        <v>27</v>
      </c>
      <c r="L87" s="1" t="s">
        <v>28</v>
      </c>
      <c r="M87" s="1">
        <v>23</v>
      </c>
      <c r="N87" s="1">
        <v>22</v>
      </c>
      <c r="O87" s="1" t="s">
        <v>349</v>
      </c>
      <c r="P87" s="1" t="s">
        <v>350</v>
      </c>
      <c r="Q87" s="1" t="s">
        <v>31</v>
      </c>
      <c r="R87" s="1" t="s">
        <v>351</v>
      </c>
      <c r="S87" s="1" t="s">
        <v>352</v>
      </c>
      <c r="T87" s="28" t="s">
        <v>159</v>
      </c>
      <c r="U87" s="1" t="s">
        <v>35</v>
      </c>
    </row>
    <row r="88" spans="1:21">
      <c r="A88" s="1" t="s">
        <v>353</v>
      </c>
      <c r="B88" s="1" t="s">
        <v>354</v>
      </c>
      <c r="C88" s="28" t="s">
        <v>355</v>
      </c>
      <c r="D88" s="1">
        <v>1581</v>
      </c>
      <c r="E88" s="1">
        <v>7</v>
      </c>
      <c r="F88" s="1">
        <v>147169</v>
      </c>
      <c r="G88" s="1" t="s">
        <v>194</v>
      </c>
      <c r="H88" s="1">
        <v>6</v>
      </c>
      <c r="I88" s="1" t="s">
        <v>25</v>
      </c>
      <c r="J88" s="1" t="s">
        <v>26</v>
      </c>
      <c r="K88" s="1" t="s">
        <v>27</v>
      </c>
      <c r="L88" s="1" t="s">
        <v>28</v>
      </c>
      <c r="M88" s="1">
        <v>20</v>
      </c>
      <c r="N88" s="1">
        <v>25</v>
      </c>
      <c r="O88" s="1" t="s">
        <v>356</v>
      </c>
      <c r="P88" s="1" t="s">
        <v>357</v>
      </c>
      <c r="Q88" s="1" t="s">
        <v>31</v>
      </c>
      <c r="R88" s="1" t="s">
        <v>208</v>
      </c>
      <c r="S88" s="1" t="s">
        <v>358</v>
      </c>
      <c r="T88" s="28" t="s">
        <v>159</v>
      </c>
      <c r="U88" s="1" t="s">
        <v>35</v>
      </c>
    </row>
    <row r="89" spans="1:21">
      <c r="A89" s="1" t="s">
        <v>359</v>
      </c>
      <c r="B89" s="1" t="s">
        <v>360</v>
      </c>
      <c r="C89" s="28" t="s">
        <v>360</v>
      </c>
      <c r="D89" s="1">
        <v>2178</v>
      </c>
      <c r="E89" s="1">
        <v>7</v>
      </c>
      <c r="F89" s="1">
        <v>294732</v>
      </c>
      <c r="G89" s="1" t="s">
        <v>194</v>
      </c>
      <c r="H89" s="1">
        <v>6</v>
      </c>
      <c r="I89" s="1" t="s">
        <v>25</v>
      </c>
      <c r="J89" s="1" t="s">
        <v>26</v>
      </c>
      <c r="K89" s="1" t="s">
        <v>27</v>
      </c>
      <c r="L89" s="1" t="s">
        <v>92</v>
      </c>
      <c r="M89" s="1">
        <v>71</v>
      </c>
      <c r="N89" s="1">
        <v>24</v>
      </c>
      <c r="O89" s="1" t="s">
        <v>361</v>
      </c>
      <c r="P89" s="1" t="s">
        <v>362</v>
      </c>
      <c r="Q89" s="1" t="s">
        <v>31</v>
      </c>
      <c r="S89" s="1" t="s">
        <v>363</v>
      </c>
      <c r="T89" s="28" t="s">
        <v>159</v>
      </c>
      <c r="U89" s="1" t="s">
        <v>35</v>
      </c>
    </row>
    <row r="90" spans="1:21">
      <c r="A90" s="1" t="s">
        <v>364</v>
      </c>
      <c r="B90" s="1" t="s">
        <v>365</v>
      </c>
      <c r="C90" s="28" t="s">
        <v>366</v>
      </c>
      <c r="D90" s="1">
        <v>1038</v>
      </c>
      <c r="E90" s="1">
        <v>7</v>
      </c>
      <c r="F90" s="1">
        <v>855832</v>
      </c>
      <c r="G90" s="1" t="s">
        <v>194</v>
      </c>
      <c r="H90" s="1">
        <v>6</v>
      </c>
      <c r="I90" s="1" t="s">
        <v>25</v>
      </c>
      <c r="J90" s="1" t="s">
        <v>26</v>
      </c>
      <c r="K90" s="1" t="s">
        <v>27</v>
      </c>
      <c r="L90" s="1" t="s">
        <v>92</v>
      </c>
      <c r="M90" s="1">
        <v>29</v>
      </c>
      <c r="N90" s="1">
        <v>21</v>
      </c>
      <c r="O90" s="1" t="s">
        <v>367</v>
      </c>
      <c r="P90" s="1" t="s">
        <v>368</v>
      </c>
      <c r="Q90" s="1" t="s">
        <v>31</v>
      </c>
      <c r="R90" s="1" t="s">
        <v>369</v>
      </c>
      <c r="S90" s="1" t="s">
        <v>370</v>
      </c>
      <c r="T90" s="28" t="s">
        <v>159</v>
      </c>
      <c r="U90" s="1" t="s">
        <v>35</v>
      </c>
    </row>
    <row r="91" spans="1:21">
      <c r="A91" s="1" t="s">
        <v>371</v>
      </c>
      <c r="B91" s="1" t="s">
        <v>372</v>
      </c>
      <c r="C91" s="28" t="s">
        <v>373</v>
      </c>
      <c r="D91" s="1">
        <v>6696</v>
      </c>
      <c r="E91" s="1">
        <v>12</v>
      </c>
      <c r="F91" s="1">
        <v>995833</v>
      </c>
      <c r="G91" s="1" t="s">
        <v>194</v>
      </c>
      <c r="H91" s="1">
        <v>6</v>
      </c>
      <c r="I91" s="1" t="s">
        <v>25</v>
      </c>
      <c r="J91" s="1" t="s">
        <v>26</v>
      </c>
      <c r="K91" s="1" t="s">
        <v>52</v>
      </c>
      <c r="L91" s="1" t="s">
        <v>28</v>
      </c>
      <c r="M91" s="1">
        <v>77</v>
      </c>
      <c r="N91" s="1">
        <v>13</v>
      </c>
      <c r="O91" s="1" t="s">
        <v>374</v>
      </c>
      <c r="P91" s="1" t="s">
        <v>375</v>
      </c>
      <c r="Q91" s="1" t="s">
        <v>31</v>
      </c>
      <c r="R91" s="1" t="s">
        <v>376</v>
      </c>
      <c r="S91" s="1" t="s">
        <v>377</v>
      </c>
      <c r="T91" s="28" t="s">
        <v>159</v>
      </c>
      <c r="U91" s="1" t="s">
        <v>35</v>
      </c>
    </row>
    <row r="92" spans="1:21">
      <c r="A92" s="1" t="s">
        <v>378</v>
      </c>
      <c r="B92" s="1" t="s">
        <v>379</v>
      </c>
      <c r="C92" s="28" t="s">
        <v>380</v>
      </c>
      <c r="D92" s="1">
        <v>1695</v>
      </c>
      <c r="E92" s="1">
        <v>5</v>
      </c>
      <c r="F92" s="1">
        <v>23229</v>
      </c>
      <c r="G92" s="1" t="s">
        <v>194</v>
      </c>
      <c r="H92" s="1">
        <v>6</v>
      </c>
      <c r="I92" s="1" t="s">
        <v>38</v>
      </c>
      <c r="J92" s="1" t="s">
        <v>26</v>
      </c>
      <c r="K92" s="1" t="s">
        <v>52</v>
      </c>
      <c r="M92" s="1">
        <v>32</v>
      </c>
      <c r="N92" s="1">
        <v>22</v>
      </c>
      <c r="O92" s="1" t="s">
        <v>381</v>
      </c>
      <c r="P92" s="1" t="s">
        <v>382</v>
      </c>
      <c r="Q92" s="1" t="s">
        <v>31</v>
      </c>
      <c r="R92" s="1" t="s">
        <v>383</v>
      </c>
      <c r="S92" s="1" t="s">
        <v>384</v>
      </c>
      <c r="T92" s="28" t="s">
        <v>159</v>
      </c>
      <c r="U92" s="1" t="s">
        <v>35</v>
      </c>
    </row>
    <row r="93" spans="1:21">
      <c r="A93" s="1" t="s">
        <v>385</v>
      </c>
      <c r="B93" s="1" t="s">
        <v>386</v>
      </c>
      <c r="C93" s="28" t="s">
        <v>387</v>
      </c>
      <c r="D93" s="1">
        <v>1902</v>
      </c>
      <c r="E93" s="1">
        <v>2</v>
      </c>
      <c r="F93" s="1">
        <v>282783</v>
      </c>
      <c r="G93" s="1" t="s">
        <v>185</v>
      </c>
      <c r="H93" s="1">
        <v>7</v>
      </c>
      <c r="I93" s="1" t="s">
        <v>25</v>
      </c>
      <c r="J93" s="1" t="s">
        <v>26</v>
      </c>
      <c r="K93" s="1" t="s">
        <v>92</v>
      </c>
      <c r="L93" s="1" t="s">
        <v>52</v>
      </c>
      <c r="M93" s="1">
        <v>25</v>
      </c>
      <c r="N93" s="1">
        <v>16</v>
      </c>
      <c r="O93" s="1" t="s">
        <v>388</v>
      </c>
      <c r="P93" s="1" t="s">
        <v>389</v>
      </c>
      <c r="Q93" s="1" t="s">
        <v>31</v>
      </c>
      <c r="R93" s="1" t="s">
        <v>390</v>
      </c>
      <c r="S93" s="1" t="s">
        <v>391</v>
      </c>
      <c r="T93" s="28" t="s">
        <v>159</v>
      </c>
      <c r="U93" s="1" t="s">
        <v>35</v>
      </c>
    </row>
    <row r="94" spans="1:21">
      <c r="A94" s="1" t="s">
        <v>392</v>
      </c>
      <c r="B94" s="1" t="s">
        <v>393</v>
      </c>
      <c r="C94" s="28" t="s">
        <v>394</v>
      </c>
      <c r="D94" s="1">
        <v>4077</v>
      </c>
      <c r="E94" s="1">
        <v>4</v>
      </c>
      <c r="F94" s="1">
        <v>921251</v>
      </c>
      <c r="G94" s="1" t="s">
        <v>185</v>
      </c>
      <c r="H94" s="1">
        <v>7</v>
      </c>
      <c r="I94" s="1" t="s">
        <v>25</v>
      </c>
      <c r="J94" s="1" t="s">
        <v>26</v>
      </c>
      <c r="K94" s="1" t="s">
        <v>92</v>
      </c>
      <c r="L94" s="1" t="s">
        <v>27</v>
      </c>
      <c r="M94" s="1">
        <v>31</v>
      </c>
      <c r="N94" s="1">
        <v>13</v>
      </c>
      <c r="O94" s="1" t="s">
        <v>395</v>
      </c>
      <c r="P94" s="1" t="s">
        <v>396</v>
      </c>
      <c r="Q94" s="1" t="s">
        <v>31</v>
      </c>
      <c r="R94" s="1" t="s">
        <v>397</v>
      </c>
      <c r="S94" s="1" t="s">
        <v>398</v>
      </c>
      <c r="T94" s="28" t="s">
        <v>159</v>
      </c>
      <c r="U94" s="1" t="s">
        <v>35</v>
      </c>
    </row>
    <row r="95" spans="1:21">
      <c r="A95" s="1" t="s">
        <v>392</v>
      </c>
      <c r="B95" s="1" t="s">
        <v>393</v>
      </c>
      <c r="C95" s="28" t="s">
        <v>394</v>
      </c>
      <c r="D95" s="1">
        <v>4077</v>
      </c>
      <c r="E95" s="1">
        <v>4</v>
      </c>
      <c r="F95" s="1">
        <v>921251</v>
      </c>
      <c r="G95" s="1" t="s">
        <v>164</v>
      </c>
      <c r="H95" s="1">
        <v>8</v>
      </c>
      <c r="I95" s="1" t="s">
        <v>25</v>
      </c>
      <c r="J95" s="1" t="s">
        <v>26</v>
      </c>
      <c r="K95" s="1" t="s">
        <v>92</v>
      </c>
      <c r="L95" s="1" t="s">
        <v>27</v>
      </c>
      <c r="M95" s="1">
        <v>100</v>
      </c>
      <c r="N95" s="1">
        <v>15</v>
      </c>
      <c r="O95" s="1" t="s">
        <v>395</v>
      </c>
      <c r="P95" s="1" t="s">
        <v>396</v>
      </c>
      <c r="Q95" s="1" t="s">
        <v>31</v>
      </c>
      <c r="R95" s="1" t="s">
        <v>397</v>
      </c>
      <c r="S95" s="1" t="s">
        <v>398</v>
      </c>
      <c r="T95" s="28" t="s">
        <v>159</v>
      </c>
      <c r="U95" s="1" t="s">
        <v>35</v>
      </c>
    </row>
    <row r="96" spans="1:21">
      <c r="A96" s="1" t="s">
        <v>399</v>
      </c>
      <c r="B96" s="1" t="s">
        <v>400</v>
      </c>
      <c r="C96" s="28" t="s">
        <v>401</v>
      </c>
      <c r="D96" s="1">
        <v>9807</v>
      </c>
      <c r="E96" s="1">
        <v>4</v>
      </c>
      <c r="F96" s="1">
        <v>1370558</v>
      </c>
      <c r="G96" s="1" t="s">
        <v>185</v>
      </c>
      <c r="H96" s="1">
        <v>7</v>
      </c>
      <c r="I96" s="1" t="s">
        <v>25</v>
      </c>
      <c r="J96" s="1" t="s">
        <v>26</v>
      </c>
      <c r="K96" s="1" t="s">
        <v>52</v>
      </c>
      <c r="L96" s="1" t="s">
        <v>92</v>
      </c>
      <c r="M96" s="1">
        <v>80</v>
      </c>
      <c r="N96" s="1">
        <v>20</v>
      </c>
      <c r="O96" s="1" t="s">
        <v>402</v>
      </c>
      <c r="P96" s="1" t="s">
        <v>403</v>
      </c>
      <c r="Q96" s="1" t="s">
        <v>31</v>
      </c>
      <c r="R96" s="1" t="s">
        <v>404</v>
      </c>
      <c r="S96" s="1" t="s">
        <v>405</v>
      </c>
      <c r="T96" s="28" t="s">
        <v>159</v>
      </c>
      <c r="U96" s="1" t="s">
        <v>35</v>
      </c>
    </row>
    <row r="97" spans="1:21">
      <c r="A97" s="1" t="s">
        <v>406</v>
      </c>
      <c r="B97" s="1" t="s">
        <v>407</v>
      </c>
      <c r="C97" s="28" t="s">
        <v>408</v>
      </c>
      <c r="D97" s="1">
        <v>3231</v>
      </c>
      <c r="E97" s="1">
        <v>5</v>
      </c>
      <c r="F97" s="1">
        <v>218534</v>
      </c>
      <c r="G97" s="1" t="s">
        <v>185</v>
      </c>
      <c r="H97" s="1">
        <v>7</v>
      </c>
      <c r="I97" s="1" t="s">
        <v>25</v>
      </c>
      <c r="J97" s="1" t="s">
        <v>26</v>
      </c>
      <c r="K97" s="1" t="s">
        <v>27</v>
      </c>
      <c r="L97" s="1" t="s">
        <v>28</v>
      </c>
      <c r="M97" s="1">
        <v>52</v>
      </c>
      <c r="N97" s="1">
        <v>27</v>
      </c>
      <c r="O97" s="1" t="s">
        <v>409</v>
      </c>
      <c r="P97" s="1" t="s">
        <v>410</v>
      </c>
      <c r="Q97" s="1" t="s">
        <v>31</v>
      </c>
      <c r="R97" s="1" t="s">
        <v>411</v>
      </c>
      <c r="S97" s="1" t="s">
        <v>412</v>
      </c>
      <c r="T97" s="28" t="s">
        <v>159</v>
      </c>
      <c r="U97" s="1" t="s">
        <v>35</v>
      </c>
    </row>
    <row r="98" spans="1:21">
      <c r="A98" s="1" t="s">
        <v>406</v>
      </c>
      <c r="B98" s="1" t="s">
        <v>407</v>
      </c>
      <c r="C98" s="28" t="s">
        <v>408</v>
      </c>
      <c r="D98" s="1">
        <v>3231</v>
      </c>
      <c r="E98" s="1">
        <v>5</v>
      </c>
      <c r="F98" s="1">
        <v>218534</v>
      </c>
      <c r="G98" s="1" t="s">
        <v>164</v>
      </c>
      <c r="H98" s="1">
        <v>8</v>
      </c>
      <c r="I98" s="1" t="s">
        <v>25</v>
      </c>
      <c r="J98" s="1" t="s">
        <v>26</v>
      </c>
      <c r="K98" s="1" t="s">
        <v>27</v>
      </c>
      <c r="L98" s="1" t="s">
        <v>28</v>
      </c>
      <c r="M98" s="1">
        <v>100</v>
      </c>
      <c r="N98" s="1">
        <v>23</v>
      </c>
      <c r="O98" s="1" t="s">
        <v>409</v>
      </c>
      <c r="P98" s="1" t="s">
        <v>410</v>
      </c>
      <c r="Q98" s="1" t="s">
        <v>31</v>
      </c>
      <c r="R98" s="1" t="s">
        <v>411</v>
      </c>
      <c r="S98" s="1" t="s">
        <v>412</v>
      </c>
      <c r="T98" s="28" t="s">
        <v>159</v>
      </c>
      <c r="U98" s="1" t="s">
        <v>35</v>
      </c>
    </row>
    <row r="99" spans="1:21">
      <c r="A99" s="1" t="s">
        <v>413</v>
      </c>
      <c r="B99" s="1" t="s">
        <v>414</v>
      </c>
      <c r="C99" s="28" t="s">
        <v>415</v>
      </c>
      <c r="D99" s="1">
        <v>2490</v>
      </c>
      <c r="E99" s="1">
        <v>10</v>
      </c>
      <c r="F99" s="1">
        <v>268068</v>
      </c>
      <c r="G99" s="1" t="s">
        <v>185</v>
      </c>
      <c r="H99" s="1">
        <v>7</v>
      </c>
      <c r="I99" s="1" t="s">
        <v>25</v>
      </c>
      <c r="J99" s="1" t="s">
        <v>26</v>
      </c>
      <c r="K99" s="1" t="s">
        <v>52</v>
      </c>
      <c r="L99" s="1" t="s">
        <v>92</v>
      </c>
      <c r="M99" s="1">
        <v>45</v>
      </c>
      <c r="N99" s="1">
        <v>11</v>
      </c>
      <c r="O99" s="1" t="s">
        <v>416</v>
      </c>
      <c r="P99" s="1" t="s">
        <v>417</v>
      </c>
      <c r="Q99" s="1" t="s">
        <v>31</v>
      </c>
      <c r="R99" s="1" t="s">
        <v>418</v>
      </c>
      <c r="S99" s="1" t="s">
        <v>419</v>
      </c>
      <c r="T99" s="28" t="s">
        <v>159</v>
      </c>
      <c r="U99" s="1" t="s">
        <v>35</v>
      </c>
    </row>
    <row r="100" spans="1:21">
      <c r="A100" s="1" t="s">
        <v>413</v>
      </c>
      <c r="B100" s="1" t="s">
        <v>414</v>
      </c>
      <c r="C100" s="28" t="s">
        <v>415</v>
      </c>
      <c r="D100" s="1">
        <v>2490</v>
      </c>
      <c r="E100" s="1">
        <v>10</v>
      </c>
      <c r="F100" s="1">
        <v>268068</v>
      </c>
      <c r="G100" s="1" t="s">
        <v>164</v>
      </c>
      <c r="H100" s="1">
        <v>8</v>
      </c>
      <c r="I100" s="1" t="s">
        <v>25</v>
      </c>
      <c r="J100" s="1" t="s">
        <v>26</v>
      </c>
      <c r="K100" s="1" t="s">
        <v>52</v>
      </c>
      <c r="L100" s="1" t="s">
        <v>92</v>
      </c>
      <c r="M100" s="1">
        <v>100</v>
      </c>
      <c r="N100" s="1">
        <v>19</v>
      </c>
      <c r="O100" s="1" t="s">
        <v>416</v>
      </c>
      <c r="P100" s="1" t="s">
        <v>417</v>
      </c>
      <c r="Q100" s="1" t="s">
        <v>31</v>
      </c>
      <c r="R100" s="1" t="s">
        <v>418</v>
      </c>
      <c r="S100" s="1" t="s">
        <v>419</v>
      </c>
      <c r="T100" s="28" t="s">
        <v>159</v>
      </c>
      <c r="U100" s="1" t="s">
        <v>35</v>
      </c>
    </row>
    <row r="101" spans="1:21">
      <c r="A101" s="1" t="s">
        <v>420</v>
      </c>
      <c r="B101" s="1" t="s">
        <v>421</v>
      </c>
      <c r="C101" s="28" t="s">
        <v>422</v>
      </c>
      <c r="D101" s="1">
        <v>3531</v>
      </c>
      <c r="E101" s="1">
        <v>12</v>
      </c>
      <c r="F101" s="1">
        <v>683971</v>
      </c>
      <c r="G101" s="1" t="s">
        <v>185</v>
      </c>
      <c r="H101" s="1">
        <v>7</v>
      </c>
      <c r="I101" s="1" t="s">
        <v>25</v>
      </c>
      <c r="J101" s="1" t="s">
        <v>26</v>
      </c>
      <c r="K101" s="1" t="s">
        <v>27</v>
      </c>
      <c r="L101" s="1" t="s">
        <v>92</v>
      </c>
      <c r="M101" s="1">
        <v>20</v>
      </c>
      <c r="N101" s="1">
        <v>20</v>
      </c>
      <c r="O101" s="1" t="s">
        <v>423</v>
      </c>
      <c r="P101" s="1" t="s">
        <v>424</v>
      </c>
      <c r="Q101" s="1" t="s">
        <v>31</v>
      </c>
      <c r="R101" s="1" t="s">
        <v>425</v>
      </c>
      <c r="S101" s="1" t="s">
        <v>426</v>
      </c>
      <c r="T101" s="28" t="s">
        <v>159</v>
      </c>
      <c r="U101" s="1" t="s">
        <v>35</v>
      </c>
    </row>
    <row r="102" spans="1:21">
      <c r="A102" s="1" t="s">
        <v>427</v>
      </c>
      <c r="B102" s="1" t="s">
        <v>428</v>
      </c>
      <c r="C102" s="28" t="s">
        <v>429</v>
      </c>
      <c r="D102" s="1">
        <v>1980</v>
      </c>
      <c r="E102" s="1">
        <v>5</v>
      </c>
      <c r="F102" s="1">
        <v>537514</v>
      </c>
      <c r="G102" s="1" t="s">
        <v>164</v>
      </c>
      <c r="H102" s="1">
        <v>8</v>
      </c>
      <c r="I102" s="1" t="s">
        <v>25</v>
      </c>
      <c r="J102" s="1" t="s">
        <v>26</v>
      </c>
      <c r="K102" s="1" t="s">
        <v>92</v>
      </c>
      <c r="L102" s="1" t="s">
        <v>27</v>
      </c>
      <c r="M102" s="1">
        <v>100</v>
      </c>
      <c r="N102" s="1">
        <v>37</v>
      </c>
      <c r="O102" s="1" t="s">
        <v>430</v>
      </c>
      <c r="P102" s="1" t="s">
        <v>431</v>
      </c>
      <c r="Q102" s="1" t="s">
        <v>31</v>
      </c>
      <c r="R102" s="1" t="s">
        <v>157</v>
      </c>
      <c r="S102" s="1" t="s">
        <v>432</v>
      </c>
      <c r="T102" s="28" t="s">
        <v>159</v>
      </c>
      <c r="U102" s="1" t="s">
        <v>35</v>
      </c>
    </row>
    <row r="103" spans="1:21">
      <c r="A103" s="1" t="s">
        <v>433</v>
      </c>
      <c r="B103" s="1" t="s">
        <v>434</v>
      </c>
      <c r="C103" s="28" t="s">
        <v>435</v>
      </c>
      <c r="D103" s="1">
        <v>1986</v>
      </c>
      <c r="E103" s="1">
        <v>14</v>
      </c>
      <c r="F103" s="1">
        <v>267795</v>
      </c>
      <c r="G103" s="1" t="s">
        <v>164</v>
      </c>
      <c r="H103" s="1">
        <v>8</v>
      </c>
      <c r="I103" s="1" t="s">
        <v>25</v>
      </c>
      <c r="J103" s="1" t="s">
        <v>26</v>
      </c>
      <c r="K103" s="1" t="s">
        <v>27</v>
      </c>
      <c r="L103" s="1" t="s">
        <v>92</v>
      </c>
      <c r="M103" s="1">
        <v>71</v>
      </c>
      <c r="N103" s="1">
        <v>24</v>
      </c>
      <c r="O103" s="1" t="s">
        <v>436</v>
      </c>
      <c r="P103" s="1" t="s">
        <v>437</v>
      </c>
      <c r="Q103" s="1" t="s">
        <v>31</v>
      </c>
      <c r="R103" s="1" t="s">
        <v>438</v>
      </c>
      <c r="S103" s="1" t="s">
        <v>439</v>
      </c>
      <c r="T103" s="28" t="s">
        <v>159</v>
      </c>
      <c r="U103" s="1" t="s">
        <v>35</v>
      </c>
    </row>
    <row r="104" spans="1:21">
      <c r="A104" s="1" t="s">
        <v>440</v>
      </c>
      <c r="B104" s="1" t="s">
        <v>441</v>
      </c>
      <c r="C104" s="28" t="s">
        <v>442</v>
      </c>
      <c r="D104" s="1">
        <v>888</v>
      </c>
      <c r="E104" s="1">
        <v>15</v>
      </c>
      <c r="F104" s="1">
        <v>384013</v>
      </c>
      <c r="G104" s="1" t="s">
        <v>164</v>
      </c>
      <c r="H104" s="1">
        <v>8</v>
      </c>
      <c r="I104" s="1" t="s">
        <v>25</v>
      </c>
      <c r="J104" s="1" t="s">
        <v>26</v>
      </c>
      <c r="K104" s="1" t="s">
        <v>92</v>
      </c>
      <c r="L104" s="1" t="s">
        <v>27</v>
      </c>
      <c r="M104" s="1">
        <v>100</v>
      </c>
      <c r="N104" s="1">
        <v>19</v>
      </c>
      <c r="O104" s="1" t="s">
        <v>443</v>
      </c>
      <c r="P104" s="1" t="s">
        <v>444</v>
      </c>
      <c r="Q104" s="1" t="s">
        <v>31</v>
      </c>
      <c r="R104" s="1" t="s">
        <v>445</v>
      </c>
      <c r="S104" s="1" t="s">
        <v>446</v>
      </c>
      <c r="T104" s="28" t="s">
        <v>159</v>
      </c>
      <c r="U104" s="1" t="s">
        <v>35</v>
      </c>
    </row>
    <row r="105" spans="1:21">
      <c r="A105" s="1" t="s">
        <v>447</v>
      </c>
      <c r="B105" s="1" t="s">
        <v>448</v>
      </c>
      <c r="C105" s="28" t="s">
        <v>449</v>
      </c>
      <c r="D105" s="1">
        <v>1188</v>
      </c>
      <c r="E105" s="1">
        <v>12</v>
      </c>
      <c r="F105" s="1">
        <v>589884</v>
      </c>
      <c r="G105" s="1" t="s">
        <v>164</v>
      </c>
      <c r="H105" s="1">
        <v>8</v>
      </c>
      <c r="I105" s="1" t="s">
        <v>38</v>
      </c>
      <c r="J105" s="1" t="s">
        <v>26</v>
      </c>
      <c r="K105" s="1" t="s">
        <v>92</v>
      </c>
      <c r="M105" s="1">
        <v>20</v>
      </c>
      <c r="N105" s="1">
        <v>20</v>
      </c>
      <c r="O105" s="1" t="s">
        <v>450</v>
      </c>
      <c r="P105" s="1" t="s">
        <v>451</v>
      </c>
      <c r="Q105" s="1" t="s">
        <v>31</v>
      </c>
      <c r="R105" s="1" t="s">
        <v>452</v>
      </c>
      <c r="S105" s="1" t="s">
        <v>453</v>
      </c>
      <c r="T105" s="28" t="s">
        <v>159</v>
      </c>
      <c r="U105" s="1" t="s">
        <v>35</v>
      </c>
    </row>
    <row r="106" spans="1:21">
      <c r="A106" s="1" t="s">
        <v>454</v>
      </c>
      <c r="B106" s="1" t="s">
        <v>455</v>
      </c>
      <c r="C106" s="28" t="s">
        <v>456</v>
      </c>
      <c r="D106" s="1">
        <v>1506</v>
      </c>
      <c r="E106" s="1">
        <v>13</v>
      </c>
      <c r="F106" s="1">
        <v>497918</v>
      </c>
      <c r="G106" s="1" t="s">
        <v>164</v>
      </c>
      <c r="H106" s="1">
        <v>8</v>
      </c>
      <c r="I106" s="1" t="s">
        <v>38</v>
      </c>
      <c r="J106" s="1" t="s">
        <v>26</v>
      </c>
      <c r="K106" s="1" t="s">
        <v>92</v>
      </c>
      <c r="M106" s="1">
        <v>24</v>
      </c>
      <c r="N106" s="1">
        <v>21</v>
      </c>
      <c r="O106" s="1" t="s">
        <v>457</v>
      </c>
      <c r="P106" s="1" t="s">
        <v>458</v>
      </c>
      <c r="Q106" s="1" t="s">
        <v>31</v>
      </c>
      <c r="R106" s="1" t="s">
        <v>459</v>
      </c>
      <c r="S106" s="1" t="s">
        <v>460</v>
      </c>
      <c r="T106" s="28" t="s">
        <v>159</v>
      </c>
      <c r="U106" s="1" t="s">
        <v>35</v>
      </c>
    </row>
    <row r="107" spans="1:21">
      <c r="A107" s="1" t="s">
        <v>461</v>
      </c>
      <c r="B107" s="1" t="s">
        <v>462</v>
      </c>
      <c r="C107" s="28" t="s">
        <v>463</v>
      </c>
      <c r="D107" s="1">
        <v>2295</v>
      </c>
      <c r="E107" s="1">
        <v>10</v>
      </c>
      <c r="F107" s="1">
        <v>263215</v>
      </c>
      <c r="G107" s="1" t="s">
        <v>186</v>
      </c>
      <c r="H107" s="1">
        <v>9</v>
      </c>
      <c r="I107" s="1" t="s">
        <v>38</v>
      </c>
      <c r="J107" s="1" t="s">
        <v>26</v>
      </c>
      <c r="K107" s="1" t="s">
        <v>27</v>
      </c>
      <c r="M107" s="1">
        <v>93</v>
      </c>
      <c r="N107" s="1">
        <v>14</v>
      </c>
      <c r="O107" s="1" t="s">
        <v>464</v>
      </c>
      <c r="P107" s="1" t="s">
        <v>465</v>
      </c>
      <c r="Q107" s="1" t="s">
        <v>31</v>
      </c>
      <c r="R107" s="1" t="s">
        <v>466</v>
      </c>
      <c r="S107" s="1" t="s">
        <v>467</v>
      </c>
      <c r="T107" s="28" t="s">
        <v>159</v>
      </c>
      <c r="U107" s="1" t="s">
        <v>35</v>
      </c>
    </row>
    <row r="108" spans="1:21">
      <c r="A108" s="1" t="s">
        <v>461</v>
      </c>
      <c r="B108" s="1" t="s">
        <v>462</v>
      </c>
      <c r="C108" s="28" t="s">
        <v>463</v>
      </c>
      <c r="D108" s="1">
        <v>2295</v>
      </c>
      <c r="E108" s="1">
        <v>10</v>
      </c>
      <c r="F108" s="1">
        <v>263373</v>
      </c>
      <c r="G108" s="1" t="s">
        <v>198</v>
      </c>
      <c r="H108" s="1">
        <v>12</v>
      </c>
      <c r="I108" s="1" t="s">
        <v>25</v>
      </c>
      <c r="J108" s="1" t="s">
        <v>26</v>
      </c>
      <c r="K108" s="1" t="s">
        <v>27</v>
      </c>
      <c r="L108" s="1" t="s">
        <v>92</v>
      </c>
      <c r="M108" s="1">
        <v>91</v>
      </c>
      <c r="N108" s="1">
        <v>23</v>
      </c>
      <c r="O108" s="1" t="s">
        <v>468</v>
      </c>
      <c r="P108" s="1" t="s">
        <v>469</v>
      </c>
      <c r="Q108" s="1" t="s">
        <v>31</v>
      </c>
      <c r="R108" s="1" t="s">
        <v>466</v>
      </c>
      <c r="S108" s="1" t="s">
        <v>467</v>
      </c>
      <c r="T108" s="28" t="s">
        <v>159</v>
      </c>
      <c r="U108" s="1" t="s">
        <v>35</v>
      </c>
    </row>
    <row r="109" spans="1:21">
      <c r="A109" s="1" t="s">
        <v>470</v>
      </c>
      <c r="B109" s="1" t="s">
        <v>471</v>
      </c>
      <c r="C109" s="28" t="s">
        <v>472</v>
      </c>
      <c r="D109" s="1">
        <v>717</v>
      </c>
      <c r="E109" s="1">
        <v>4</v>
      </c>
      <c r="F109" s="1">
        <v>1240475</v>
      </c>
      <c r="G109" s="1" t="s">
        <v>165</v>
      </c>
      <c r="H109" s="1">
        <v>10</v>
      </c>
      <c r="I109" s="1" t="s">
        <v>25</v>
      </c>
      <c r="J109" s="1" t="s">
        <v>26</v>
      </c>
      <c r="K109" s="1" t="s">
        <v>92</v>
      </c>
      <c r="L109" s="1" t="s">
        <v>27</v>
      </c>
      <c r="M109" s="1">
        <v>30</v>
      </c>
      <c r="N109" s="1">
        <v>23</v>
      </c>
      <c r="O109" s="1" t="s">
        <v>473</v>
      </c>
      <c r="P109" s="1" t="s">
        <v>474</v>
      </c>
      <c r="Q109" s="1" t="s">
        <v>31</v>
      </c>
      <c r="R109" s="1" t="s">
        <v>475</v>
      </c>
      <c r="S109" s="1" t="s">
        <v>476</v>
      </c>
      <c r="T109" s="28" t="s">
        <v>159</v>
      </c>
      <c r="U109" s="1" t="s">
        <v>35</v>
      </c>
    </row>
    <row r="110" spans="1:21">
      <c r="A110" s="1" t="s">
        <v>477</v>
      </c>
      <c r="B110" s="1" t="s">
        <v>478</v>
      </c>
      <c r="C110" s="28" t="s">
        <v>479</v>
      </c>
      <c r="D110" s="1">
        <v>1845</v>
      </c>
      <c r="E110" s="1">
        <v>12</v>
      </c>
      <c r="F110" s="1">
        <v>316943</v>
      </c>
      <c r="G110" s="1" t="s">
        <v>165</v>
      </c>
      <c r="H110" s="1">
        <v>10</v>
      </c>
      <c r="I110" s="1" t="s">
        <v>25</v>
      </c>
      <c r="J110" s="1" t="s">
        <v>26</v>
      </c>
      <c r="K110" s="1" t="s">
        <v>92</v>
      </c>
      <c r="L110" s="1" t="s">
        <v>28</v>
      </c>
      <c r="M110" s="1">
        <v>100</v>
      </c>
      <c r="N110" s="1">
        <v>21</v>
      </c>
      <c r="O110" s="1" t="s">
        <v>480</v>
      </c>
      <c r="P110" s="1" t="s">
        <v>481</v>
      </c>
      <c r="Q110" s="1" t="s">
        <v>31</v>
      </c>
      <c r="R110" s="1" t="s">
        <v>482</v>
      </c>
      <c r="S110" s="1" t="s">
        <v>483</v>
      </c>
      <c r="T110" s="28" t="s">
        <v>159</v>
      </c>
      <c r="U110" s="1" t="s">
        <v>35</v>
      </c>
    </row>
    <row r="111" spans="1:21">
      <c r="A111" s="1" t="s">
        <v>45</v>
      </c>
      <c r="B111" s="1" t="s">
        <v>46</v>
      </c>
      <c r="C111" s="28" t="s">
        <v>47</v>
      </c>
      <c r="D111" s="1">
        <v>2154</v>
      </c>
      <c r="E111" s="1">
        <v>12</v>
      </c>
      <c r="F111" s="1">
        <v>850278</v>
      </c>
      <c r="G111" s="1" t="s">
        <v>165</v>
      </c>
      <c r="H111" s="1">
        <v>10</v>
      </c>
      <c r="I111" s="1" t="s">
        <v>25</v>
      </c>
      <c r="J111" s="1" t="s">
        <v>26</v>
      </c>
      <c r="K111" s="1" t="s">
        <v>27</v>
      </c>
      <c r="L111" s="1" t="s">
        <v>92</v>
      </c>
      <c r="M111" s="1">
        <v>38</v>
      </c>
      <c r="N111" s="1">
        <v>24</v>
      </c>
      <c r="O111" s="1" t="s">
        <v>484</v>
      </c>
      <c r="P111" s="1" t="s">
        <v>485</v>
      </c>
      <c r="Q111" s="1" t="s">
        <v>31</v>
      </c>
      <c r="R111" s="1" t="s">
        <v>50</v>
      </c>
      <c r="S111" s="1" t="s">
        <v>51</v>
      </c>
      <c r="T111" s="28" t="s">
        <v>159</v>
      </c>
      <c r="U111" s="1" t="s">
        <v>35</v>
      </c>
    </row>
    <row r="112" spans="1:21">
      <c r="A112" s="1" t="s">
        <v>486</v>
      </c>
      <c r="B112" s="1" t="s">
        <v>487</v>
      </c>
      <c r="C112" s="28" t="s">
        <v>488</v>
      </c>
      <c r="D112" s="1">
        <v>1461</v>
      </c>
      <c r="E112" s="1">
        <v>15</v>
      </c>
      <c r="F112" s="1">
        <v>411671</v>
      </c>
      <c r="G112" s="1" t="s">
        <v>165</v>
      </c>
      <c r="H112" s="1">
        <v>10</v>
      </c>
      <c r="I112" s="1" t="s">
        <v>25</v>
      </c>
      <c r="J112" s="1" t="s">
        <v>26</v>
      </c>
      <c r="K112" s="1" t="s">
        <v>27</v>
      </c>
      <c r="L112" s="1" t="s">
        <v>52</v>
      </c>
      <c r="M112" s="1">
        <v>100</v>
      </c>
      <c r="N112" s="1">
        <v>12</v>
      </c>
      <c r="O112" s="1" t="s">
        <v>489</v>
      </c>
      <c r="P112" s="1" t="s">
        <v>490</v>
      </c>
      <c r="Q112" s="1" t="s">
        <v>31</v>
      </c>
      <c r="R112" s="1" t="s">
        <v>438</v>
      </c>
      <c r="S112" s="1" t="s">
        <v>491</v>
      </c>
      <c r="T112" s="28" t="s">
        <v>159</v>
      </c>
      <c r="U112" s="1" t="s">
        <v>35</v>
      </c>
    </row>
    <row r="113" spans="1:21">
      <c r="A113" s="1" t="s">
        <v>492</v>
      </c>
      <c r="B113" s="1" t="s">
        <v>493</v>
      </c>
      <c r="C113" s="28" t="s">
        <v>494</v>
      </c>
      <c r="D113" s="1">
        <v>1665</v>
      </c>
      <c r="E113" s="1">
        <v>5</v>
      </c>
      <c r="F113" s="1">
        <v>324954</v>
      </c>
      <c r="G113" s="1" t="s">
        <v>168</v>
      </c>
      <c r="H113" s="1">
        <v>11</v>
      </c>
      <c r="I113" s="1" t="s">
        <v>25</v>
      </c>
      <c r="J113" s="1" t="s">
        <v>26</v>
      </c>
      <c r="K113" s="1" t="s">
        <v>27</v>
      </c>
      <c r="L113" s="1" t="s">
        <v>28</v>
      </c>
      <c r="M113" s="1">
        <v>38</v>
      </c>
      <c r="N113" s="1">
        <v>29</v>
      </c>
      <c r="O113" s="1" t="s">
        <v>495</v>
      </c>
      <c r="P113" s="1" t="s">
        <v>496</v>
      </c>
      <c r="Q113" s="1" t="s">
        <v>31</v>
      </c>
      <c r="R113" s="1" t="s">
        <v>497</v>
      </c>
      <c r="S113" s="1" t="s">
        <v>498</v>
      </c>
      <c r="T113" s="28" t="s">
        <v>159</v>
      </c>
      <c r="U113" s="1" t="s">
        <v>35</v>
      </c>
    </row>
    <row r="114" spans="1:21">
      <c r="A114" s="1" t="s">
        <v>499</v>
      </c>
      <c r="B114" s="1" t="s">
        <v>500</v>
      </c>
      <c r="C114" s="28" t="s">
        <v>501</v>
      </c>
      <c r="D114" s="1">
        <v>1734</v>
      </c>
      <c r="E114" s="1">
        <v>7</v>
      </c>
      <c r="F114" s="1">
        <v>1048166</v>
      </c>
      <c r="G114" s="1" t="s">
        <v>168</v>
      </c>
      <c r="H114" s="1">
        <v>11</v>
      </c>
      <c r="I114" s="1" t="s">
        <v>25</v>
      </c>
      <c r="J114" s="1" t="s">
        <v>26</v>
      </c>
      <c r="K114" s="1" t="s">
        <v>27</v>
      </c>
      <c r="L114" s="1" t="s">
        <v>92</v>
      </c>
      <c r="M114" s="1">
        <v>20</v>
      </c>
      <c r="N114" s="1">
        <v>25</v>
      </c>
      <c r="O114" s="1" t="s">
        <v>502</v>
      </c>
      <c r="P114" s="1" t="s">
        <v>503</v>
      </c>
      <c r="Q114" s="1" t="s">
        <v>31</v>
      </c>
      <c r="R114" s="1" t="s">
        <v>504</v>
      </c>
      <c r="S114" s="1" t="s">
        <v>505</v>
      </c>
      <c r="T114" s="28" t="s">
        <v>159</v>
      </c>
      <c r="U114" s="1" t="s">
        <v>35</v>
      </c>
    </row>
    <row r="115" spans="1:21">
      <c r="A115" s="1" t="s">
        <v>506</v>
      </c>
      <c r="B115" s="1" t="s">
        <v>507</v>
      </c>
      <c r="C115" s="28" t="s">
        <v>508</v>
      </c>
      <c r="D115" s="1">
        <v>6669</v>
      </c>
      <c r="E115" s="1">
        <v>14</v>
      </c>
      <c r="F115" s="1">
        <v>154691</v>
      </c>
      <c r="G115" s="1" t="s">
        <v>168</v>
      </c>
      <c r="H115" s="1">
        <v>11</v>
      </c>
      <c r="I115" s="1" t="s">
        <v>25</v>
      </c>
      <c r="J115" s="1" t="s">
        <v>26</v>
      </c>
      <c r="K115" s="1" t="s">
        <v>92</v>
      </c>
      <c r="L115" s="1" t="s">
        <v>52</v>
      </c>
      <c r="M115" s="1">
        <v>21</v>
      </c>
      <c r="N115" s="1">
        <v>24</v>
      </c>
      <c r="O115" s="1" t="s">
        <v>509</v>
      </c>
      <c r="P115" s="1" t="s">
        <v>510</v>
      </c>
      <c r="Q115" s="1" t="s">
        <v>31</v>
      </c>
      <c r="R115" s="1" t="s">
        <v>511</v>
      </c>
      <c r="S115" s="1" t="s">
        <v>512</v>
      </c>
      <c r="T115" s="28" t="s">
        <v>159</v>
      </c>
      <c r="U115" s="1" t="s">
        <v>35</v>
      </c>
    </row>
    <row r="116" spans="1:21">
      <c r="A116" s="1" t="s">
        <v>513</v>
      </c>
      <c r="B116" s="1" t="s">
        <v>514</v>
      </c>
      <c r="C116" s="28" t="s">
        <v>514</v>
      </c>
      <c r="D116" s="1">
        <v>192</v>
      </c>
      <c r="E116" s="1">
        <v>15</v>
      </c>
      <c r="F116" s="1">
        <v>301121</v>
      </c>
      <c r="G116" s="1" t="s">
        <v>168</v>
      </c>
      <c r="H116" s="1">
        <v>11</v>
      </c>
      <c r="I116" s="1" t="s">
        <v>25</v>
      </c>
      <c r="J116" s="1" t="s">
        <v>26</v>
      </c>
      <c r="K116" s="1" t="s">
        <v>27</v>
      </c>
      <c r="L116" s="1" t="s">
        <v>92</v>
      </c>
      <c r="M116" s="1">
        <v>20</v>
      </c>
      <c r="N116" s="1">
        <v>25</v>
      </c>
      <c r="O116" s="1" t="s">
        <v>515</v>
      </c>
      <c r="P116" s="1" t="s">
        <v>516</v>
      </c>
      <c r="Q116" s="1" t="s">
        <v>31</v>
      </c>
      <c r="S116" s="1" t="s">
        <v>517</v>
      </c>
      <c r="T116" s="28" t="s">
        <v>159</v>
      </c>
      <c r="U116" s="1" t="s">
        <v>35</v>
      </c>
    </row>
    <row r="117" spans="1:21">
      <c r="A117" s="1" t="s">
        <v>518</v>
      </c>
      <c r="B117" s="1" t="s">
        <v>519</v>
      </c>
      <c r="C117" s="28" t="s">
        <v>520</v>
      </c>
      <c r="D117" s="1">
        <v>1308</v>
      </c>
      <c r="E117" s="1">
        <v>16</v>
      </c>
      <c r="F117" s="1">
        <v>774233</v>
      </c>
      <c r="G117" s="1" t="s">
        <v>168</v>
      </c>
      <c r="H117" s="1">
        <v>11</v>
      </c>
      <c r="I117" s="1" t="s">
        <v>25</v>
      </c>
      <c r="J117" s="1" t="s">
        <v>26</v>
      </c>
      <c r="K117" s="1" t="s">
        <v>28</v>
      </c>
      <c r="L117" s="1" t="s">
        <v>52</v>
      </c>
      <c r="M117" s="1">
        <v>73</v>
      </c>
      <c r="N117" s="1">
        <v>22</v>
      </c>
      <c r="O117" s="1" t="s">
        <v>521</v>
      </c>
      <c r="P117" s="1" t="s">
        <v>522</v>
      </c>
      <c r="Q117" s="1" t="s">
        <v>31</v>
      </c>
      <c r="R117" s="1" t="s">
        <v>523</v>
      </c>
      <c r="S117" s="1" t="s">
        <v>524</v>
      </c>
      <c r="T117" s="28" t="s">
        <v>159</v>
      </c>
      <c r="U117" s="1" t="s">
        <v>35</v>
      </c>
    </row>
    <row r="118" spans="1:21">
      <c r="A118" s="1" t="s">
        <v>525</v>
      </c>
      <c r="B118" s="1" t="s">
        <v>526</v>
      </c>
      <c r="C118" s="28" t="s">
        <v>526</v>
      </c>
      <c r="D118" s="1">
        <v>483</v>
      </c>
      <c r="E118" s="1">
        <v>2</v>
      </c>
      <c r="F118" s="1">
        <v>465778</v>
      </c>
      <c r="G118" s="1" t="s">
        <v>168</v>
      </c>
      <c r="H118" s="1">
        <v>11</v>
      </c>
      <c r="I118" s="1" t="s">
        <v>38</v>
      </c>
      <c r="J118" s="1" t="s">
        <v>26</v>
      </c>
      <c r="K118" s="1" t="s">
        <v>52</v>
      </c>
      <c r="M118" s="1">
        <v>20</v>
      </c>
      <c r="N118" s="1">
        <v>20</v>
      </c>
      <c r="O118" s="1" t="s">
        <v>527</v>
      </c>
      <c r="P118" s="1" t="s">
        <v>528</v>
      </c>
      <c r="Q118" s="1" t="s">
        <v>31</v>
      </c>
      <c r="S118" s="1" t="s">
        <v>529</v>
      </c>
      <c r="T118" s="28" t="s">
        <v>159</v>
      </c>
      <c r="U118" s="1" t="s">
        <v>35</v>
      </c>
    </row>
    <row r="119" spans="1:21">
      <c r="A119" s="1" t="s">
        <v>530</v>
      </c>
      <c r="B119" s="1" t="s">
        <v>531</v>
      </c>
      <c r="C119" s="28" t="s">
        <v>532</v>
      </c>
      <c r="D119" s="1">
        <v>3441</v>
      </c>
      <c r="E119" s="1">
        <v>12</v>
      </c>
      <c r="F119" s="1">
        <v>938768</v>
      </c>
      <c r="G119" s="1" t="s">
        <v>168</v>
      </c>
      <c r="H119" s="1">
        <v>11</v>
      </c>
      <c r="I119" s="1" t="s">
        <v>38</v>
      </c>
      <c r="J119" s="1" t="s">
        <v>26</v>
      </c>
      <c r="K119" s="1" t="s">
        <v>28</v>
      </c>
      <c r="L119" s="1" t="s">
        <v>195</v>
      </c>
      <c r="M119" s="1">
        <v>94</v>
      </c>
      <c r="N119" s="1">
        <v>34</v>
      </c>
      <c r="O119" s="1" t="s">
        <v>533</v>
      </c>
      <c r="P119" s="1" t="s">
        <v>534</v>
      </c>
      <c r="Q119" s="1" t="s">
        <v>31</v>
      </c>
      <c r="S119" s="1" t="s">
        <v>535</v>
      </c>
      <c r="T119" s="28" t="s">
        <v>159</v>
      </c>
      <c r="U119" s="1" t="s">
        <v>35</v>
      </c>
    </row>
    <row r="120" spans="1:21">
      <c r="A120" s="1" t="s">
        <v>536</v>
      </c>
      <c r="B120" s="1" t="s">
        <v>537</v>
      </c>
      <c r="C120" s="28" t="s">
        <v>538</v>
      </c>
      <c r="D120" s="1">
        <v>1026</v>
      </c>
      <c r="E120" s="1">
        <v>7</v>
      </c>
      <c r="F120" s="1">
        <v>828399</v>
      </c>
      <c r="G120" s="1" t="s">
        <v>198</v>
      </c>
      <c r="H120" s="1">
        <v>12</v>
      </c>
      <c r="I120" s="1" t="s">
        <v>25</v>
      </c>
      <c r="J120" s="1" t="s">
        <v>26</v>
      </c>
      <c r="K120" s="1" t="s">
        <v>92</v>
      </c>
      <c r="L120" s="1" t="s">
        <v>27</v>
      </c>
      <c r="M120" s="1">
        <v>83</v>
      </c>
      <c r="N120" s="1">
        <v>42</v>
      </c>
      <c r="O120" s="1" t="s">
        <v>539</v>
      </c>
      <c r="P120" s="1" t="s">
        <v>540</v>
      </c>
      <c r="Q120" s="1" t="s">
        <v>31</v>
      </c>
      <c r="R120" s="1" t="s">
        <v>541</v>
      </c>
      <c r="S120" s="1" t="s">
        <v>542</v>
      </c>
      <c r="T120" s="28" t="s">
        <v>159</v>
      </c>
      <c r="U120" s="1" t="s">
        <v>35</v>
      </c>
    </row>
    <row r="121" spans="1:21">
      <c r="A121" s="1" t="s">
        <v>543</v>
      </c>
      <c r="B121" s="1" t="s">
        <v>544</v>
      </c>
      <c r="C121" s="28" t="s">
        <v>545</v>
      </c>
      <c r="D121" s="1">
        <v>4569</v>
      </c>
      <c r="E121" s="1">
        <v>8</v>
      </c>
      <c r="F121" s="1">
        <v>427036</v>
      </c>
      <c r="G121" s="1" t="s">
        <v>198</v>
      </c>
      <c r="H121" s="1">
        <v>12</v>
      </c>
      <c r="I121" s="1" t="s">
        <v>25</v>
      </c>
      <c r="J121" s="1" t="s">
        <v>26</v>
      </c>
      <c r="K121" s="1" t="s">
        <v>27</v>
      </c>
      <c r="L121" s="1" t="s">
        <v>92</v>
      </c>
      <c r="M121" s="1">
        <v>20</v>
      </c>
      <c r="N121" s="1">
        <v>45</v>
      </c>
      <c r="O121" s="1" t="s">
        <v>546</v>
      </c>
      <c r="P121" s="1" t="s">
        <v>547</v>
      </c>
      <c r="Q121" s="1" t="s">
        <v>31</v>
      </c>
      <c r="R121" s="1" t="s">
        <v>548</v>
      </c>
      <c r="S121" s="1" t="s">
        <v>549</v>
      </c>
      <c r="T121" s="28" t="s">
        <v>159</v>
      </c>
      <c r="U121" s="1" t="s">
        <v>35</v>
      </c>
    </row>
    <row r="122" spans="1:21">
      <c r="A122" s="1" t="s">
        <v>550</v>
      </c>
      <c r="B122" s="1" t="s">
        <v>551</v>
      </c>
      <c r="C122" s="28" t="s">
        <v>552</v>
      </c>
      <c r="D122" s="1">
        <v>871</v>
      </c>
      <c r="E122" s="1">
        <v>2</v>
      </c>
      <c r="F122" s="1">
        <v>607026</v>
      </c>
      <c r="G122" s="1" t="s">
        <v>553</v>
      </c>
      <c r="H122" s="1">
        <v>1</v>
      </c>
      <c r="I122" s="1" t="s">
        <v>25</v>
      </c>
      <c r="J122" s="1" t="s">
        <v>26</v>
      </c>
      <c r="K122" s="1" t="s">
        <v>92</v>
      </c>
      <c r="L122" s="1" t="s">
        <v>52</v>
      </c>
      <c r="M122" s="1">
        <v>20</v>
      </c>
      <c r="N122" s="1">
        <v>40</v>
      </c>
      <c r="R122" s="1" t="s">
        <v>80</v>
      </c>
      <c r="S122" s="1" t="s">
        <v>554</v>
      </c>
      <c r="T122" s="28" t="s">
        <v>159</v>
      </c>
      <c r="U122" s="1" t="s">
        <v>555</v>
      </c>
    </row>
    <row r="123" spans="1:21">
      <c r="A123" s="1" t="s">
        <v>556</v>
      </c>
      <c r="B123" s="1" t="s">
        <v>557</v>
      </c>
      <c r="C123" s="28" t="s">
        <v>558</v>
      </c>
      <c r="D123" s="1">
        <v>8247</v>
      </c>
      <c r="E123" s="1">
        <v>4</v>
      </c>
      <c r="F123" s="1">
        <v>760622</v>
      </c>
      <c r="G123" s="1" t="s">
        <v>553</v>
      </c>
      <c r="H123" s="1">
        <v>1</v>
      </c>
      <c r="I123" s="1" t="s">
        <v>25</v>
      </c>
      <c r="J123" s="1" t="s">
        <v>26</v>
      </c>
      <c r="K123" s="1" t="s">
        <v>52</v>
      </c>
      <c r="L123" s="1" t="s">
        <v>92</v>
      </c>
      <c r="M123" s="1">
        <v>21</v>
      </c>
      <c r="N123" s="1">
        <v>19</v>
      </c>
      <c r="O123" s="1" t="s">
        <v>559</v>
      </c>
      <c r="P123" s="1" t="s">
        <v>560</v>
      </c>
      <c r="Q123" s="1" t="s">
        <v>31</v>
      </c>
      <c r="R123" s="1" t="s">
        <v>561</v>
      </c>
      <c r="S123" s="1" t="s">
        <v>562</v>
      </c>
      <c r="T123" s="28" t="s">
        <v>159</v>
      </c>
      <c r="U123" s="1" t="s">
        <v>555</v>
      </c>
    </row>
    <row r="124" spans="1:21">
      <c r="A124" s="1" t="s">
        <v>563</v>
      </c>
      <c r="B124" s="1" t="s">
        <v>564</v>
      </c>
      <c r="C124" s="28" t="s">
        <v>564</v>
      </c>
      <c r="D124" s="1">
        <v>303</v>
      </c>
      <c r="E124" s="1">
        <v>4</v>
      </c>
      <c r="F124" s="1">
        <v>1150989</v>
      </c>
      <c r="G124" s="1" t="s">
        <v>553</v>
      </c>
      <c r="H124" s="1">
        <v>1</v>
      </c>
      <c r="I124" s="1" t="s">
        <v>25</v>
      </c>
      <c r="J124" s="1" t="s">
        <v>26</v>
      </c>
      <c r="K124" s="1" t="s">
        <v>28</v>
      </c>
      <c r="L124" s="1" t="s">
        <v>52</v>
      </c>
      <c r="M124" s="1">
        <v>31</v>
      </c>
      <c r="N124" s="1">
        <v>26</v>
      </c>
      <c r="O124" s="1" t="s">
        <v>565</v>
      </c>
      <c r="P124" s="1" t="s">
        <v>566</v>
      </c>
      <c r="Q124" s="1" t="s">
        <v>31</v>
      </c>
      <c r="S124" s="1" t="s">
        <v>279</v>
      </c>
      <c r="T124" s="28" t="s">
        <v>159</v>
      </c>
      <c r="U124" s="1" t="s">
        <v>555</v>
      </c>
    </row>
    <row r="125" spans="1:21">
      <c r="A125" s="1" t="s">
        <v>567</v>
      </c>
      <c r="B125" s="1" t="s">
        <v>568</v>
      </c>
      <c r="C125" s="28" t="s">
        <v>569</v>
      </c>
      <c r="D125" s="1">
        <v>534</v>
      </c>
      <c r="E125" s="1">
        <v>10</v>
      </c>
      <c r="F125" s="1">
        <v>471321</v>
      </c>
      <c r="G125" s="1" t="s">
        <v>553</v>
      </c>
      <c r="H125" s="1">
        <v>1</v>
      </c>
      <c r="I125" s="1" t="s">
        <v>25</v>
      </c>
      <c r="J125" s="1" t="s">
        <v>26</v>
      </c>
      <c r="K125" s="1" t="s">
        <v>27</v>
      </c>
      <c r="L125" s="1" t="s">
        <v>52</v>
      </c>
      <c r="M125" s="1">
        <v>100</v>
      </c>
      <c r="N125" s="1">
        <v>35</v>
      </c>
      <c r="O125" s="1" t="s">
        <v>570</v>
      </c>
      <c r="P125" s="1" t="s">
        <v>571</v>
      </c>
      <c r="Q125" s="1" t="s">
        <v>31</v>
      </c>
      <c r="R125" s="1" t="s">
        <v>572</v>
      </c>
      <c r="S125" s="1" t="s">
        <v>573</v>
      </c>
      <c r="T125" s="28" t="s">
        <v>159</v>
      </c>
      <c r="U125" s="1" t="s">
        <v>555</v>
      </c>
    </row>
    <row r="126" spans="1:21">
      <c r="A126" s="1" t="s">
        <v>177</v>
      </c>
      <c r="B126" s="1" t="s">
        <v>178</v>
      </c>
      <c r="C126" s="28" t="s">
        <v>179</v>
      </c>
      <c r="D126" s="1">
        <v>1794</v>
      </c>
      <c r="E126" s="1">
        <v>11</v>
      </c>
      <c r="F126" s="1">
        <v>380443</v>
      </c>
      <c r="G126" s="1" t="s">
        <v>574</v>
      </c>
      <c r="H126" s="1">
        <v>2</v>
      </c>
      <c r="I126" s="1" t="s">
        <v>25</v>
      </c>
      <c r="J126" s="1" t="s">
        <v>26</v>
      </c>
      <c r="K126" s="1" t="s">
        <v>27</v>
      </c>
      <c r="L126" s="1" t="s">
        <v>52</v>
      </c>
      <c r="M126" s="1">
        <v>92</v>
      </c>
      <c r="N126" s="1">
        <v>24</v>
      </c>
      <c r="O126" s="1" t="s">
        <v>181</v>
      </c>
      <c r="P126" s="1" t="s">
        <v>182</v>
      </c>
      <c r="Q126" s="1" t="s">
        <v>31</v>
      </c>
      <c r="R126" s="1" t="s">
        <v>183</v>
      </c>
      <c r="S126" s="1" t="s">
        <v>184</v>
      </c>
      <c r="T126" s="28" t="s">
        <v>159</v>
      </c>
      <c r="U126" s="1" t="s">
        <v>555</v>
      </c>
    </row>
    <row r="127" spans="1:21">
      <c r="A127" s="1" t="s">
        <v>177</v>
      </c>
      <c r="B127" s="1" t="s">
        <v>178</v>
      </c>
      <c r="C127" s="28" t="s">
        <v>179</v>
      </c>
      <c r="D127" s="1">
        <v>1794</v>
      </c>
      <c r="E127" s="1">
        <v>11</v>
      </c>
      <c r="F127" s="1">
        <v>380443</v>
      </c>
      <c r="G127" s="1" t="s">
        <v>575</v>
      </c>
      <c r="H127" s="1">
        <v>6</v>
      </c>
      <c r="I127" s="1" t="s">
        <v>25</v>
      </c>
      <c r="J127" s="1" t="s">
        <v>26</v>
      </c>
      <c r="K127" s="1" t="s">
        <v>27</v>
      </c>
      <c r="L127" s="1" t="s">
        <v>52</v>
      </c>
      <c r="M127" s="1">
        <v>100</v>
      </c>
      <c r="N127" s="1">
        <v>28</v>
      </c>
      <c r="O127" s="1" t="s">
        <v>181</v>
      </c>
      <c r="P127" s="1" t="s">
        <v>182</v>
      </c>
      <c r="Q127" s="1" t="s">
        <v>31</v>
      </c>
      <c r="R127" s="1" t="s">
        <v>183</v>
      </c>
      <c r="S127" s="1" t="s">
        <v>184</v>
      </c>
      <c r="T127" s="28" t="s">
        <v>159</v>
      </c>
      <c r="U127" s="1" t="s">
        <v>555</v>
      </c>
    </row>
    <row r="128" spans="1:21">
      <c r="A128" s="1" t="s">
        <v>177</v>
      </c>
      <c r="B128" s="1" t="s">
        <v>178</v>
      </c>
      <c r="C128" s="28" t="s">
        <v>179</v>
      </c>
      <c r="D128" s="1">
        <v>1794</v>
      </c>
      <c r="E128" s="1">
        <v>11</v>
      </c>
      <c r="F128" s="1">
        <v>380443</v>
      </c>
      <c r="G128" s="1" t="s">
        <v>576</v>
      </c>
      <c r="H128" s="1">
        <v>7</v>
      </c>
      <c r="I128" s="1" t="s">
        <v>25</v>
      </c>
      <c r="J128" s="1" t="s">
        <v>26</v>
      </c>
      <c r="K128" s="1" t="s">
        <v>27</v>
      </c>
      <c r="L128" s="1" t="s">
        <v>52</v>
      </c>
      <c r="M128" s="1">
        <v>100</v>
      </c>
      <c r="N128" s="1">
        <v>29</v>
      </c>
      <c r="O128" s="1" t="s">
        <v>181</v>
      </c>
      <c r="P128" s="1" t="s">
        <v>182</v>
      </c>
      <c r="Q128" s="1" t="s">
        <v>31</v>
      </c>
      <c r="R128" s="1" t="s">
        <v>183</v>
      </c>
      <c r="S128" s="1" t="s">
        <v>184</v>
      </c>
      <c r="T128" s="28" t="s">
        <v>159</v>
      </c>
      <c r="U128" s="1" t="s">
        <v>555</v>
      </c>
    </row>
    <row r="129" spans="1:21">
      <c r="A129" s="1" t="s">
        <v>177</v>
      </c>
      <c r="B129" s="1" t="s">
        <v>178</v>
      </c>
      <c r="C129" s="28" t="s">
        <v>179</v>
      </c>
      <c r="D129" s="1">
        <v>1794</v>
      </c>
      <c r="E129" s="1">
        <v>11</v>
      </c>
      <c r="F129" s="1">
        <v>380443</v>
      </c>
      <c r="G129" s="1" t="s">
        <v>577</v>
      </c>
      <c r="H129" s="1">
        <v>8</v>
      </c>
      <c r="I129" s="1" t="s">
        <v>25</v>
      </c>
      <c r="J129" s="1" t="s">
        <v>26</v>
      </c>
      <c r="K129" s="1" t="s">
        <v>27</v>
      </c>
      <c r="L129" s="1" t="s">
        <v>52</v>
      </c>
      <c r="M129" s="1">
        <v>100</v>
      </c>
      <c r="N129" s="1">
        <v>40</v>
      </c>
      <c r="O129" s="1" t="s">
        <v>181</v>
      </c>
      <c r="P129" s="1" t="s">
        <v>182</v>
      </c>
      <c r="Q129" s="1" t="s">
        <v>31</v>
      </c>
      <c r="R129" s="1" t="s">
        <v>183</v>
      </c>
      <c r="S129" s="1" t="s">
        <v>184</v>
      </c>
      <c r="T129" s="28" t="s">
        <v>159</v>
      </c>
      <c r="U129" s="1" t="s">
        <v>555</v>
      </c>
    </row>
    <row r="130" spans="1:21">
      <c r="A130" s="1" t="s">
        <v>177</v>
      </c>
      <c r="B130" s="1" t="s">
        <v>178</v>
      </c>
      <c r="C130" s="28" t="s">
        <v>179</v>
      </c>
      <c r="D130" s="1">
        <v>1794</v>
      </c>
      <c r="E130" s="1">
        <v>11</v>
      </c>
      <c r="F130" s="1">
        <v>380443</v>
      </c>
      <c r="G130" s="1" t="s">
        <v>578</v>
      </c>
      <c r="H130" s="1">
        <v>11</v>
      </c>
      <c r="I130" s="1" t="s">
        <v>25</v>
      </c>
      <c r="J130" s="1" t="s">
        <v>26</v>
      </c>
      <c r="K130" s="1" t="s">
        <v>27</v>
      </c>
      <c r="L130" s="1" t="s">
        <v>52</v>
      </c>
      <c r="M130" s="1">
        <v>100</v>
      </c>
      <c r="N130" s="1">
        <v>29</v>
      </c>
      <c r="O130" s="1" t="s">
        <v>181</v>
      </c>
      <c r="P130" s="1" t="s">
        <v>182</v>
      </c>
      <c r="Q130" s="1" t="s">
        <v>31</v>
      </c>
      <c r="R130" s="1" t="s">
        <v>183</v>
      </c>
      <c r="S130" s="1" t="s">
        <v>184</v>
      </c>
      <c r="T130" s="28" t="s">
        <v>159</v>
      </c>
      <c r="U130" s="1" t="s">
        <v>555</v>
      </c>
    </row>
    <row r="131" spans="1:21">
      <c r="A131" s="1" t="s">
        <v>177</v>
      </c>
      <c r="B131" s="1" t="s">
        <v>178</v>
      </c>
      <c r="C131" s="28" t="s">
        <v>179</v>
      </c>
      <c r="D131" s="1">
        <v>1794</v>
      </c>
      <c r="E131" s="1">
        <v>11</v>
      </c>
      <c r="F131" s="1">
        <v>380443</v>
      </c>
      <c r="G131" s="1" t="s">
        <v>579</v>
      </c>
      <c r="H131" s="1">
        <v>12</v>
      </c>
      <c r="I131" s="1" t="s">
        <v>25</v>
      </c>
      <c r="J131" s="1" t="s">
        <v>26</v>
      </c>
      <c r="K131" s="1" t="s">
        <v>27</v>
      </c>
      <c r="L131" s="1" t="s">
        <v>52</v>
      </c>
      <c r="M131" s="1">
        <v>100</v>
      </c>
      <c r="N131" s="1">
        <v>35</v>
      </c>
      <c r="O131" s="1" t="s">
        <v>181</v>
      </c>
      <c r="P131" s="1" t="s">
        <v>182</v>
      </c>
      <c r="Q131" s="1" t="s">
        <v>31</v>
      </c>
      <c r="R131" s="1" t="s">
        <v>183</v>
      </c>
      <c r="S131" s="1" t="s">
        <v>184</v>
      </c>
      <c r="T131" s="28" t="s">
        <v>159</v>
      </c>
      <c r="U131" s="1" t="s">
        <v>555</v>
      </c>
    </row>
    <row r="132" spans="1:21">
      <c r="A132" s="1" t="s">
        <v>177</v>
      </c>
      <c r="B132" s="1" t="s">
        <v>178</v>
      </c>
      <c r="C132" s="28" t="s">
        <v>179</v>
      </c>
      <c r="D132" s="1">
        <v>1794</v>
      </c>
      <c r="E132" s="1">
        <v>11</v>
      </c>
      <c r="F132" s="1">
        <v>380552</v>
      </c>
      <c r="G132" s="1" t="s">
        <v>580</v>
      </c>
      <c r="H132" s="1">
        <v>5</v>
      </c>
      <c r="I132" s="1" t="s">
        <v>25</v>
      </c>
      <c r="J132" s="1" t="s">
        <v>26</v>
      </c>
      <c r="K132" s="1" t="s">
        <v>28</v>
      </c>
      <c r="L132" s="1" t="s">
        <v>52</v>
      </c>
      <c r="M132" s="1">
        <v>97</v>
      </c>
      <c r="N132" s="1">
        <v>32</v>
      </c>
      <c r="O132" s="1" t="s">
        <v>581</v>
      </c>
      <c r="P132" s="1" t="s">
        <v>582</v>
      </c>
      <c r="Q132" s="1" t="s">
        <v>31</v>
      </c>
      <c r="R132" s="1" t="s">
        <v>183</v>
      </c>
      <c r="S132" s="1" t="s">
        <v>184</v>
      </c>
      <c r="T132" s="28" t="s">
        <v>159</v>
      </c>
      <c r="U132" s="1" t="s">
        <v>555</v>
      </c>
    </row>
    <row r="133" spans="1:21">
      <c r="A133" s="1" t="s">
        <v>177</v>
      </c>
      <c r="B133" s="1" t="s">
        <v>178</v>
      </c>
      <c r="C133" s="28" t="s">
        <v>179</v>
      </c>
      <c r="D133" s="1">
        <v>1794</v>
      </c>
      <c r="E133" s="1">
        <v>11</v>
      </c>
      <c r="F133" s="1">
        <v>380888</v>
      </c>
      <c r="G133" s="1" t="s">
        <v>583</v>
      </c>
      <c r="H133" s="1">
        <v>3</v>
      </c>
      <c r="I133" s="1" t="s">
        <v>25</v>
      </c>
      <c r="J133" s="1" t="s">
        <v>26</v>
      </c>
      <c r="K133" s="1" t="s">
        <v>92</v>
      </c>
      <c r="L133" s="1" t="s">
        <v>52</v>
      </c>
      <c r="M133" s="1">
        <v>100</v>
      </c>
      <c r="N133" s="1">
        <v>21</v>
      </c>
      <c r="O133" s="1" t="s">
        <v>584</v>
      </c>
      <c r="P133" s="1" t="s">
        <v>585</v>
      </c>
      <c r="Q133" s="1" t="s">
        <v>31</v>
      </c>
      <c r="R133" s="1" t="s">
        <v>183</v>
      </c>
      <c r="S133" s="1" t="s">
        <v>184</v>
      </c>
      <c r="T133" s="28" t="s">
        <v>159</v>
      </c>
      <c r="U133" s="1" t="s">
        <v>555</v>
      </c>
    </row>
    <row r="134" spans="1:21">
      <c r="A134" s="1" t="s">
        <v>177</v>
      </c>
      <c r="B134" s="1" t="s">
        <v>178</v>
      </c>
      <c r="C134" s="28" t="s">
        <v>179</v>
      </c>
      <c r="D134" s="1">
        <v>1794</v>
      </c>
      <c r="E134" s="1">
        <v>11</v>
      </c>
      <c r="F134" s="1">
        <v>380888</v>
      </c>
      <c r="G134" s="1" t="s">
        <v>586</v>
      </c>
      <c r="H134" s="1">
        <v>9</v>
      </c>
      <c r="I134" s="1" t="s">
        <v>25</v>
      </c>
      <c r="J134" s="1" t="s">
        <v>26</v>
      </c>
      <c r="K134" s="1" t="s">
        <v>92</v>
      </c>
      <c r="L134" s="1" t="s">
        <v>52</v>
      </c>
      <c r="M134" s="1">
        <v>100</v>
      </c>
      <c r="N134" s="1">
        <v>31</v>
      </c>
      <c r="O134" s="1" t="s">
        <v>584</v>
      </c>
      <c r="P134" s="1" t="s">
        <v>585</v>
      </c>
      <c r="Q134" s="1" t="s">
        <v>31</v>
      </c>
      <c r="R134" s="1" t="s">
        <v>183</v>
      </c>
      <c r="S134" s="1" t="s">
        <v>184</v>
      </c>
      <c r="T134" s="28" t="s">
        <v>159</v>
      </c>
      <c r="U134" s="1" t="s">
        <v>555</v>
      </c>
    </row>
    <row r="135" spans="1:21">
      <c r="A135" s="1" t="s">
        <v>177</v>
      </c>
      <c r="B135" s="1" t="s">
        <v>178</v>
      </c>
      <c r="C135" s="28" t="s">
        <v>179</v>
      </c>
      <c r="D135" s="1">
        <v>1794</v>
      </c>
      <c r="E135" s="1">
        <v>11</v>
      </c>
      <c r="F135" s="1">
        <v>381288</v>
      </c>
      <c r="G135" s="1" t="s">
        <v>587</v>
      </c>
      <c r="H135" s="1">
        <v>10</v>
      </c>
      <c r="I135" s="1" t="s">
        <v>25</v>
      </c>
      <c r="J135" s="1" t="s">
        <v>26</v>
      </c>
      <c r="K135" s="1" t="s">
        <v>52</v>
      </c>
      <c r="L135" s="1" t="s">
        <v>92</v>
      </c>
      <c r="M135" s="1">
        <v>37</v>
      </c>
      <c r="N135" s="1">
        <v>38</v>
      </c>
      <c r="O135" s="1" t="s">
        <v>588</v>
      </c>
      <c r="P135" s="1" t="s">
        <v>588</v>
      </c>
      <c r="Q135" s="1" t="s">
        <v>125</v>
      </c>
      <c r="R135" s="1" t="s">
        <v>183</v>
      </c>
      <c r="S135" s="1" t="s">
        <v>184</v>
      </c>
      <c r="T135" s="28" t="s">
        <v>159</v>
      </c>
      <c r="U135" s="1" t="s">
        <v>555</v>
      </c>
    </row>
    <row r="136" spans="1:21">
      <c r="A136" s="1" t="s">
        <v>177</v>
      </c>
      <c r="B136" s="1" t="s">
        <v>178</v>
      </c>
      <c r="C136" s="28" t="s">
        <v>179</v>
      </c>
      <c r="D136" s="1">
        <v>1794</v>
      </c>
      <c r="E136" s="1">
        <v>11</v>
      </c>
      <c r="F136" s="1">
        <v>381515</v>
      </c>
      <c r="G136" s="1" t="s">
        <v>553</v>
      </c>
      <c r="H136" s="1">
        <v>1</v>
      </c>
      <c r="I136" s="1" t="s">
        <v>25</v>
      </c>
      <c r="J136" s="1" t="s">
        <v>26</v>
      </c>
      <c r="K136" s="1" t="s">
        <v>92</v>
      </c>
      <c r="L136" s="1" t="s">
        <v>52</v>
      </c>
      <c r="M136" s="1">
        <v>100</v>
      </c>
      <c r="N136" s="1">
        <v>34</v>
      </c>
      <c r="O136" s="1" t="s">
        <v>589</v>
      </c>
      <c r="P136" s="1" t="s">
        <v>590</v>
      </c>
      <c r="Q136" s="1" t="s">
        <v>31</v>
      </c>
      <c r="R136" s="1" t="s">
        <v>183</v>
      </c>
      <c r="S136" s="1" t="s">
        <v>184</v>
      </c>
      <c r="T136" s="28" t="s">
        <v>159</v>
      </c>
      <c r="U136" s="1" t="s">
        <v>555</v>
      </c>
    </row>
    <row r="137" spans="1:21">
      <c r="A137" s="1" t="s">
        <v>177</v>
      </c>
      <c r="B137" s="1" t="s">
        <v>178</v>
      </c>
      <c r="C137" s="28" t="s">
        <v>179</v>
      </c>
      <c r="D137" s="1">
        <v>1794</v>
      </c>
      <c r="E137" s="1">
        <v>11</v>
      </c>
      <c r="F137" s="1">
        <v>381544</v>
      </c>
      <c r="G137" s="1" t="s">
        <v>591</v>
      </c>
      <c r="H137" s="1">
        <v>4</v>
      </c>
      <c r="I137" s="1" t="s">
        <v>25</v>
      </c>
      <c r="J137" s="1" t="s">
        <v>26</v>
      </c>
      <c r="K137" s="1" t="s">
        <v>92</v>
      </c>
      <c r="L137" s="1" t="s">
        <v>28</v>
      </c>
      <c r="M137" s="1">
        <v>100</v>
      </c>
      <c r="N137" s="1">
        <v>35</v>
      </c>
      <c r="O137" s="1" t="s">
        <v>592</v>
      </c>
      <c r="P137" s="1" t="s">
        <v>593</v>
      </c>
      <c r="Q137" s="1" t="s">
        <v>31</v>
      </c>
      <c r="R137" s="1" t="s">
        <v>183</v>
      </c>
      <c r="S137" s="1" t="s">
        <v>184</v>
      </c>
      <c r="T137" s="28" t="s">
        <v>159</v>
      </c>
      <c r="U137" s="1" t="s">
        <v>555</v>
      </c>
    </row>
    <row r="138" spans="1:21">
      <c r="A138" s="1" t="s">
        <v>594</v>
      </c>
      <c r="B138" s="1" t="s">
        <v>595</v>
      </c>
      <c r="C138" s="28" t="s">
        <v>596</v>
      </c>
      <c r="D138" s="1">
        <v>1515</v>
      </c>
      <c r="E138" s="1">
        <v>13</v>
      </c>
      <c r="F138" s="1">
        <v>400058</v>
      </c>
      <c r="G138" s="1" t="s">
        <v>553</v>
      </c>
      <c r="H138" s="1">
        <v>1</v>
      </c>
      <c r="I138" s="1" t="s">
        <v>25</v>
      </c>
      <c r="J138" s="1" t="s">
        <v>26</v>
      </c>
      <c r="K138" s="1" t="s">
        <v>27</v>
      </c>
      <c r="L138" s="1" t="s">
        <v>92</v>
      </c>
      <c r="M138" s="1">
        <v>97</v>
      </c>
      <c r="N138" s="1">
        <v>38</v>
      </c>
      <c r="O138" s="1" t="s">
        <v>597</v>
      </c>
      <c r="P138" s="1" t="s">
        <v>598</v>
      </c>
      <c r="Q138" s="1" t="s">
        <v>31</v>
      </c>
      <c r="R138" s="1" t="s">
        <v>599</v>
      </c>
      <c r="S138" s="1" t="s">
        <v>600</v>
      </c>
      <c r="T138" s="28" t="s">
        <v>159</v>
      </c>
      <c r="U138" s="1" t="s">
        <v>555</v>
      </c>
    </row>
    <row r="139" spans="1:21">
      <c r="A139" s="1" t="s">
        <v>152</v>
      </c>
      <c r="B139" s="1" t="s">
        <v>153</v>
      </c>
      <c r="C139" s="28" t="s">
        <v>154</v>
      </c>
      <c r="D139" s="1">
        <v>3930</v>
      </c>
      <c r="E139" s="1">
        <v>4</v>
      </c>
      <c r="F139" s="1">
        <v>900042</v>
      </c>
      <c r="G139" s="1" t="s">
        <v>578</v>
      </c>
      <c r="H139" s="1">
        <v>11</v>
      </c>
      <c r="I139" s="1" t="s">
        <v>25</v>
      </c>
      <c r="J139" s="1" t="s">
        <v>26</v>
      </c>
      <c r="K139" s="1" t="s">
        <v>92</v>
      </c>
      <c r="L139" s="1" t="s">
        <v>27</v>
      </c>
      <c r="M139" s="1">
        <v>89</v>
      </c>
      <c r="N139" s="1">
        <v>9</v>
      </c>
      <c r="O139" s="1" t="s">
        <v>601</v>
      </c>
      <c r="P139" s="1" t="s">
        <v>602</v>
      </c>
      <c r="Q139" s="1" t="s">
        <v>31</v>
      </c>
      <c r="R139" s="1" t="s">
        <v>157</v>
      </c>
      <c r="S139" s="1" t="s">
        <v>158</v>
      </c>
      <c r="T139" s="28" t="s">
        <v>159</v>
      </c>
      <c r="U139" s="1" t="s">
        <v>555</v>
      </c>
    </row>
    <row r="140" spans="1:21">
      <c r="A140" s="1" t="s">
        <v>152</v>
      </c>
      <c r="B140" s="1" t="s">
        <v>153</v>
      </c>
      <c r="C140" s="28" t="s">
        <v>154</v>
      </c>
      <c r="D140" s="1">
        <v>3930</v>
      </c>
      <c r="E140" s="1">
        <v>4</v>
      </c>
      <c r="F140" s="1">
        <v>900095</v>
      </c>
      <c r="G140" s="1" t="s">
        <v>579</v>
      </c>
      <c r="H140" s="1">
        <v>12</v>
      </c>
      <c r="I140" s="1" t="s">
        <v>25</v>
      </c>
      <c r="J140" s="1" t="s">
        <v>26</v>
      </c>
      <c r="K140" s="1" t="s">
        <v>28</v>
      </c>
      <c r="L140" s="1" t="s">
        <v>27</v>
      </c>
      <c r="M140" s="1">
        <v>100</v>
      </c>
      <c r="N140" s="1">
        <v>24</v>
      </c>
      <c r="O140" s="1" t="s">
        <v>603</v>
      </c>
      <c r="P140" s="1" t="s">
        <v>604</v>
      </c>
      <c r="Q140" s="1" t="s">
        <v>31</v>
      </c>
      <c r="R140" s="1" t="s">
        <v>157</v>
      </c>
      <c r="S140" s="1" t="s">
        <v>158</v>
      </c>
      <c r="T140" s="28" t="s">
        <v>159</v>
      </c>
      <c r="U140" s="1" t="s">
        <v>555</v>
      </c>
    </row>
    <row r="141" spans="1:21">
      <c r="A141" s="1" t="s">
        <v>152</v>
      </c>
      <c r="B141" s="1" t="s">
        <v>153</v>
      </c>
      <c r="C141" s="28" t="s">
        <v>154</v>
      </c>
      <c r="D141" s="1">
        <v>3930</v>
      </c>
      <c r="E141" s="1">
        <v>4</v>
      </c>
      <c r="F141" s="1">
        <v>900852</v>
      </c>
      <c r="G141" s="1" t="s">
        <v>553</v>
      </c>
      <c r="H141" s="1">
        <v>1</v>
      </c>
      <c r="I141" s="1" t="s">
        <v>38</v>
      </c>
      <c r="J141" s="1" t="s">
        <v>26</v>
      </c>
      <c r="K141" s="1" t="s">
        <v>52</v>
      </c>
      <c r="M141" s="1">
        <v>71</v>
      </c>
      <c r="N141" s="1">
        <v>21</v>
      </c>
      <c r="O141" s="1" t="s">
        <v>161</v>
      </c>
      <c r="P141" s="1" t="s">
        <v>162</v>
      </c>
      <c r="Q141" s="1" t="s">
        <v>31</v>
      </c>
      <c r="R141" s="1" t="s">
        <v>157</v>
      </c>
      <c r="S141" s="1" t="s">
        <v>158</v>
      </c>
      <c r="T141" s="28" t="s">
        <v>159</v>
      </c>
      <c r="U141" s="1" t="s">
        <v>555</v>
      </c>
    </row>
    <row r="142" spans="1:21">
      <c r="A142" s="1" t="s">
        <v>152</v>
      </c>
      <c r="B142" s="1" t="s">
        <v>153</v>
      </c>
      <c r="C142" s="28" t="s">
        <v>154</v>
      </c>
      <c r="D142" s="1">
        <v>3930</v>
      </c>
      <c r="E142" s="1">
        <v>4</v>
      </c>
      <c r="F142" s="1">
        <v>900852</v>
      </c>
      <c r="G142" s="1" t="s">
        <v>577</v>
      </c>
      <c r="H142" s="1">
        <v>8</v>
      </c>
      <c r="I142" s="1" t="s">
        <v>38</v>
      </c>
      <c r="J142" s="1" t="s">
        <v>26</v>
      </c>
      <c r="K142" s="1" t="s">
        <v>52</v>
      </c>
      <c r="M142" s="1">
        <v>78</v>
      </c>
      <c r="N142" s="1">
        <v>18</v>
      </c>
      <c r="O142" s="1" t="s">
        <v>161</v>
      </c>
      <c r="P142" s="1" t="s">
        <v>162</v>
      </c>
      <c r="Q142" s="1" t="s">
        <v>31</v>
      </c>
      <c r="R142" s="1" t="s">
        <v>157</v>
      </c>
      <c r="S142" s="1" t="s">
        <v>158</v>
      </c>
      <c r="T142" s="28" t="s">
        <v>159</v>
      </c>
      <c r="U142" s="1" t="s">
        <v>555</v>
      </c>
    </row>
    <row r="143" spans="1:21">
      <c r="A143" s="1" t="s">
        <v>152</v>
      </c>
      <c r="B143" s="1" t="s">
        <v>153</v>
      </c>
      <c r="C143" s="28" t="s">
        <v>154</v>
      </c>
      <c r="D143" s="1">
        <v>3930</v>
      </c>
      <c r="E143" s="1">
        <v>4</v>
      </c>
      <c r="F143" s="1">
        <v>900852</v>
      </c>
      <c r="G143" s="1" t="s">
        <v>586</v>
      </c>
      <c r="H143" s="1">
        <v>9</v>
      </c>
      <c r="I143" s="1" t="s">
        <v>38</v>
      </c>
      <c r="J143" s="1" t="s">
        <v>26</v>
      </c>
      <c r="K143" s="1" t="s">
        <v>52</v>
      </c>
      <c r="M143" s="1">
        <v>57</v>
      </c>
      <c r="N143" s="1">
        <v>14</v>
      </c>
      <c r="O143" s="1" t="s">
        <v>161</v>
      </c>
      <c r="P143" s="1" t="s">
        <v>162</v>
      </c>
      <c r="Q143" s="1" t="s">
        <v>31</v>
      </c>
      <c r="R143" s="1" t="s">
        <v>157</v>
      </c>
      <c r="S143" s="1" t="s">
        <v>158</v>
      </c>
      <c r="T143" s="28" t="s">
        <v>159</v>
      </c>
      <c r="U143" s="1" t="s">
        <v>555</v>
      </c>
    </row>
    <row r="144" spans="1:21">
      <c r="A144" s="1" t="s">
        <v>152</v>
      </c>
      <c r="B144" s="1" t="s">
        <v>153</v>
      </c>
      <c r="C144" s="28" t="s">
        <v>154</v>
      </c>
      <c r="D144" s="1">
        <v>3930</v>
      </c>
      <c r="E144" s="1">
        <v>4</v>
      </c>
      <c r="F144" s="1">
        <v>902375</v>
      </c>
      <c r="G144" s="1" t="s">
        <v>591</v>
      </c>
      <c r="H144" s="1">
        <v>4</v>
      </c>
      <c r="I144" s="1" t="s">
        <v>38</v>
      </c>
      <c r="J144" s="1" t="s">
        <v>26</v>
      </c>
      <c r="K144" s="1" t="s">
        <v>92</v>
      </c>
      <c r="M144" s="1">
        <v>96</v>
      </c>
      <c r="N144" s="1">
        <v>25</v>
      </c>
      <c r="O144" s="1" t="s">
        <v>605</v>
      </c>
      <c r="P144" s="1" t="s">
        <v>606</v>
      </c>
      <c r="Q144" s="1" t="s">
        <v>31</v>
      </c>
      <c r="R144" s="1" t="s">
        <v>157</v>
      </c>
      <c r="S144" s="1" t="s">
        <v>158</v>
      </c>
      <c r="T144" s="28" t="s">
        <v>159</v>
      </c>
      <c r="U144" s="1" t="s">
        <v>555</v>
      </c>
    </row>
    <row r="145" spans="1:21">
      <c r="A145" s="1" t="s">
        <v>607</v>
      </c>
      <c r="B145" s="1" t="s">
        <v>608</v>
      </c>
      <c r="C145" s="28" t="s">
        <v>609</v>
      </c>
      <c r="D145" s="1">
        <v>1233</v>
      </c>
      <c r="E145" s="1">
        <v>2</v>
      </c>
      <c r="F145" s="1">
        <v>309866</v>
      </c>
      <c r="G145" s="1" t="s">
        <v>574</v>
      </c>
      <c r="H145" s="1">
        <v>2</v>
      </c>
      <c r="I145" s="1" t="s">
        <v>25</v>
      </c>
      <c r="J145" s="1" t="s">
        <v>26</v>
      </c>
      <c r="K145" s="1" t="s">
        <v>27</v>
      </c>
      <c r="L145" s="1" t="s">
        <v>92</v>
      </c>
      <c r="M145" s="1">
        <v>82</v>
      </c>
      <c r="N145" s="1">
        <v>28</v>
      </c>
      <c r="O145" s="1" t="s">
        <v>610</v>
      </c>
      <c r="P145" s="1" t="s">
        <v>611</v>
      </c>
      <c r="Q145" s="1" t="s">
        <v>31</v>
      </c>
      <c r="R145" s="1" t="s">
        <v>612</v>
      </c>
      <c r="S145" s="1" t="s">
        <v>613</v>
      </c>
      <c r="T145" s="28" t="s">
        <v>159</v>
      </c>
      <c r="U145" s="1" t="s">
        <v>555</v>
      </c>
    </row>
    <row r="146" spans="1:21">
      <c r="A146" s="1" t="s">
        <v>614</v>
      </c>
      <c r="B146" s="1" t="s">
        <v>615</v>
      </c>
      <c r="C146" s="28" t="s">
        <v>616</v>
      </c>
      <c r="D146" s="1">
        <v>1025</v>
      </c>
      <c r="E146" s="1">
        <v>10</v>
      </c>
      <c r="F146" s="1">
        <v>468626</v>
      </c>
      <c r="G146" s="1" t="s">
        <v>574</v>
      </c>
      <c r="H146" s="1">
        <v>2</v>
      </c>
      <c r="I146" s="1" t="s">
        <v>25</v>
      </c>
      <c r="J146" s="1" t="s">
        <v>26</v>
      </c>
      <c r="K146" s="1" t="s">
        <v>27</v>
      </c>
      <c r="L146" s="1" t="s">
        <v>28</v>
      </c>
      <c r="M146" s="1">
        <v>71</v>
      </c>
      <c r="N146" s="1">
        <v>35</v>
      </c>
      <c r="O146" s="1" t="s">
        <v>617</v>
      </c>
      <c r="P146" s="1" t="s">
        <v>618</v>
      </c>
      <c r="Q146" s="1" t="s">
        <v>31</v>
      </c>
      <c r="R146" s="1" t="s">
        <v>619</v>
      </c>
      <c r="S146" s="1" t="s">
        <v>620</v>
      </c>
      <c r="T146" s="28" t="s">
        <v>159</v>
      </c>
      <c r="U146" s="1" t="s">
        <v>555</v>
      </c>
    </row>
    <row r="147" spans="1:21">
      <c r="A147" s="1" t="s">
        <v>621</v>
      </c>
      <c r="B147" s="1" t="s">
        <v>622</v>
      </c>
      <c r="C147" s="28" t="s">
        <v>623</v>
      </c>
      <c r="D147" s="1">
        <v>1374</v>
      </c>
      <c r="E147" s="1">
        <v>10</v>
      </c>
      <c r="F147" s="1">
        <v>553837</v>
      </c>
      <c r="G147" s="1" t="s">
        <v>574</v>
      </c>
      <c r="H147" s="1">
        <v>2</v>
      </c>
      <c r="I147" s="1" t="s">
        <v>25</v>
      </c>
      <c r="J147" s="1" t="s">
        <v>26</v>
      </c>
      <c r="K147" s="1" t="s">
        <v>27</v>
      </c>
      <c r="L147" s="1" t="s">
        <v>92</v>
      </c>
      <c r="M147" s="1">
        <v>74</v>
      </c>
      <c r="N147" s="1">
        <v>39</v>
      </c>
      <c r="O147" s="1" t="s">
        <v>624</v>
      </c>
      <c r="P147" s="1" t="s">
        <v>625</v>
      </c>
      <c r="Q147" s="1" t="s">
        <v>31</v>
      </c>
      <c r="R147" s="1" t="s">
        <v>626</v>
      </c>
      <c r="S147" s="1" t="s">
        <v>627</v>
      </c>
      <c r="T147" s="28" t="s">
        <v>159</v>
      </c>
      <c r="U147" s="1" t="s">
        <v>555</v>
      </c>
    </row>
    <row r="148" spans="1:21">
      <c r="A148" s="1" t="s">
        <v>286</v>
      </c>
      <c r="B148" s="1" t="s">
        <v>287</v>
      </c>
      <c r="C148" s="28" t="s">
        <v>2617</v>
      </c>
      <c r="D148" s="1">
        <v>3249</v>
      </c>
      <c r="E148" s="1">
        <v>12</v>
      </c>
      <c r="F148" s="1">
        <v>275870</v>
      </c>
      <c r="G148" s="1" t="s">
        <v>574</v>
      </c>
      <c r="H148" s="1">
        <v>2</v>
      </c>
      <c r="I148" s="1" t="s">
        <v>25</v>
      </c>
      <c r="J148" s="1" t="s">
        <v>26</v>
      </c>
      <c r="K148" s="1" t="s">
        <v>28</v>
      </c>
      <c r="L148" s="1" t="s">
        <v>92</v>
      </c>
      <c r="M148" s="1">
        <v>100</v>
      </c>
      <c r="N148" s="1">
        <v>12</v>
      </c>
      <c r="O148" s="1" t="s">
        <v>288</v>
      </c>
      <c r="P148" s="1" t="s">
        <v>289</v>
      </c>
      <c r="Q148" s="1" t="s">
        <v>31</v>
      </c>
      <c r="R148" s="1" t="s">
        <v>290</v>
      </c>
      <c r="S148" s="1" t="s">
        <v>291</v>
      </c>
      <c r="T148" s="28" t="s">
        <v>159</v>
      </c>
      <c r="U148" s="1" t="s">
        <v>555</v>
      </c>
    </row>
    <row r="149" spans="1:21">
      <c r="A149" s="1" t="s">
        <v>286</v>
      </c>
      <c r="B149" s="1" t="s">
        <v>287</v>
      </c>
      <c r="C149" s="28" t="s">
        <v>2617</v>
      </c>
      <c r="D149" s="1">
        <v>3249</v>
      </c>
      <c r="E149" s="1">
        <v>12</v>
      </c>
      <c r="F149" s="1">
        <v>275870</v>
      </c>
      <c r="G149" s="1" t="s">
        <v>591</v>
      </c>
      <c r="H149" s="1">
        <v>4</v>
      </c>
      <c r="I149" s="1" t="s">
        <v>25</v>
      </c>
      <c r="J149" s="1" t="s">
        <v>26</v>
      </c>
      <c r="K149" s="1" t="s">
        <v>28</v>
      </c>
      <c r="L149" s="1" t="s">
        <v>92</v>
      </c>
      <c r="M149" s="1">
        <v>100</v>
      </c>
      <c r="N149" s="1">
        <v>25</v>
      </c>
      <c r="O149" s="1" t="s">
        <v>288</v>
      </c>
      <c r="P149" s="1" t="s">
        <v>289</v>
      </c>
      <c r="Q149" s="1" t="s">
        <v>31</v>
      </c>
      <c r="R149" s="1" t="s">
        <v>290</v>
      </c>
      <c r="S149" s="1" t="s">
        <v>291</v>
      </c>
      <c r="T149" s="28" t="s">
        <v>159</v>
      </c>
      <c r="U149" s="1" t="s">
        <v>555</v>
      </c>
    </row>
    <row r="150" spans="1:21">
      <c r="A150" s="1" t="s">
        <v>286</v>
      </c>
      <c r="B150" s="1" t="s">
        <v>287</v>
      </c>
      <c r="C150" s="28" t="s">
        <v>2617</v>
      </c>
      <c r="D150" s="1">
        <v>3249</v>
      </c>
      <c r="E150" s="1">
        <v>12</v>
      </c>
      <c r="F150" s="1">
        <v>275870</v>
      </c>
      <c r="G150" s="1" t="s">
        <v>575</v>
      </c>
      <c r="H150" s="1">
        <v>6</v>
      </c>
      <c r="I150" s="1" t="s">
        <v>25</v>
      </c>
      <c r="J150" s="1" t="s">
        <v>26</v>
      </c>
      <c r="K150" s="1" t="s">
        <v>28</v>
      </c>
      <c r="L150" s="1" t="s">
        <v>92</v>
      </c>
      <c r="M150" s="1">
        <v>100</v>
      </c>
      <c r="N150" s="1">
        <v>14</v>
      </c>
      <c r="O150" s="1" t="s">
        <v>288</v>
      </c>
      <c r="P150" s="1" t="s">
        <v>289</v>
      </c>
      <c r="Q150" s="1" t="s">
        <v>31</v>
      </c>
      <c r="R150" s="1" t="s">
        <v>290</v>
      </c>
      <c r="S150" s="1" t="s">
        <v>291</v>
      </c>
      <c r="T150" s="28" t="s">
        <v>159</v>
      </c>
      <c r="U150" s="1" t="s">
        <v>555</v>
      </c>
    </row>
    <row r="151" spans="1:21">
      <c r="A151" s="1" t="s">
        <v>286</v>
      </c>
      <c r="B151" s="1" t="s">
        <v>287</v>
      </c>
      <c r="C151" s="28" t="s">
        <v>2617</v>
      </c>
      <c r="D151" s="1">
        <v>3249</v>
      </c>
      <c r="E151" s="1">
        <v>12</v>
      </c>
      <c r="F151" s="1">
        <v>275870</v>
      </c>
      <c r="G151" s="1" t="s">
        <v>576</v>
      </c>
      <c r="H151" s="1">
        <v>7</v>
      </c>
      <c r="I151" s="1" t="s">
        <v>25</v>
      </c>
      <c r="J151" s="1" t="s">
        <v>26</v>
      </c>
      <c r="K151" s="1" t="s">
        <v>28</v>
      </c>
      <c r="L151" s="1" t="s">
        <v>92</v>
      </c>
      <c r="M151" s="1">
        <v>100</v>
      </c>
      <c r="N151" s="1">
        <v>13</v>
      </c>
      <c r="O151" s="1" t="s">
        <v>288</v>
      </c>
      <c r="P151" s="1" t="s">
        <v>289</v>
      </c>
      <c r="Q151" s="1" t="s">
        <v>31</v>
      </c>
      <c r="R151" s="1" t="s">
        <v>290</v>
      </c>
      <c r="S151" s="1" t="s">
        <v>291</v>
      </c>
      <c r="T151" s="28" t="s">
        <v>159</v>
      </c>
      <c r="U151" s="1" t="s">
        <v>555</v>
      </c>
    </row>
    <row r="152" spans="1:21">
      <c r="A152" s="1" t="s">
        <v>286</v>
      </c>
      <c r="B152" s="1" t="s">
        <v>287</v>
      </c>
      <c r="C152" s="28" t="s">
        <v>2617</v>
      </c>
      <c r="D152" s="1">
        <v>3249</v>
      </c>
      <c r="E152" s="1">
        <v>12</v>
      </c>
      <c r="F152" s="1">
        <v>275870</v>
      </c>
      <c r="G152" s="1" t="s">
        <v>578</v>
      </c>
      <c r="H152" s="1">
        <v>11</v>
      </c>
      <c r="I152" s="1" t="s">
        <v>25</v>
      </c>
      <c r="J152" s="1" t="s">
        <v>26</v>
      </c>
      <c r="K152" s="1" t="s">
        <v>28</v>
      </c>
      <c r="L152" s="1" t="s">
        <v>92</v>
      </c>
      <c r="M152" s="1">
        <v>100</v>
      </c>
      <c r="N152" s="1">
        <v>10</v>
      </c>
      <c r="O152" s="1" t="s">
        <v>288</v>
      </c>
      <c r="P152" s="1" t="s">
        <v>289</v>
      </c>
      <c r="Q152" s="1" t="s">
        <v>31</v>
      </c>
      <c r="R152" s="1" t="s">
        <v>290</v>
      </c>
      <c r="S152" s="1" t="s">
        <v>291</v>
      </c>
      <c r="T152" s="28" t="s">
        <v>159</v>
      </c>
      <c r="U152" s="1" t="s">
        <v>555</v>
      </c>
    </row>
    <row r="153" spans="1:21">
      <c r="A153" s="1" t="s">
        <v>286</v>
      </c>
      <c r="B153" s="1" t="s">
        <v>287</v>
      </c>
      <c r="C153" s="28" t="s">
        <v>2617</v>
      </c>
      <c r="D153" s="1">
        <v>3249</v>
      </c>
      <c r="E153" s="1">
        <v>12</v>
      </c>
      <c r="F153" s="1">
        <v>275870</v>
      </c>
      <c r="G153" s="1" t="s">
        <v>579</v>
      </c>
      <c r="H153" s="1">
        <v>12</v>
      </c>
      <c r="I153" s="1" t="s">
        <v>25</v>
      </c>
      <c r="J153" s="1" t="s">
        <v>26</v>
      </c>
      <c r="K153" s="1" t="s">
        <v>28</v>
      </c>
      <c r="L153" s="1" t="s">
        <v>92</v>
      </c>
      <c r="M153" s="1">
        <v>100</v>
      </c>
      <c r="N153" s="1">
        <v>21</v>
      </c>
      <c r="O153" s="1" t="s">
        <v>288</v>
      </c>
      <c r="P153" s="1" t="s">
        <v>289</v>
      </c>
      <c r="Q153" s="1" t="s">
        <v>31</v>
      </c>
      <c r="R153" s="1" t="s">
        <v>290</v>
      </c>
      <c r="S153" s="1" t="s">
        <v>291</v>
      </c>
      <c r="T153" s="28" t="s">
        <v>159</v>
      </c>
      <c r="U153" s="1" t="s">
        <v>555</v>
      </c>
    </row>
    <row r="154" spans="1:21">
      <c r="A154" s="1" t="s">
        <v>628</v>
      </c>
      <c r="B154" s="1" t="s">
        <v>629</v>
      </c>
      <c r="C154" s="28" t="s">
        <v>630</v>
      </c>
      <c r="D154" s="1">
        <v>1518</v>
      </c>
      <c r="E154" s="1">
        <v>14</v>
      </c>
      <c r="F154" s="1">
        <v>196635</v>
      </c>
      <c r="G154" s="1" t="s">
        <v>574</v>
      </c>
      <c r="H154" s="1">
        <v>2</v>
      </c>
      <c r="I154" s="1" t="s">
        <v>25</v>
      </c>
      <c r="J154" s="1" t="s">
        <v>26</v>
      </c>
      <c r="K154" s="1" t="s">
        <v>28</v>
      </c>
      <c r="L154" s="1" t="s">
        <v>92</v>
      </c>
      <c r="M154" s="1">
        <v>74</v>
      </c>
      <c r="N154" s="1">
        <v>19</v>
      </c>
      <c r="O154" s="1" t="s">
        <v>631</v>
      </c>
      <c r="P154" s="1" t="s">
        <v>632</v>
      </c>
      <c r="Q154" s="1" t="s">
        <v>31</v>
      </c>
      <c r="R154" s="1" t="s">
        <v>633</v>
      </c>
      <c r="S154" s="1" t="s">
        <v>634</v>
      </c>
      <c r="T154" s="28" t="s">
        <v>159</v>
      </c>
      <c r="U154" s="1" t="s">
        <v>555</v>
      </c>
    </row>
    <row r="155" spans="1:21">
      <c r="A155" s="1" t="s">
        <v>635</v>
      </c>
      <c r="B155" s="1" t="s">
        <v>636</v>
      </c>
      <c r="C155" s="28" t="s">
        <v>637</v>
      </c>
      <c r="D155" s="1">
        <v>6588</v>
      </c>
      <c r="E155" s="1">
        <v>16</v>
      </c>
      <c r="F155" s="1">
        <v>388867</v>
      </c>
      <c r="G155" s="1" t="s">
        <v>574</v>
      </c>
      <c r="H155" s="1">
        <v>2</v>
      </c>
      <c r="I155" s="1" t="s">
        <v>25</v>
      </c>
      <c r="J155" s="1" t="s">
        <v>26</v>
      </c>
      <c r="K155" s="1" t="s">
        <v>92</v>
      </c>
      <c r="L155" s="1" t="s">
        <v>52</v>
      </c>
      <c r="M155" s="1">
        <v>74</v>
      </c>
      <c r="N155" s="1">
        <v>19</v>
      </c>
      <c r="O155" s="1" t="s">
        <v>638</v>
      </c>
      <c r="P155" s="1" t="s">
        <v>639</v>
      </c>
      <c r="Q155" s="1" t="s">
        <v>31</v>
      </c>
      <c r="R155" s="1" t="s">
        <v>640</v>
      </c>
      <c r="S155" s="1" t="s">
        <v>641</v>
      </c>
      <c r="T155" s="28" t="s">
        <v>159</v>
      </c>
      <c r="U155" s="1" t="s">
        <v>555</v>
      </c>
    </row>
    <row r="156" spans="1:21">
      <c r="A156" s="1" t="s">
        <v>642</v>
      </c>
      <c r="B156" s="1" t="s">
        <v>643</v>
      </c>
      <c r="C156" s="28" t="s">
        <v>644</v>
      </c>
      <c r="D156" s="1">
        <v>3567</v>
      </c>
      <c r="E156" s="1">
        <v>1</v>
      </c>
      <c r="F156" s="1">
        <v>195958</v>
      </c>
      <c r="G156" s="1" t="s">
        <v>583</v>
      </c>
      <c r="H156" s="1">
        <v>3</v>
      </c>
      <c r="I156" s="1" t="s">
        <v>25</v>
      </c>
      <c r="J156" s="1" t="s">
        <v>26</v>
      </c>
      <c r="K156" s="1" t="s">
        <v>27</v>
      </c>
      <c r="L156" s="1" t="s">
        <v>92</v>
      </c>
      <c r="M156" s="1">
        <v>70</v>
      </c>
      <c r="N156" s="1">
        <v>80</v>
      </c>
      <c r="O156" s="1" t="s">
        <v>645</v>
      </c>
      <c r="P156" s="1" t="s">
        <v>646</v>
      </c>
      <c r="Q156" s="1" t="s">
        <v>31</v>
      </c>
      <c r="S156" s="1" t="s">
        <v>647</v>
      </c>
      <c r="T156" s="28" t="s">
        <v>159</v>
      </c>
      <c r="U156" s="1" t="s">
        <v>555</v>
      </c>
    </row>
    <row r="157" spans="1:21">
      <c r="A157" s="1" t="s">
        <v>648</v>
      </c>
      <c r="B157" s="1" t="s">
        <v>649</v>
      </c>
      <c r="C157" s="28" t="s">
        <v>650</v>
      </c>
      <c r="D157" s="1">
        <v>2118</v>
      </c>
      <c r="E157" s="1">
        <v>2</v>
      </c>
      <c r="F157" s="1">
        <v>153373</v>
      </c>
      <c r="G157" s="1" t="s">
        <v>583</v>
      </c>
      <c r="H157" s="1">
        <v>3</v>
      </c>
      <c r="I157" s="1" t="s">
        <v>25</v>
      </c>
      <c r="J157" s="1" t="s">
        <v>26</v>
      </c>
      <c r="K157" s="1" t="s">
        <v>52</v>
      </c>
      <c r="L157" s="1" t="s">
        <v>27</v>
      </c>
      <c r="M157" s="1">
        <v>22</v>
      </c>
      <c r="N157" s="1">
        <v>18</v>
      </c>
      <c r="O157" s="1" t="s">
        <v>651</v>
      </c>
      <c r="P157" s="1" t="s">
        <v>652</v>
      </c>
      <c r="Q157" s="1" t="s">
        <v>31</v>
      </c>
      <c r="R157" s="1" t="s">
        <v>511</v>
      </c>
      <c r="S157" s="1" t="s">
        <v>653</v>
      </c>
      <c r="T157" s="28" t="s">
        <v>159</v>
      </c>
      <c r="U157" s="1" t="s">
        <v>555</v>
      </c>
    </row>
    <row r="158" spans="1:21">
      <c r="A158" s="1" t="s">
        <v>654</v>
      </c>
      <c r="B158" s="1" t="s">
        <v>655</v>
      </c>
      <c r="C158" s="28" t="s">
        <v>656</v>
      </c>
      <c r="D158" s="1">
        <v>828</v>
      </c>
      <c r="E158" s="1">
        <v>3</v>
      </c>
      <c r="F158" s="1">
        <v>210793</v>
      </c>
      <c r="G158" s="1" t="s">
        <v>583</v>
      </c>
      <c r="H158" s="1">
        <v>3</v>
      </c>
      <c r="I158" s="1" t="s">
        <v>25</v>
      </c>
      <c r="J158" s="1" t="s">
        <v>26</v>
      </c>
      <c r="K158" s="1" t="s">
        <v>28</v>
      </c>
      <c r="L158" s="1" t="s">
        <v>52</v>
      </c>
      <c r="M158" s="1">
        <v>40</v>
      </c>
      <c r="N158" s="1">
        <v>84</v>
      </c>
      <c r="O158" s="1" t="s">
        <v>657</v>
      </c>
      <c r="P158" s="1" t="s">
        <v>658</v>
      </c>
      <c r="Q158" s="1" t="s">
        <v>31</v>
      </c>
      <c r="R158" s="1" t="s">
        <v>304</v>
      </c>
      <c r="S158" s="1" t="s">
        <v>659</v>
      </c>
      <c r="T158" s="28" t="s">
        <v>159</v>
      </c>
      <c r="U158" s="1" t="s">
        <v>555</v>
      </c>
    </row>
    <row r="159" spans="1:21">
      <c r="A159" s="1" t="s">
        <v>660</v>
      </c>
      <c r="B159" s="1" t="s">
        <v>661</v>
      </c>
      <c r="C159" s="28" t="s">
        <v>662</v>
      </c>
      <c r="D159" s="1">
        <v>2244</v>
      </c>
      <c r="E159" s="1">
        <v>4</v>
      </c>
      <c r="F159" s="1">
        <v>1448810</v>
      </c>
      <c r="G159" s="1" t="s">
        <v>583</v>
      </c>
      <c r="H159" s="1">
        <v>3</v>
      </c>
      <c r="I159" s="1" t="s">
        <v>25</v>
      </c>
      <c r="J159" s="1" t="s">
        <v>26</v>
      </c>
      <c r="K159" s="1" t="s">
        <v>92</v>
      </c>
      <c r="L159" s="1" t="s">
        <v>52</v>
      </c>
      <c r="M159" s="1">
        <v>75</v>
      </c>
      <c r="N159" s="1">
        <v>12</v>
      </c>
      <c r="O159" s="1" t="s">
        <v>663</v>
      </c>
      <c r="P159" s="1" t="s">
        <v>664</v>
      </c>
      <c r="Q159" s="1" t="s">
        <v>31</v>
      </c>
      <c r="R159" s="1" t="s">
        <v>665</v>
      </c>
      <c r="S159" s="1" t="s">
        <v>666</v>
      </c>
      <c r="T159" s="28" t="s">
        <v>159</v>
      </c>
      <c r="U159" s="1" t="s">
        <v>555</v>
      </c>
    </row>
    <row r="160" spans="1:21">
      <c r="A160" s="1" t="s">
        <v>667</v>
      </c>
      <c r="B160" s="1" t="s">
        <v>668</v>
      </c>
      <c r="C160" s="28" t="s">
        <v>668</v>
      </c>
      <c r="D160" s="1">
        <v>1299</v>
      </c>
      <c r="E160" s="1">
        <v>7</v>
      </c>
      <c r="F160" s="1">
        <v>789093</v>
      </c>
      <c r="G160" s="1" t="s">
        <v>583</v>
      </c>
      <c r="H160" s="1">
        <v>3</v>
      </c>
      <c r="I160" s="1" t="s">
        <v>25</v>
      </c>
      <c r="J160" s="1" t="s">
        <v>26</v>
      </c>
      <c r="K160" s="1" t="s">
        <v>27</v>
      </c>
      <c r="L160" s="1" t="s">
        <v>52</v>
      </c>
      <c r="M160" s="1">
        <v>60</v>
      </c>
      <c r="N160" s="1">
        <v>20</v>
      </c>
      <c r="O160" s="1" t="s">
        <v>669</v>
      </c>
      <c r="P160" s="1" t="s">
        <v>670</v>
      </c>
      <c r="Q160" s="1" t="s">
        <v>31</v>
      </c>
      <c r="R160" s="1" t="s">
        <v>671</v>
      </c>
      <c r="S160" s="1" t="s">
        <v>672</v>
      </c>
      <c r="T160" s="28" t="s">
        <v>159</v>
      </c>
      <c r="U160" s="1" t="s">
        <v>555</v>
      </c>
    </row>
    <row r="161" spans="1:21">
      <c r="A161" s="1" t="s">
        <v>673</v>
      </c>
      <c r="B161" s="1" t="s">
        <v>674</v>
      </c>
      <c r="C161" s="28" t="s">
        <v>675</v>
      </c>
      <c r="D161" s="1">
        <v>3258</v>
      </c>
      <c r="E161" s="1">
        <v>10</v>
      </c>
      <c r="F161" s="1">
        <v>497544</v>
      </c>
      <c r="G161" s="1" t="s">
        <v>583</v>
      </c>
      <c r="H161" s="1">
        <v>3</v>
      </c>
      <c r="I161" s="1" t="s">
        <v>25</v>
      </c>
      <c r="J161" s="1" t="s">
        <v>26</v>
      </c>
      <c r="K161" s="1" t="s">
        <v>92</v>
      </c>
      <c r="L161" s="1" t="s">
        <v>28</v>
      </c>
      <c r="M161" s="1">
        <v>72</v>
      </c>
      <c r="N161" s="1">
        <v>47</v>
      </c>
      <c r="O161" s="1" t="s">
        <v>676</v>
      </c>
      <c r="P161" s="1" t="s">
        <v>677</v>
      </c>
      <c r="Q161" s="1" t="s">
        <v>31</v>
      </c>
      <c r="R161" s="1" t="s">
        <v>157</v>
      </c>
      <c r="S161" s="1" t="s">
        <v>678</v>
      </c>
      <c r="T161" s="28" t="s">
        <v>159</v>
      </c>
      <c r="U161" s="1" t="s">
        <v>555</v>
      </c>
    </row>
    <row r="162" spans="1:21">
      <c r="A162" s="1" t="s">
        <v>679</v>
      </c>
      <c r="B162" s="1" t="s">
        <v>680</v>
      </c>
      <c r="C162" s="28" t="s">
        <v>680</v>
      </c>
      <c r="D162" s="1">
        <v>522</v>
      </c>
      <c r="E162" s="1">
        <v>11</v>
      </c>
      <c r="F162" s="1">
        <v>194898</v>
      </c>
      <c r="G162" s="1" t="s">
        <v>583</v>
      </c>
      <c r="H162" s="1">
        <v>3</v>
      </c>
      <c r="I162" s="1" t="s">
        <v>25</v>
      </c>
      <c r="J162" s="1" t="s">
        <v>26</v>
      </c>
      <c r="K162" s="1" t="s">
        <v>92</v>
      </c>
      <c r="L162" s="1" t="s">
        <v>28</v>
      </c>
      <c r="M162" s="1">
        <v>76</v>
      </c>
      <c r="N162" s="1">
        <v>21</v>
      </c>
      <c r="O162" s="1" t="s">
        <v>681</v>
      </c>
      <c r="P162" s="1" t="s">
        <v>682</v>
      </c>
      <c r="Q162" s="1" t="s">
        <v>31</v>
      </c>
      <c r="S162" s="1" t="s">
        <v>683</v>
      </c>
      <c r="T162" s="28" t="s">
        <v>159</v>
      </c>
      <c r="U162" s="1" t="s">
        <v>555</v>
      </c>
    </row>
    <row r="163" spans="1:21">
      <c r="A163" s="1" t="s">
        <v>684</v>
      </c>
      <c r="B163" s="1" t="s">
        <v>685</v>
      </c>
      <c r="C163" s="28" t="s">
        <v>686</v>
      </c>
      <c r="D163" s="1">
        <v>888</v>
      </c>
      <c r="E163" s="1">
        <v>13</v>
      </c>
      <c r="F163" s="1">
        <v>323422</v>
      </c>
      <c r="G163" s="1" t="s">
        <v>583</v>
      </c>
      <c r="H163" s="1">
        <v>3</v>
      </c>
      <c r="I163" s="1" t="s">
        <v>25</v>
      </c>
      <c r="J163" s="1" t="s">
        <v>26</v>
      </c>
      <c r="K163" s="1" t="s">
        <v>92</v>
      </c>
      <c r="L163" s="1" t="s">
        <v>52</v>
      </c>
      <c r="M163" s="1">
        <v>45</v>
      </c>
      <c r="N163" s="1">
        <v>31</v>
      </c>
      <c r="O163" s="1" t="s">
        <v>687</v>
      </c>
      <c r="P163" s="1" t="s">
        <v>688</v>
      </c>
      <c r="Q163" s="1" t="s">
        <v>31</v>
      </c>
      <c r="R163" s="1" t="s">
        <v>689</v>
      </c>
      <c r="S163" s="1" t="s">
        <v>690</v>
      </c>
      <c r="T163" s="28" t="s">
        <v>159</v>
      </c>
      <c r="U163" s="1" t="s">
        <v>555</v>
      </c>
    </row>
    <row r="164" spans="1:21">
      <c r="A164" s="1" t="s">
        <v>691</v>
      </c>
      <c r="B164" s="1" t="s">
        <v>692</v>
      </c>
      <c r="C164" s="28" t="s">
        <v>693</v>
      </c>
      <c r="D164" s="1">
        <v>1659</v>
      </c>
      <c r="E164" s="1">
        <v>13</v>
      </c>
      <c r="F164" s="1">
        <v>914518</v>
      </c>
      <c r="G164" s="1" t="s">
        <v>583</v>
      </c>
      <c r="H164" s="1">
        <v>3</v>
      </c>
      <c r="I164" s="1" t="s">
        <v>25</v>
      </c>
      <c r="J164" s="1" t="s">
        <v>26</v>
      </c>
      <c r="K164" s="1" t="s">
        <v>52</v>
      </c>
      <c r="L164" s="1" t="s">
        <v>28</v>
      </c>
      <c r="M164" s="1">
        <v>60</v>
      </c>
      <c r="N164" s="1">
        <v>40</v>
      </c>
      <c r="O164" s="1" t="s">
        <v>694</v>
      </c>
      <c r="P164" s="1" t="s">
        <v>695</v>
      </c>
      <c r="Q164" s="1" t="s">
        <v>31</v>
      </c>
      <c r="R164" s="1" t="s">
        <v>696</v>
      </c>
      <c r="S164" s="1" t="s">
        <v>697</v>
      </c>
      <c r="T164" s="28" t="s">
        <v>159</v>
      </c>
      <c r="U164" s="1" t="s">
        <v>555</v>
      </c>
    </row>
    <row r="165" spans="1:21">
      <c r="A165" s="1" t="s">
        <v>506</v>
      </c>
      <c r="B165" s="1" t="s">
        <v>507</v>
      </c>
      <c r="C165" s="28" t="s">
        <v>508</v>
      </c>
      <c r="D165" s="1">
        <v>6669</v>
      </c>
      <c r="E165" s="1">
        <v>14</v>
      </c>
      <c r="F165" s="1">
        <v>150441</v>
      </c>
      <c r="G165" s="1" t="s">
        <v>583</v>
      </c>
      <c r="H165" s="1">
        <v>3</v>
      </c>
      <c r="I165" s="1" t="s">
        <v>25</v>
      </c>
      <c r="J165" s="1" t="s">
        <v>26</v>
      </c>
      <c r="K165" s="1" t="s">
        <v>92</v>
      </c>
      <c r="L165" s="1" t="s">
        <v>27</v>
      </c>
      <c r="M165" s="1">
        <v>56</v>
      </c>
      <c r="N165" s="1">
        <v>25</v>
      </c>
      <c r="O165" s="1" t="s">
        <v>698</v>
      </c>
      <c r="P165" s="1" t="s">
        <v>699</v>
      </c>
      <c r="Q165" s="1" t="s">
        <v>31</v>
      </c>
      <c r="R165" s="1" t="s">
        <v>511</v>
      </c>
      <c r="S165" s="1" t="s">
        <v>512</v>
      </c>
      <c r="T165" s="28" t="s">
        <v>159</v>
      </c>
      <c r="U165" s="1" t="s">
        <v>555</v>
      </c>
    </row>
    <row r="166" spans="1:21">
      <c r="A166" s="1" t="s">
        <v>700</v>
      </c>
      <c r="B166" s="1" t="s">
        <v>701</v>
      </c>
      <c r="C166" s="28" t="s">
        <v>701</v>
      </c>
      <c r="D166" s="1">
        <v>902</v>
      </c>
      <c r="E166" s="1">
        <v>7</v>
      </c>
      <c r="F166" s="1">
        <v>497559</v>
      </c>
      <c r="G166" s="1" t="s">
        <v>583</v>
      </c>
      <c r="H166" s="1">
        <v>3</v>
      </c>
      <c r="I166" s="1" t="s">
        <v>38</v>
      </c>
      <c r="J166" s="1" t="s">
        <v>26</v>
      </c>
      <c r="K166" s="1" t="s">
        <v>28</v>
      </c>
      <c r="M166" s="1">
        <v>24</v>
      </c>
      <c r="N166" s="1">
        <v>17</v>
      </c>
      <c r="O166" s="1" t="s">
        <v>702</v>
      </c>
      <c r="P166" s="1" t="s">
        <v>40</v>
      </c>
      <c r="Q166" s="1" t="s">
        <v>31</v>
      </c>
      <c r="R166" s="1" t="s">
        <v>703</v>
      </c>
      <c r="S166" s="1" t="s">
        <v>704</v>
      </c>
      <c r="T166" s="28" t="s">
        <v>159</v>
      </c>
      <c r="U166" s="1" t="s">
        <v>555</v>
      </c>
    </row>
    <row r="167" spans="1:21">
      <c r="A167" s="1" t="s">
        <v>705</v>
      </c>
      <c r="B167" s="1" t="s">
        <v>706</v>
      </c>
      <c r="C167" s="28" t="s">
        <v>707</v>
      </c>
      <c r="D167" s="1">
        <v>3354</v>
      </c>
      <c r="E167" s="1">
        <v>2</v>
      </c>
      <c r="F167" s="1">
        <v>26093</v>
      </c>
      <c r="G167" s="1" t="s">
        <v>591</v>
      </c>
      <c r="H167" s="1">
        <v>4</v>
      </c>
      <c r="I167" s="1" t="s">
        <v>25</v>
      </c>
      <c r="J167" s="1" t="s">
        <v>26</v>
      </c>
      <c r="K167" s="1" t="s">
        <v>52</v>
      </c>
      <c r="L167" s="1" t="s">
        <v>27</v>
      </c>
      <c r="M167" s="1">
        <v>23</v>
      </c>
      <c r="N167" s="1">
        <v>39</v>
      </c>
      <c r="O167" s="1" t="s">
        <v>708</v>
      </c>
      <c r="P167" s="1" t="s">
        <v>709</v>
      </c>
      <c r="Q167" s="1" t="s">
        <v>31</v>
      </c>
      <c r="R167" s="1" t="s">
        <v>710</v>
      </c>
      <c r="S167" s="1" t="s">
        <v>711</v>
      </c>
      <c r="T167" s="28" t="s">
        <v>159</v>
      </c>
      <c r="U167" s="1" t="s">
        <v>555</v>
      </c>
    </row>
    <row r="168" spans="1:21">
      <c r="A168" s="1" t="s">
        <v>712</v>
      </c>
      <c r="B168" s="1" t="s">
        <v>713</v>
      </c>
      <c r="C168" s="28" t="s">
        <v>714</v>
      </c>
      <c r="D168" s="1">
        <v>1779</v>
      </c>
      <c r="E168" s="1">
        <v>3</v>
      </c>
      <c r="F168" s="1">
        <v>266327</v>
      </c>
      <c r="G168" s="1" t="s">
        <v>591</v>
      </c>
      <c r="H168" s="1">
        <v>4</v>
      </c>
      <c r="I168" s="1" t="s">
        <v>25</v>
      </c>
      <c r="J168" s="1" t="s">
        <v>26</v>
      </c>
      <c r="K168" s="1" t="s">
        <v>92</v>
      </c>
      <c r="L168" s="1" t="s">
        <v>28</v>
      </c>
      <c r="M168" s="1">
        <v>21</v>
      </c>
      <c r="N168" s="1">
        <v>34</v>
      </c>
      <c r="O168" s="1" t="s">
        <v>715</v>
      </c>
      <c r="P168" s="1" t="s">
        <v>716</v>
      </c>
      <c r="Q168" s="1" t="s">
        <v>31</v>
      </c>
      <c r="R168" s="1" t="s">
        <v>717</v>
      </c>
      <c r="S168" s="1" t="s">
        <v>718</v>
      </c>
      <c r="T168" s="28" t="s">
        <v>159</v>
      </c>
      <c r="U168" s="1" t="s">
        <v>555</v>
      </c>
    </row>
    <row r="169" spans="1:21">
      <c r="A169" s="1" t="s">
        <v>719</v>
      </c>
      <c r="B169" s="1" t="s">
        <v>720</v>
      </c>
      <c r="C169" s="28" t="s">
        <v>720</v>
      </c>
      <c r="D169" s="1">
        <v>267</v>
      </c>
      <c r="E169" s="1">
        <v>3</v>
      </c>
      <c r="F169" s="1">
        <v>294680</v>
      </c>
      <c r="G169" s="1" t="s">
        <v>591</v>
      </c>
      <c r="H169" s="1">
        <v>4</v>
      </c>
      <c r="I169" s="1" t="s">
        <v>25</v>
      </c>
      <c r="J169" s="1" t="s">
        <v>26</v>
      </c>
      <c r="K169" s="1" t="s">
        <v>52</v>
      </c>
      <c r="L169" s="1" t="s">
        <v>92</v>
      </c>
      <c r="M169" s="1">
        <v>29</v>
      </c>
      <c r="N169" s="1">
        <v>41</v>
      </c>
      <c r="O169" s="1" t="s">
        <v>721</v>
      </c>
      <c r="P169" s="1" t="s">
        <v>722</v>
      </c>
      <c r="Q169" s="1" t="s">
        <v>31</v>
      </c>
      <c r="S169" s="1" t="s">
        <v>723</v>
      </c>
      <c r="T169" s="28" t="s">
        <v>159</v>
      </c>
      <c r="U169" s="1" t="s">
        <v>555</v>
      </c>
    </row>
    <row r="170" spans="1:21">
      <c r="A170" s="1" t="s">
        <v>724</v>
      </c>
      <c r="B170" s="1" t="s">
        <v>725</v>
      </c>
      <c r="C170" s="28" t="s">
        <v>726</v>
      </c>
      <c r="D170" s="1">
        <v>3453</v>
      </c>
      <c r="E170" s="1">
        <v>9</v>
      </c>
      <c r="F170" s="1">
        <v>304920</v>
      </c>
      <c r="G170" s="1" t="s">
        <v>591</v>
      </c>
      <c r="H170" s="1">
        <v>4</v>
      </c>
      <c r="I170" s="1" t="s">
        <v>25</v>
      </c>
      <c r="J170" s="1" t="s">
        <v>26</v>
      </c>
      <c r="K170" s="1" t="s">
        <v>92</v>
      </c>
      <c r="L170" s="1" t="s">
        <v>27</v>
      </c>
      <c r="M170" s="1">
        <v>22</v>
      </c>
      <c r="N170" s="1">
        <v>32</v>
      </c>
      <c r="O170" s="1" t="s">
        <v>727</v>
      </c>
      <c r="P170" s="1" t="s">
        <v>728</v>
      </c>
      <c r="Q170" s="1" t="s">
        <v>31</v>
      </c>
      <c r="R170" s="1" t="s">
        <v>729</v>
      </c>
      <c r="S170" s="1" t="s">
        <v>730</v>
      </c>
      <c r="T170" s="28" t="s">
        <v>159</v>
      </c>
      <c r="U170" s="1" t="s">
        <v>555</v>
      </c>
    </row>
    <row r="171" spans="1:21">
      <c r="A171" s="1" t="s">
        <v>731</v>
      </c>
      <c r="B171" s="1" t="s">
        <v>732</v>
      </c>
      <c r="C171" s="28" t="s">
        <v>733</v>
      </c>
      <c r="D171" s="1">
        <v>990</v>
      </c>
      <c r="E171" s="1">
        <v>10</v>
      </c>
      <c r="F171" s="1">
        <v>40683</v>
      </c>
      <c r="G171" s="1" t="s">
        <v>591</v>
      </c>
      <c r="H171" s="1">
        <v>4</v>
      </c>
      <c r="I171" s="1" t="s">
        <v>25</v>
      </c>
      <c r="J171" s="1" t="s">
        <v>26</v>
      </c>
      <c r="K171" s="1" t="s">
        <v>28</v>
      </c>
      <c r="L171" s="1" t="s">
        <v>27</v>
      </c>
      <c r="M171" s="1">
        <v>97</v>
      </c>
      <c r="N171" s="1">
        <v>38</v>
      </c>
      <c r="O171" s="1" t="s">
        <v>734</v>
      </c>
      <c r="P171" s="1" t="s">
        <v>735</v>
      </c>
      <c r="Q171" s="1" t="s">
        <v>31</v>
      </c>
      <c r="R171" s="1" t="s">
        <v>736</v>
      </c>
      <c r="S171" s="1" t="s">
        <v>737</v>
      </c>
      <c r="T171" s="28" t="s">
        <v>159</v>
      </c>
      <c r="U171" s="1" t="s">
        <v>555</v>
      </c>
    </row>
    <row r="172" spans="1:21">
      <c r="A172" s="1" t="s">
        <v>738</v>
      </c>
      <c r="B172" s="1" t="s">
        <v>739</v>
      </c>
      <c r="C172" s="28" t="s">
        <v>739</v>
      </c>
      <c r="D172" s="1">
        <v>792</v>
      </c>
      <c r="E172" s="1">
        <v>12</v>
      </c>
      <c r="F172" s="1">
        <v>204009</v>
      </c>
      <c r="G172" s="1" t="s">
        <v>591</v>
      </c>
      <c r="H172" s="1">
        <v>4</v>
      </c>
      <c r="I172" s="1" t="s">
        <v>25</v>
      </c>
      <c r="J172" s="1" t="s">
        <v>26</v>
      </c>
      <c r="K172" s="1" t="s">
        <v>92</v>
      </c>
      <c r="L172" s="1" t="s">
        <v>27</v>
      </c>
      <c r="M172" s="1">
        <v>43</v>
      </c>
      <c r="N172" s="1">
        <v>14</v>
      </c>
      <c r="O172" s="1" t="s">
        <v>740</v>
      </c>
      <c r="P172" s="1" t="s">
        <v>741</v>
      </c>
      <c r="Q172" s="1" t="s">
        <v>31</v>
      </c>
      <c r="S172" s="1" t="s">
        <v>742</v>
      </c>
      <c r="T172" s="28" t="s">
        <v>159</v>
      </c>
      <c r="U172" s="1" t="s">
        <v>555</v>
      </c>
    </row>
    <row r="173" spans="1:21">
      <c r="A173" s="1" t="s">
        <v>743</v>
      </c>
      <c r="B173" s="1" t="s">
        <v>744</v>
      </c>
      <c r="C173" s="28" t="s">
        <v>745</v>
      </c>
      <c r="D173" s="1">
        <v>5247</v>
      </c>
      <c r="E173" s="1">
        <v>14</v>
      </c>
      <c r="F173" s="1">
        <v>315304</v>
      </c>
      <c r="G173" s="1" t="s">
        <v>591</v>
      </c>
      <c r="H173" s="1">
        <v>4</v>
      </c>
      <c r="I173" s="1" t="s">
        <v>25</v>
      </c>
      <c r="J173" s="1" t="s">
        <v>26</v>
      </c>
      <c r="K173" s="1" t="s">
        <v>52</v>
      </c>
      <c r="L173" s="1" t="s">
        <v>28</v>
      </c>
      <c r="M173" s="1">
        <v>39</v>
      </c>
      <c r="N173" s="1">
        <v>28</v>
      </c>
      <c r="O173" s="1" t="s">
        <v>746</v>
      </c>
      <c r="P173" s="1" t="s">
        <v>747</v>
      </c>
      <c r="Q173" s="1" t="s">
        <v>31</v>
      </c>
      <c r="R173" s="1" t="s">
        <v>748</v>
      </c>
      <c r="S173" s="1" t="s">
        <v>749</v>
      </c>
      <c r="T173" s="28" t="s">
        <v>159</v>
      </c>
      <c r="U173" s="1" t="s">
        <v>555</v>
      </c>
    </row>
    <row r="174" spans="1:21">
      <c r="A174" s="1" t="s">
        <v>750</v>
      </c>
      <c r="B174" s="1" t="s">
        <v>751</v>
      </c>
      <c r="C174" s="28" t="s">
        <v>752</v>
      </c>
      <c r="D174" s="1">
        <v>1779</v>
      </c>
      <c r="E174" s="1">
        <v>15</v>
      </c>
      <c r="F174" s="1">
        <v>286249</v>
      </c>
      <c r="G174" s="1" t="s">
        <v>591</v>
      </c>
      <c r="H174" s="1">
        <v>4</v>
      </c>
      <c r="I174" s="1" t="s">
        <v>25</v>
      </c>
      <c r="J174" s="1" t="s">
        <v>26</v>
      </c>
      <c r="K174" s="1" t="s">
        <v>92</v>
      </c>
      <c r="L174" s="1" t="s">
        <v>27</v>
      </c>
      <c r="M174" s="1">
        <v>25</v>
      </c>
      <c r="N174" s="1">
        <v>40</v>
      </c>
      <c r="O174" s="1" t="s">
        <v>753</v>
      </c>
      <c r="P174" s="1" t="s">
        <v>754</v>
      </c>
      <c r="Q174" s="1" t="s">
        <v>31</v>
      </c>
      <c r="R174" s="1" t="s">
        <v>755</v>
      </c>
      <c r="S174" s="1" t="s">
        <v>756</v>
      </c>
      <c r="T174" s="28" t="s">
        <v>159</v>
      </c>
      <c r="U174" s="1" t="s">
        <v>555</v>
      </c>
    </row>
    <row r="175" spans="1:21">
      <c r="A175" s="1" t="s">
        <v>757</v>
      </c>
      <c r="B175" s="1" t="s">
        <v>758</v>
      </c>
      <c r="C175" s="28" t="s">
        <v>759</v>
      </c>
      <c r="D175" s="1">
        <v>1305</v>
      </c>
      <c r="E175" s="1">
        <v>15</v>
      </c>
      <c r="F175" s="1">
        <v>545721</v>
      </c>
      <c r="G175" s="1" t="s">
        <v>591</v>
      </c>
      <c r="H175" s="1">
        <v>4</v>
      </c>
      <c r="I175" s="1" t="s">
        <v>25</v>
      </c>
      <c r="J175" s="1" t="s">
        <v>26</v>
      </c>
      <c r="K175" s="1" t="s">
        <v>92</v>
      </c>
      <c r="L175" s="1" t="s">
        <v>52</v>
      </c>
      <c r="M175" s="1">
        <v>31</v>
      </c>
      <c r="N175" s="1">
        <v>13</v>
      </c>
      <c r="O175" s="1" t="s">
        <v>760</v>
      </c>
      <c r="P175" s="1" t="s">
        <v>761</v>
      </c>
      <c r="Q175" s="1" t="s">
        <v>31</v>
      </c>
      <c r="R175" s="1" t="s">
        <v>762</v>
      </c>
      <c r="S175" s="1" t="s">
        <v>763</v>
      </c>
      <c r="T175" s="28" t="s">
        <v>159</v>
      </c>
      <c r="U175" s="1" t="s">
        <v>555</v>
      </c>
    </row>
    <row r="176" spans="1:21">
      <c r="A176" s="1" t="s">
        <v>764</v>
      </c>
      <c r="B176" s="1" t="s">
        <v>765</v>
      </c>
      <c r="C176" s="28" t="s">
        <v>766</v>
      </c>
      <c r="D176" s="1">
        <v>975</v>
      </c>
      <c r="E176" s="1">
        <v>2</v>
      </c>
      <c r="F176" s="1">
        <v>646206</v>
      </c>
      <c r="G176" s="1" t="s">
        <v>580</v>
      </c>
      <c r="H176" s="1">
        <v>5</v>
      </c>
      <c r="I176" s="1" t="s">
        <v>25</v>
      </c>
      <c r="J176" s="1" t="s">
        <v>26</v>
      </c>
      <c r="K176" s="1" t="s">
        <v>52</v>
      </c>
      <c r="L176" s="1" t="s">
        <v>28</v>
      </c>
      <c r="M176" s="1">
        <v>27</v>
      </c>
      <c r="N176" s="1">
        <v>30</v>
      </c>
      <c r="O176" s="1" t="s">
        <v>767</v>
      </c>
      <c r="P176" s="1" t="s">
        <v>768</v>
      </c>
      <c r="Q176" s="1" t="s">
        <v>31</v>
      </c>
      <c r="R176" s="1" t="s">
        <v>769</v>
      </c>
      <c r="S176" s="1" t="s">
        <v>770</v>
      </c>
      <c r="T176" s="28" t="s">
        <v>159</v>
      </c>
      <c r="U176" s="1" t="s">
        <v>555</v>
      </c>
    </row>
    <row r="177" spans="1:21">
      <c r="A177" s="1" t="s">
        <v>771</v>
      </c>
      <c r="B177" s="1" t="s">
        <v>772</v>
      </c>
      <c r="C177" s="28" t="s">
        <v>773</v>
      </c>
      <c r="D177" s="1">
        <v>3213</v>
      </c>
      <c r="E177" s="1">
        <v>8</v>
      </c>
      <c r="F177" s="1">
        <v>403184</v>
      </c>
      <c r="G177" s="1" t="s">
        <v>580</v>
      </c>
      <c r="H177" s="1">
        <v>5</v>
      </c>
      <c r="I177" s="1" t="s">
        <v>25</v>
      </c>
      <c r="J177" s="1" t="s">
        <v>26</v>
      </c>
      <c r="K177" s="1" t="s">
        <v>52</v>
      </c>
      <c r="L177" s="1" t="s">
        <v>28</v>
      </c>
      <c r="M177" s="1">
        <v>24</v>
      </c>
      <c r="N177" s="1">
        <v>58</v>
      </c>
      <c r="O177" s="1" t="s">
        <v>774</v>
      </c>
      <c r="P177" s="1" t="s">
        <v>775</v>
      </c>
      <c r="Q177" s="1" t="s">
        <v>31</v>
      </c>
      <c r="R177" s="1" t="s">
        <v>776</v>
      </c>
      <c r="S177" s="1" t="s">
        <v>777</v>
      </c>
      <c r="T177" s="28" t="s">
        <v>159</v>
      </c>
      <c r="U177" s="1" t="s">
        <v>555</v>
      </c>
    </row>
    <row r="178" spans="1:21">
      <c r="A178" s="1" t="s">
        <v>778</v>
      </c>
      <c r="B178" s="1" t="s">
        <v>779</v>
      </c>
      <c r="C178" s="28" t="s">
        <v>780</v>
      </c>
      <c r="D178" s="1">
        <v>4143</v>
      </c>
      <c r="E178" s="1">
        <v>10</v>
      </c>
      <c r="F178" s="1">
        <v>660168</v>
      </c>
      <c r="G178" s="1" t="s">
        <v>580</v>
      </c>
      <c r="H178" s="1">
        <v>5</v>
      </c>
      <c r="I178" s="1" t="s">
        <v>25</v>
      </c>
      <c r="J178" s="1" t="s">
        <v>26</v>
      </c>
      <c r="K178" s="1" t="s">
        <v>27</v>
      </c>
      <c r="L178" s="1" t="s">
        <v>28</v>
      </c>
      <c r="M178" s="1">
        <v>77</v>
      </c>
      <c r="N178" s="1">
        <v>47</v>
      </c>
      <c r="O178" s="1" t="s">
        <v>781</v>
      </c>
      <c r="P178" s="1" t="s">
        <v>782</v>
      </c>
      <c r="Q178" s="1" t="s">
        <v>31</v>
      </c>
      <c r="R178" s="1" t="s">
        <v>783</v>
      </c>
      <c r="S178" s="1" t="s">
        <v>784</v>
      </c>
      <c r="T178" s="28" t="s">
        <v>159</v>
      </c>
      <c r="U178" s="1" t="s">
        <v>555</v>
      </c>
    </row>
    <row r="179" spans="1:21">
      <c r="A179" s="1" t="s">
        <v>785</v>
      </c>
      <c r="B179" s="1" t="s">
        <v>786</v>
      </c>
      <c r="C179" s="28" t="s">
        <v>787</v>
      </c>
      <c r="D179" s="1">
        <v>822</v>
      </c>
      <c r="E179" s="1">
        <v>11</v>
      </c>
      <c r="F179" s="1">
        <v>500601</v>
      </c>
      <c r="G179" s="1" t="s">
        <v>580</v>
      </c>
      <c r="H179" s="1">
        <v>5</v>
      </c>
      <c r="I179" s="1" t="s">
        <v>25</v>
      </c>
      <c r="J179" s="1" t="s">
        <v>26</v>
      </c>
      <c r="K179" s="1" t="s">
        <v>92</v>
      </c>
      <c r="L179" s="1" t="s">
        <v>27</v>
      </c>
      <c r="M179" s="1">
        <v>62</v>
      </c>
      <c r="N179" s="1">
        <v>39</v>
      </c>
      <c r="O179" s="1" t="s">
        <v>788</v>
      </c>
      <c r="P179" s="1" t="s">
        <v>789</v>
      </c>
      <c r="Q179" s="1" t="s">
        <v>31</v>
      </c>
      <c r="R179" s="1" t="s">
        <v>790</v>
      </c>
      <c r="S179" s="1" t="s">
        <v>791</v>
      </c>
      <c r="T179" s="28" t="s">
        <v>159</v>
      </c>
      <c r="U179" s="1" t="s">
        <v>555</v>
      </c>
    </row>
    <row r="180" spans="1:21">
      <c r="A180" s="1" t="s">
        <v>792</v>
      </c>
      <c r="B180" s="1" t="s">
        <v>793</v>
      </c>
      <c r="C180" s="28" t="s">
        <v>794</v>
      </c>
      <c r="D180" s="1">
        <v>5631</v>
      </c>
      <c r="E180" s="1">
        <v>12</v>
      </c>
      <c r="F180" s="1">
        <v>814314</v>
      </c>
      <c r="G180" s="1" t="s">
        <v>580</v>
      </c>
      <c r="H180" s="1">
        <v>5</v>
      </c>
      <c r="I180" s="1" t="s">
        <v>25</v>
      </c>
      <c r="J180" s="1" t="s">
        <v>26</v>
      </c>
      <c r="K180" s="1" t="s">
        <v>28</v>
      </c>
      <c r="L180" s="1" t="s">
        <v>92</v>
      </c>
      <c r="M180" s="1">
        <v>29</v>
      </c>
      <c r="N180" s="1">
        <v>24</v>
      </c>
      <c r="O180" s="1" t="s">
        <v>795</v>
      </c>
      <c r="P180" s="1" t="s">
        <v>796</v>
      </c>
      <c r="Q180" s="1" t="s">
        <v>31</v>
      </c>
      <c r="R180" s="1" t="s">
        <v>797</v>
      </c>
      <c r="S180" s="1" t="s">
        <v>798</v>
      </c>
      <c r="T180" s="28" t="s">
        <v>159</v>
      </c>
      <c r="U180" s="1" t="s">
        <v>555</v>
      </c>
    </row>
    <row r="181" spans="1:21">
      <c r="A181" s="1" t="s">
        <v>454</v>
      </c>
      <c r="B181" s="1" t="s">
        <v>455</v>
      </c>
      <c r="C181" s="28" t="s">
        <v>456</v>
      </c>
      <c r="D181" s="1">
        <v>1506</v>
      </c>
      <c r="E181" s="1">
        <v>13</v>
      </c>
      <c r="F181" s="1">
        <v>497918</v>
      </c>
      <c r="G181" s="1" t="s">
        <v>580</v>
      </c>
      <c r="H181" s="1">
        <v>5</v>
      </c>
      <c r="I181" s="1" t="s">
        <v>38</v>
      </c>
      <c r="J181" s="1" t="s">
        <v>26</v>
      </c>
      <c r="K181" s="1" t="s">
        <v>92</v>
      </c>
      <c r="M181" s="1">
        <v>23</v>
      </c>
      <c r="N181" s="1">
        <v>31</v>
      </c>
      <c r="O181" s="1" t="s">
        <v>457</v>
      </c>
      <c r="P181" s="1" t="s">
        <v>458</v>
      </c>
      <c r="Q181" s="1" t="s">
        <v>31</v>
      </c>
      <c r="R181" s="1" t="s">
        <v>459</v>
      </c>
      <c r="S181" s="1" t="s">
        <v>460</v>
      </c>
      <c r="T181" s="28" t="s">
        <v>159</v>
      </c>
      <c r="U181" s="1" t="s">
        <v>555</v>
      </c>
    </row>
    <row r="182" spans="1:21">
      <c r="A182" s="1" t="s">
        <v>799</v>
      </c>
      <c r="B182" s="1" t="s">
        <v>800</v>
      </c>
      <c r="C182" s="28" t="s">
        <v>801</v>
      </c>
      <c r="D182" s="1">
        <v>1578</v>
      </c>
      <c r="E182" s="1">
        <v>7</v>
      </c>
      <c r="F182" s="1">
        <v>947888</v>
      </c>
      <c r="G182" s="1" t="s">
        <v>575</v>
      </c>
      <c r="H182" s="1">
        <v>6</v>
      </c>
      <c r="I182" s="1" t="s">
        <v>25</v>
      </c>
      <c r="J182" s="1" t="s">
        <v>26</v>
      </c>
      <c r="K182" s="1" t="s">
        <v>27</v>
      </c>
      <c r="L182" s="1" t="s">
        <v>28</v>
      </c>
      <c r="M182" s="1">
        <v>30</v>
      </c>
      <c r="N182" s="1">
        <v>23</v>
      </c>
      <c r="O182" s="1" t="s">
        <v>802</v>
      </c>
      <c r="P182" s="1" t="s">
        <v>803</v>
      </c>
      <c r="Q182" s="1" t="s">
        <v>31</v>
      </c>
      <c r="R182" s="1" t="s">
        <v>804</v>
      </c>
      <c r="S182" s="1" t="s">
        <v>805</v>
      </c>
      <c r="T182" s="28" t="s">
        <v>159</v>
      </c>
      <c r="U182" s="1" t="s">
        <v>555</v>
      </c>
    </row>
    <row r="183" spans="1:21">
      <c r="A183" s="1" t="s">
        <v>806</v>
      </c>
      <c r="B183" s="1" t="s">
        <v>807</v>
      </c>
      <c r="C183" s="28" t="s">
        <v>808</v>
      </c>
      <c r="D183" s="1">
        <v>1656</v>
      </c>
      <c r="E183" s="1">
        <v>10</v>
      </c>
      <c r="F183" s="1">
        <v>211254</v>
      </c>
      <c r="G183" s="1" t="s">
        <v>575</v>
      </c>
      <c r="H183" s="1">
        <v>6</v>
      </c>
      <c r="I183" s="1" t="s">
        <v>25</v>
      </c>
      <c r="J183" s="1" t="s">
        <v>26</v>
      </c>
      <c r="K183" s="1" t="s">
        <v>28</v>
      </c>
      <c r="L183" s="1" t="s">
        <v>92</v>
      </c>
      <c r="M183" s="1">
        <v>41</v>
      </c>
      <c r="N183" s="1">
        <v>34</v>
      </c>
      <c r="O183" s="1" t="s">
        <v>809</v>
      </c>
      <c r="P183" s="1" t="s">
        <v>810</v>
      </c>
      <c r="Q183" s="1" t="s">
        <v>31</v>
      </c>
      <c r="R183" s="1" t="s">
        <v>811</v>
      </c>
      <c r="S183" s="1" t="s">
        <v>812</v>
      </c>
      <c r="T183" s="28" t="s">
        <v>159</v>
      </c>
      <c r="U183" s="1" t="s">
        <v>555</v>
      </c>
    </row>
    <row r="184" spans="1:21">
      <c r="A184" s="1" t="s">
        <v>461</v>
      </c>
      <c r="B184" s="1" t="s">
        <v>462</v>
      </c>
      <c r="C184" s="28" t="s">
        <v>463</v>
      </c>
      <c r="D184" s="1">
        <v>2295</v>
      </c>
      <c r="E184" s="1">
        <v>10</v>
      </c>
      <c r="F184" s="1">
        <v>263388</v>
      </c>
      <c r="G184" s="1" t="s">
        <v>575</v>
      </c>
      <c r="H184" s="1">
        <v>6</v>
      </c>
      <c r="I184" s="1" t="s">
        <v>25</v>
      </c>
      <c r="J184" s="1" t="s">
        <v>26</v>
      </c>
      <c r="K184" s="1" t="s">
        <v>92</v>
      </c>
      <c r="L184" s="1" t="s">
        <v>28</v>
      </c>
      <c r="M184" s="1">
        <v>53</v>
      </c>
      <c r="N184" s="1">
        <v>34</v>
      </c>
      <c r="O184" s="1" t="s">
        <v>813</v>
      </c>
      <c r="P184" s="1" t="s">
        <v>814</v>
      </c>
      <c r="Q184" s="1" t="s">
        <v>31</v>
      </c>
      <c r="R184" s="1" t="s">
        <v>466</v>
      </c>
      <c r="S184" s="1" t="s">
        <v>467</v>
      </c>
      <c r="T184" s="28" t="s">
        <v>159</v>
      </c>
      <c r="U184" s="1" t="s">
        <v>555</v>
      </c>
    </row>
    <row r="185" spans="1:21">
      <c r="A185" s="1" t="s">
        <v>815</v>
      </c>
      <c r="B185" s="1" t="s">
        <v>816</v>
      </c>
      <c r="C185" s="28" t="s">
        <v>817</v>
      </c>
      <c r="D185" s="1">
        <v>1701</v>
      </c>
      <c r="E185" s="1">
        <v>14</v>
      </c>
      <c r="F185" s="1">
        <v>671272</v>
      </c>
      <c r="G185" s="1" t="s">
        <v>575</v>
      </c>
      <c r="H185" s="1">
        <v>6</v>
      </c>
      <c r="I185" s="1" t="s">
        <v>25</v>
      </c>
      <c r="J185" s="1" t="s">
        <v>26</v>
      </c>
      <c r="K185" s="1" t="s">
        <v>92</v>
      </c>
      <c r="L185" s="1" t="s">
        <v>28</v>
      </c>
      <c r="M185" s="1">
        <v>52</v>
      </c>
      <c r="N185" s="1">
        <v>25</v>
      </c>
      <c r="O185" s="1" t="s">
        <v>818</v>
      </c>
      <c r="P185" s="1" t="s">
        <v>819</v>
      </c>
      <c r="Q185" s="1" t="s">
        <v>31</v>
      </c>
      <c r="R185" s="1" t="s">
        <v>820</v>
      </c>
      <c r="S185" s="1" t="s">
        <v>821</v>
      </c>
      <c r="T185" s="28" t="s">
        <v>159</v>
      </c>
      <c r="U185" s="1" t="s">
        <v>555</v>
      </c>
    </row>
    <row r="186" spans="1:21">
      <c r="A186" s="1" t="s">
        <v>238</v>
      </c>
      <c r="B186" s="1" t="s">
        <v>239</v>
      </c>
      <c r="C186" s="28" t="s">
        <v>240</v>
      </c>
      <c r="D186" s="1">
        <v>1749</v>
      </c>
      <c r="E186" s="1">
        <v>4</v>
      </c>
      <c r="F186" s="1">
        <v>1343574</v>
      </c>
      <c r="G186" s="1" t="s">
        <v>576</v>
      </c>
      <c r="H186" s="1">
        <v>7</v>
      </c>
      <c r="I186" s="1" t="s">
        <v>25</v>
      </c>
      <c r="J186" s="1" t="s">
        <v>26</v>
      </c>
      <c r="K186" s="1" t="s">
        <v>92</v>
      </c>
      <c r="L186" s="1" t="s">
        <v>27</v>
      </c>
      <c r="M186" s="1">
        <v>100</v>
      </c>
      <c r="N186" s="1">
        <v>9</v>
      </c>
      <c r="O186" s="1" t="s">
        <v>822</v>
      </c>
      <c r="P186" s="1" t="s">
        <v>823</v>
      </c>
      <c r="Q186" s="1" t="s">
        <v>31</v>
      </c>
      <c r="R186" s="1" t="s">
        <v>243</v>
      </c>
      <c r="S186" s="1" t="s">
        <v>244</v>
      </c>
      <c r="T186" s="28" t="s">
        <v>159</v>
      </c>
      <c r="U186" s="1" t="s">
        <v>555</v>
      </c>
    </row>
    <row r="187" spans="1:21">
      <c r="A187" s="1" t="s">
        <v>824</v>
      </c>
      <c r="B187" s="1" t="s">
        <v>825</v>
      </c>
      <c r="C187" s="28" t="s">
        <v>826</v>
      </c>
      <c r="D187" s="1">
        <v>4140</v>
      </c>
      <c r="E187" s="1">
        <v>7</v>
      </c>
      <c r="F187" s="1">
        <v>1028274</v>
      </c>
      <c r="G187" s="1" t="s">
        <v>576</v>
      </c>
      <c r="H187" s="1">
        <v>7</v>
      </c>
      <c r="I187" s="1" t="s">
        <v>25</v>
      </c>
      <c r="J187" s="1" t="s">
        <v>26</v>
      </c>
      <c r="K187" s="1" t="s">
        <v>27</v>
      </c>
      <c r="L187" s="1" t="s">
        <v>52</v>
      </c>
      <c r="M187" s="1">
        <v>100</v>
      </c>
      <c r="N187" s="1">
        <v>10</v>
      </c>
      <c r="O187" s="1" t="s">
        <v>827</v>
      </c>
      <c r="P187" s="1" t="s">
        <v>828</v>
      </c>
      <c r="Q187" s="1" t="s">
        <v>31</v>
      </c>
      <c r="R187" s="1" t="s">
        <v>829</v>
      </c>
      <c r="S187" s="1" t="s">
        <v>830</v>
      </c>
      <c r="T187" s="28" t="s">
        <v>159</v>
      </c>
      <c r="U187" s="1" t="s">
        <v>555</v>
      </c>
    </row>
    <row r="188" spans="1:21">
      <c r="A188" s="1" t="s">
        <v>831</v>
      </c>
      <c r="B188" s="1" t="s">
        <v>832</v>
      </c>
      <c r="C188" s="28" t="s">
        <v>833</v>
      </c>
      <c r="D188" s="1">
        <v>2790</v>
      </c>
      <c r="E188" s="1">
        <v>8</v>
      </c>
      <c r="F188" s="1">
        <v>301741</v>
      </c>
      <c r="G188" s="1" t="s">
        <v>576</v>
      </c>
      <c r="H188" s="1">
        <v>7</v>
      </c>
      <c r="I188" s="1" t="s">
        <v>25</v>
      </c>
      <c r="J188" s="1" t="s">
        <v>26</v>
      </c>
      <c r="K188" s="1" t="s">
        <v>52</v>
      </c>
      <c r="L188" s="1" t="s">
        <v>28</v>
      </c>
      <c r="M188" s="1">
        <v>100</v>
      </c>
      <c r="N188" s="1">
        <v>26</v>
      </c>
      <c r="O188" s="1" t="s">
        <v>834</v>
      </c>
      <c r="P188" s="1" t="s">
        <v>835</v>
      </c>
      <c r="Q188" s="1" t="s">
        <v>31</v>
      </c>
      <c r="R188" s="1" t="s">
        <v>836</v>
      </c>
      <c r="S188" s="1" t="s">
        <v>837</v>
      </c>
      <c r="T188" s="28" t="s">
        <v>159</v>
      </c>
      <c r="U188" s="1" t="s">
        <v>555</v>
      </c>
    </row>
    <row r="189" spans="1:21">
      <c r="A189" s="1" t="s">
        <v>838</v>
      </c>
      <c r="B189" s="1" t="s">
        <v>839</v>
      </c>
      <c r="C189" s="28" t="s">
        <v>840</v>
      </c>
      <c r="D189" s="1">
        <v>712</v>
      </c>
      <c r="E189" s="1">
        <v>16</v>
      </c>
      <c r="F189" s="1">
        <v>139350</v>
      </c>
      <c r="G189" s="1" t="s">
        <v>576</v>
      </c>
      <c r="H189" s="1">
        <v>7</v>
      </c>
      <c r="I189" s="1" t="s">
        <v>25</v>
      </c>
      <c r="J189" s="1" t="s">
        <v>26</v>
      </c>
      <c r="K189" s="1" t="s">
        <v>27</v>
      </c>
      <c r="L189" s="1" t="s">
        <v>92</v>
      </c>
      <c r="M189" s="1">
        <v>100</v>
      </c>
      <c r="N189" s="1">
        <v>21</v>
      </c>
      <c r="R189" s="1" t="s">
        <v>841</v>
      </c>
      <c r="S189" s="1" t="s">
        <v>842</v>
      </c>
      <c r="T189" s="28" t="s">
        <v>159</v>
      </c>
      <c r="U189" s="1" t="s">
        <v>555</v>
      </c>
    </row>
    <row r="190" spans="1:21">
      <c r="A190" s="1" t="s">
        <v>843</v>
      </c>
      <c r="B190" s="1" t="s">
        <v>844</v>
      </c>
      <c r="C190" s="28" t="s">
        <v>845</v>
      </c>
      <c r="D190" s="1">
        <v>2643</v>
      </c>
      <c r="E190" s="1">
        <v>1</v>
      </c>
      <c r="F190" s="1">
        <v>41730</v>
      </c>
      <c r="G190" s="1" t="s">
        <v>577</v>
      </c>
      <c r="H190" s="1">
        <v>8</v>
      </c>
      <c r="I190" s="1" t="s">
        <v>25</v>
      </c>
      <c r="J190" s="1" t="s">
        <v>26</v>
      </c>
      <c r="K190" s="1" t="s">
        <v>92</v>
      </c>
      <c r="L190" s="1" t="s">
        <v>28</v>
      </c>
      <c r="M190" s="1">
        <v>100</v>
      </c>
      <c r="N190" s="1">
        <v>61</v>
      </c>
      <c r="O190" s="1" t="s">
        <v>846</v>
      </c>
      <c r="P190" s="1" t="s">
        <v>847</v>
      </c>
      <c r="Q190" s="1" t="s">
        <v>31</v>
      </c>
      <c r="S190" s="1" t="s">
        <v>848</v>
      </c>
      <c r="T190" s="28" t="s">
        <v>159</v>
      </c>
      <c r="U190" s="1" t="s">
        <v>555</v>
      </c>
    </row>
    <row r="191" spans="1:21">
      <c r="A191" s="1" t="s">
        <v>849</v>
      </c>
      <c r="B191" s="1" t="s">
        <v>850</v>
      </c>
      <c r="C191" s="28" t="s">
        <v>851</v>
      </c>
      <c r="D191" s="1">
        <v>1785</v>
      </c>
      <c r="E191" s="1">
        <v>11</v>
      </c>
      <c r="F191" s="1">
        <v>433156</v>
      </c>
      <c r="G191" s="1" t="s">
        <v>577</v>
      </c>
      <c r="H191" s="1">
        <v>8</v>
      </c>
      <c r="I191" s="1" t="s">
        <v>25</v>
      </c>
      <c r="J191" s="1" t="s">
        <v>26</v>
      </c>
      <c r="K191" s="1" t="s">
        <v>27</v>
      </c>
      <c r="L191" s="1" t="s">
        <v>92</v>
      </c>
      <c r="M191" s="1">
        <v>100</v>
      </c>
      <c r="N191" s="1">
        <v>37</v>
      </c>
      <c r="O191" s="1" t="s">
        <v>852</v>
      </c>
      <c r="P191" s="1" t="s">
        <v>853</v>
      </c>
      <c r="Q191" s="1" t="s">
        <v>31</v>
      </c>
      <c r="R191" s="1" t="s">
        <v>854</v>
      </c>
      <c r="S191" s="1" t="s">
        <v>855</v>
      </c>
      <c r="T191" s="28" t="s">
        <v>159</v>
      </c>
      <c r="U191" s="1" t="s">
        <v>555</v>
      </c>
    </row>
    <row r="192" spans="1:21">
      <c r="A192" s="1" t="s">
        <v>856</v>
      </c>
      <c r="B192" s="1" t="s">
        <v>857</v>
      </c>
      <c r="C192" s="28" t="s">
        <v>858</v>
      </c>
      <c r="D192" s="1">
        <v>1299</v>
      </c>
      <c r="E192" s="1">
        <v>15</v>
      </c>
      <c r="F192" s="1">
        <v>137314</v>
      </c>
      <c r="G192" s="1" t="s">
        <v>577</v>
      </c>
      <c r="H192" s="1">
        <v>8</v>
      </c>
      <c r="I192" s="1" t="s">
        <v>25</v>
      </c>
      <c r="J192" s="1" t="s">
        <v>26</v>
      </c>
      <c r="K192" s="1" t="s">
        <v>28</v>
      </c>
      <c r="L192" s="1" t="s">
        <v>27</v>
      </c>
      <c r="M192" s="1">
        <v>56</v>
      </c>
      <c r="N192" s="1">
        <v>16</v>
      </c>
      <c r="O192" s="1" t="s">
        <v>859</v>
      </c>
      <c r="P192" s="1" t="s">
        <v>860</v>
      </c>
      <c r="Q192" s="1" t="s">
        <v>31</v>
      </c>
      <c r="R192" s="1" t="s">
        <v>861</v>
      </c>
      <c r="S192" s="1" t="s">
        <v>862</v>
      </c>
      <c r="T192" s="28" t="s">
        <v>159</v>
      </c>
      <c r="U192" s="1" t="s">
        <v>555</v>
      </c>
    </row>
    <row r="193" spans="1:21">
      <c r="A193" s="1" t="s">
        <v>863</v>
      </c>
      <c r="B193" s="1" t="s">
        <v>864</v>
      </c>
      <c r="C193" s="28" t="s">
        <v>865</v>
      </c>
      <c r="D193" s="1">
        <v>1197</v>
      </c>
      <c r="E193" s="1">
        <v>8</v>
      </c>
      <c r="F193" s="1">
        <v>63925</v>
      </c>
      <c r="G193" s="1" t="s">
        <v>577</v>
      </c>
      <c r="H193" s="1">
        <v>8</v>
      </c>
      <c r="I193" s="1" t="s">
        <v>38</v>
      </c>
      <c r="J193" s="1" t="s">
        <v>26</v>
      </c>
      <c r="K193" s="1" t="s">
        <v>27</v>
      </c>
      <c r="M193" s="1">
        <v>28</v>
      </c>
      <c r="N193" s="1">
        <v>29</v>
      </c>
      <c r="O193" s="1" t="s">
        <v>866</v>
      </c>
      <c r="P193" s="1" t="s">
        <v>867</v>
      </c>
      <c r="Q193" s="1" t="s">
        <v>31</v>
      </c>
      <c r="R193" s="1" t="s">
        <v>868</v>
      </c>
      <c r="S193" s="1" t="s">
        <v>869</v>
      </c>
      <c r="T193" s="28" t="s">
        <v>159</v>
      </c>
      <c r="U193" s="1" t="s">
        <v>555</v>
      </c>
    </row>
    <row r="194" spans="1:21">
      <c r="A194" s="1" t="s">
        <v>870</v>
      </c>
      <c r="B194" s="1" t="s">
        <v>871</v>
      </c>
      <c r="C194" s="28" t="s">
        <v>872</v>
      </c>
      <c r="D194" s="1">
        <v>2100</v>
      </c>
      <c r="E194" s="1">
        <v>4</v>
      </c>
      <c r="F194" s="1">
        <v>75810</v>
      </c>
      <c r="G194" s="1" t="s">
        <v>586</v>
      </c>
      <c r="H194" s="1">
        <v>9</v>
      </c>
      <c r="I194" s="1" t="s">
        <v>25</v>
      </c>
      <c r="J194" s="1" t="s">
        <v>26</v>
      </c>
      <c r="K194" s="1" t="s">
        <v>92</v>
      </c>
      <c r="L194" s="1" t="s">
        <v>28</v>
      </c>
      <c r="M194" s="1">
        <v>25</v>
      </c>
      <c r="N194" s="1">
        <v>24</v>
      </c>
      <c r="O194" s="1" t="s">
        <v>873</v>
      </c>
      <c r="P194" s="1" t="s">
        <v>874</v>
      </c>
      <c r="Q194" s="1" t="s">
        <v>31</v>
      </c>
      <c r="R194" s="1" t="s">
        <v>875</v>
      </c>
      <c r="S194" s="1" t="s">
        <v>876</v>
      </c>
      <c r="T194" s="28" t="s">
        <v>159</v>
      </c>
      <c r="U194" s="1" t="s">
        <v>555</v>
      </c>
    </row>
    <row r="195" spans="1:21">
      <c r="A195" s="1" t="s">
        <v>877</v>
      </c>
      <c r="B195" s="1" t="s">
        <v>878</v>
      </c>
      <c r="C195" s="28" t="s">
        <v>879</v>
      </c>
      <c r="D195" s="1">
        <v>285</v>
      </c>
      <c r="E195" s="1">
        <v>6</v>
      </c>
      <c r="F195" s="1">
        <v>115037</v>
      </c>
      <c r="G195" s="1" t="s">
        <v>586</v>
      </c>
      <c r="H195" s="1">
        <v>9</v>
      </c>
      <c r="I195" s="1" t="s">
        <v>25</v>
      </c>
      <c r="J195" s="1" t="s">
        <v>26</v>
      </c>
      <c r="K195" s="1" t="s">
        <v>92</v>
      </c>
      <c r="L195" s="1" t="s">
        <v>52</v>
      </c>
      <c r="M195" s="1">
        <v>26</v>
      </c>
      <c r="N195" s="1">
        <v>68</v>
      </c>
      <c r="O195" s="1" t="s">
        <v>880</v>
      </c>
      <c r="P195" s="1" t="s">
        <v>881</v>
      </c>
      <c r="Q195" s="1" t="s">
        <v>31</v>
      </c>
      <c r="R195" s="1" t="s">
        <v>882</v>
      </c>
      <c r="S195" s="1" t="s">
        <v>883</v>
      </c>
      <c r="T195" s="28" t="s">
        <v>159</v>
      </c>
      <c r="U195" s="1" t="s">
        <v>555</v>
      </c>
    </row>
    <row r="196" spans="1:21">
      <c r="A196" s="1" t="s">
        <v>543</v>
      </c>
      <c r="B196" s="1" t="s">
        <v>544</v>
      </c>
      <c r="C196" s="28" t="s">
        <v>545</v>
      </c>
      <c r="D196" s="1">
        <v>4569</v>
      </c>
      <c r="E196" s="1">
        <v>8</v>
      </c>
      <c r="F196" s="1">
        <v>427040</v>
      </c>
      <c r="G196" s="1" t="s">
        <v>586</v>
      </c>
      <c r="H196" s="1">
        <v>9</v>
      </c>
      <c r="I196" s="1" t="s">
        <v>25</v>
      </c>
      <c r="J196" s="1" t="s">
        <v>26</v>
      </c>
      <c r="K196" s="1" t="s">
        <v>92</v>
      </c>
      <c r="L196" s="1" t="s">
        <v>52</v>
      </c>
      <c r="M196" s="1">
        <v>20</v>
      </c>
      <c r="N196" s="1">
        <v>49</v>
      </c>
      <c r="O196" s="1" t="s">
        <v>884</v>
      </c>
      <c r="P196" s="1" t="s">
        <v>885</v>
      </c>
      <c r="Q196" s="1" t="s">
        <v>31</v>
      </c>
      <c r="R196" s="1" t="s">
        <v>548</v>
      </c>
      <c r="S196" s="1" t="s">
        <v>549</v>
      </c>
      <c r="T196" s="28" t="s">
        <v>159</v>
      </c>
      <c r="U196" s="1" t="s">
        <v>555</v>
      </c>
    </row>
    <row r="197" spans="1:21">
      <c r="A197" s="1" t="s">
        <v>886</v>
      </c>
      <c r="B197" s="1" t="s">
        <v>887</v>
      </c>
      <c r="C197" s="28" t="s">
        <v>888</v>
      </c>
      <c r="D197" s="1">
        <v>1731</v>
      </c>
      <c r="E197" s="1">
        <v>10</v>
      </c>
      <c r="F197" s="1">
        <v>99141</v>
      </c>
      <c r="G197" s="1" t="s">
        <v>586</v>
      </c>
      <c r="H197" s="1">
        <v>9</v>
      </c>
      <c r="I197" s="1" t="s">
        <v>25</v>
      </c>
      <c r="J197" s="1" t="s">
        <v>26</v>
      </c>
      <c r="K197" s="1" t="s">
        <v>28</v>
      </c>
      <c r="L197" s="1" t="s">
        <v>52</v>
      </c>
      <c r="M197" s="1">
        <v>21</v>
      </c>
      <c r="N197" s="1">
        <v>53</v>
      </c>
      <c r="O197" s="1" t="s">
        <v>889</v>
      </c>
      <c r="P197" s="1" t="s">
        <v>890</v>
      </c>
      <c r="Q197" s="1" t="s">
        <v>31</v>
      </c>
      <c r="R197" s="1" t="s">
        <v>891</v>
      </c>
      <c r="S197" s="1" t="s">
        <v>892</v>
      </c>
      <c r="T197" s="28" t="s">
        <v>159</v>
      </c>
      <c r="U197" s="1" t="s">
        <v>555</v>
      </c>
    </row>
    <row r="198" spans="1:21">
      <c r="A198" s="1" t="s">
        <v>893</v>
      </c>
      <c r="B198" s="1" t="s">
        <v>894</v>
      </c>
      <c r="C198" s="28" t="s">
        <v>894</v>
      </c>
      <c r="D198" s="1">
        <v>3351</v>
      </c>
      <c r="E198" s="1">
        <v>15</v>
      </c>
      <c r="F198" s="1">
        <v>157019</v>
      </c>
      <c r="G198" s="1" t="s">
        <v>586</v>
      </c>
      <c r="H198" s="1">
        <v>9</v>
      </c>
      <c r="I198" s="1" t="s">
        <v>25</v>
      </c>
      <c r="J198" s="1" t="s">
        <v>26</v>
      </c>
      <c r="K198" s="1" t="s">
        <v>28</v>
      </c>
      <c r="L198" s="1" t="s">
        <v>27</v>
      </c>
      <c r="M198" s="1">
        <v>21</v>
      </c>
      <c r="N198" s="1">
        <v>39</v>
      </c>
      <c r="O198" s="1" t="s">
        <v>895</v>
      </c>
      <c r="P198" s="1" t="s">
        <v>896</v>
      </c>
      <c r="Q198" s="1" t="s">
        <v>31</v>
      </c>
      <c r="R198" s="1" t="s">
        <v>897</v>
      </c>
      <c r="S198" s="1" t="s">
        <v>898</v>
      </c>
      <c r="T198" s="28" t="s">
        <v>159</v>
      </c>
      <c r="U198" s="1" t="s">
        <v>555</v>
      </c>
    </row>
    <row r="199" spans="1:21">
      <c r="A199" s="1" t="s">
        <v>899</v>
      </c>
      <c r="B199" s="1" t="s">
        <v>900</v>
      </c>
      <c r="C199" s="28" t="s">
        <v>901</v>
      </c>
      <c r="D199" s="1">
        <v>1860</v>
      </c>
      <c r="E199" s="1">
        <v>15</v>
      </c>
      <c r="F199" s="1">
        <v>387673</v>
      </c>
      <c r="G199" s="1" t="s">
        <v>586</v>
      </c>
      <c r="H199" s="1">
        <v>9</v>
      </c>
      <c r="I199" s="1" t="s">
        <v>25</v>
      </c>
      <c r="J199" s="1" t="s">
        <v>26</v>
      </c>
      <c r="K199" s="1" t="s">
        <v>28</v>
      </c>
      <c r="L199" s="1" t="s">
        <v>92</v>
      </c>
      <c r="M199" s="1">
        <v>37</v>
      </c>
      <c r="N199" s="1">
        <v>30</v>
      </c>
      <c r="O199" s="1" t="s">
        <v>902</v>
      </c>
      <c r="P199" s="1" t="s">
        <v>903</v>
      </c>
      <c r="Q199" s="1" t="s">
        <v>31</v>
      </c>
      <c r="R199" s="1" t="s">
        <v>904</v>
      </c>
      <c r="S199" s="1" t="s">
        <v>905</v>
      </c>
      <c r="T199" s="28" t="s">
        <v>159</v>
      </c>
      <c r="U199" s="1" t="s">
        <v>555</v>
      </c>
    </row>
    <row r="200" spans="1:21">
      <c r="A200" s="1" t="s">
        <v>906</v>
      </c>
      <c r="B200" s="1" t="s">
        <v>907</v>
      </c>
      <c r="C200" s="28" t="s">
        <v>908</v>
      </c>
      <c r="D200" s="1">
        <v>1944</v>
      </c>
      <c r="E200" s="1">
        <v>4</v>
      </c>
      <c r="F200" s="1">
        <v>474134</v>
      </c>
      <c r="G200" s="1" t="s">
        <v>587</v>
      </c>
      <c r="H200" s="1">
        <v>10</v>
      </c>
      <c r="I200" s="1" t="s">
        <v>25</v>
      </c>
      <c r="J200" s="1" t="s">
        <v>26</v>
      </c>
      <c r="K200" s="1" t="s">
        <v>28</v>
      </c>
      <c r="L200" s="1" t="s">
        <v>92</v>
      </c>
      <c r="M200" s="1">
        <v>78</v>
      </c>
      <c r="N200" s="1">
        <v>18</v>
      </c>
      <c r="O200" s="1" t="s">
        <v>909</v>
      </c>
      <c r="P200" s="1" t="s">
        <v>910</v>
      </c>
      <c r="Q200" s="1" t="s">
        <v>31</v>
      </c>
      <c r="R200" s="1" t="s">
        <v>157</v>
      </c>
      <c r="S200" s="1" t="s">
        <v>911</v>
      </c>
      <c r="T200" s="28" t="s">
        <v>159</v>
      </c>
      <c r="U200" s="1" t="s">
        <v>555</v>
      </c>
    </row>
    <row r="201" spans="1:21">
      <c r="A201" s="1" t="s">
        <v>912</v>
      </c>
      <c r="B201" s="1" t="s">
        <v>913</v>
      </c>
      <c r="C201" s="28" t="s">
        <v>914</v>
      </c>
      <c r="D201" s="1">
        <v>861</v>
      </c>
      <c r="E201" s="1">
        <v>4</v>
      </c>
      <c r="F201" s="1">
        <v>1089970</v>
      </c>
      <c r="G201" s="1" t="s">
        <v>587</v>
      </c>
      <c r="H201" s="1">
        <v>10</v>
      </c>
      <c r="I201" s="1" t="s">
        <v>25</v>
      </c>
      <c r="J201" s="1" t="s">
        <v>26</v>
      </c>
      <c r="K201" s="1" t="s">
        <v>92</v>
      </c>
      <c r="L201" s="1" t="s">
        <v>28</v>
      </c>
      <c r="M201" s="1">
        <v>92</v>
      </c>
      <c r="N201" s="1">
        <v>13</v>
      </c>
      <c r="O201" s="1" t="s">
        <v>915</v>
      </c>
      <c r="P201" s="1" t="s">
        <v>916</v>
      </c>
      <c r="Q201" s="1" t="s">
        <v>31</v>
      </c>
      <c r="R201" s="1" t="s">
        <v>917</v>
      </c>
      <c r="S201" s="1" t="s">
        <v>918</v>
      </c>
      <c r="T201" s="28" t="s">
        <v>159</v>
      </c>
      <c r="U201" s="1" t="s">
        <v>555</v>
      </c>
    </row>
    <row r="202" spans="1:21">
      <c r="A202" s="1" t="s">
        <v>919</v>
      </c>
      <c r="B202" s="1" t="s">
        <v>920</v>
      </c>
      <c r="C202" s="28" t="s">
        <v>921</v>
      </c>
      <c r="D202" s="1">
        <v>2499</v>
      </c>
      <c r="E202" s="1">
        <v>16</v>
      </c>
      <c r="F202" s="1">
        <v>625643</v>
      </c>
      <c r="G202" s="1" t="s">
        <v>587</v>
      </c>
      <c r="H202" s="1">
        <v>10</v>
      </c>
      <c r="I202" s="1" t="s">
        <v>25</v>
      </c>
      <c r="J202" s="1" t="s">
        <v>26</v>
      </c>
      <c r="K202" s="1" t="s">
        <v>27</v>
      </c>
      <c r="L202" s="1" t="s">
        <v>52</v>
      </c>
      <c r="M202" s="1">
        <v>94</v>
      </c>
      <c r="N202" s="1">
        <v>31</v>
      </c>
      <c r="O202" s="1" t="s">
        <v>922</v>
      </c>
      <c r="P202" s="1" t="s">
        <v>923</v>
      </c>
      <c r="Q202" s="1" t="s">
        <v>31</v>
      </c>
      <c r="R202" s="1" t="s">
        <v>924</v>
      </c>
      <c r="S202" s="1" t="s">
        <v>925</v>
      </c>
      <c r="T202" s="28" t="s">
        <v>159</v>
      </c>
      <c r="U202" s="1" t="s">
        <v>555</v>
      </c>
    </row>
    <row r="203" spans="1:21">
      <c r="A203" s="1" t="s">
        <v>926</v>
      </c>
      <c r="B203" s="1" t="s">
        <v>927</v>
      </c>
      <c r="C203" s="28" t="s">
        <v>927</v>
      </c>
      <c r="D203" s="1">
        <v>348</v>
      </c>
      <c r="E203" s="1">
        <v>4</v>
      </c>
      <c r="F203" s="1">
        <v>1468505</v>
      </c>
      <c r="G203" s="1" t="s">
        <v>587</v>
      </c>
      <c r="H203" s="1">
        <v>10</v>
      </c>
      <c r="I203" s="1" t="s">
        <v>38</v>
      </c>
      <c r="J203" s="1" t="s">
        <v>26</v>
      </c>
      <c r="K203" s="1" t="s">
        <v>27</v>
      </c>
      <c r="M203" s="1">
        <v>42</v>
      </c>
      <c r="N203" s="1">
        <v>19</v>
      </c>
      <c r="O203" s="1" t="s">
        <v>928</v>
      </c>
      <c r="P203" s="1" t="s">
        <v>929</v>
      </c>
      <c r="Q203" s="1" t="s">
        <v>31</v>
      </c>
      <c r="S203" s="1" t="s">
        <v>683</v>
      </c>
      <c r="T203" s="28" t="s">
        <v>159</v>
      </c>
      <c r="U203" s="1" t="s">
        <v>555</v>
      </c>
    </row>
    <row r="204" spans="1:21">
      <c r="A204" s="1" t="s">
        <v>930</v>
      </c>
      <c r="B204" s="1" t="s">
        <v>931</v>
      </c>
      <c r="C204" s="28" t="s">
        <v>932</v>
      </c>
      <c r="D204" s="1">
        <v>573</v>
      </c>
      <c r="E204" s="1">
        <v>3</v>
      </c>
      <c r="F204" s="1">
        <v>263775</v>
      </c>
      <c r="G204" s="1" t="s">
        <v>578</v>
      </c>
      <c r="H204" s="1">
        <v>11</v>
      </c>
      <c r="I204" s="1" t="s">
        <v>25</v>
      </c>
      <c r="J204" s="1" t="s">
        <v>26</v>
      </c>
      <c r="K204" s="1" t="s">
        <v>92</v>
      </c>
      <c r="L204" s="1" t="s">
        <v>27</v>
      </c>
      <c r="M204" s="1">
        <v>95</v>
      </c>
      <c r="N204" s="1">
        <v>60</v>
      </c>
      <c r="O204" s="1" t="s">
        <v>933</v>
      </c>
      <c r="P204" s="1" t="s">
        <v>934</v>
      </c>
      <c r="Q204" s="1" t="s">
        <v>31</v>
      </c>
      <c r="R204" s="1" t="s">
        <v>935</v>
      </c>
      <c r="S204" s="1" t="s">
        <v>936</v>
      </c>
      <c r="T204" s="28" t="s">
        <v>159</v>
      </c>
      <c r="U204" s="1" t="s">
        <v>555</v>
      </c>
    </row>
    <row r="205" spans="1:21">
      <c r="A205" s="1" t="s">
        <v>210</v>
      </c>
      <c r="B205" s="1" t="s">
        <v>211</v>
      </c>
      <c r="C205" s="28" t="s">
        <v>211</v>
      </c>
      <c r="D205" s="1">
        <v>3588</v>
      </c>
      <c r="E205" s="1">
        <v>11</v>
      </c>
      <c r="F205" s="1">
        <v>627727</v>
      </c>
      <c r="G205" s="1" t="s">
        <v>578</v>
      </c>
      <c r="H205" s="1">
        <v>11</v>
      </c>
      <c r="I205" s="1" t="s">
        <v>25</v>
      </c>
      <c r="J205" s="1" t="s">
        <v>26</v>
      </c>
      <c r="K205" s="1" t="s">
        <v>92</v>
      </c>
      <c r="L205" s="1" t="s">
        <v>52</v>
      </c>
      <c r="M205" s="1">
        <v>95</v>
      </c>
      <c r="N205" s="1">
        <v>41</v>
      </c>
      <c r="O205" s="1" t="s">
        <v>937</v>
      </c>
      <c r="P205" s="1" t="s">
        <v>938</v>
      </c>
      <c r="Q205" s="1" t="s">
        <v>31</v>
      </c>
      <c r="R205" s="1" t="s">
        <v>214</v>
      </c>
      <c r="S205" s="1" t="s">
        <v>215</v>
      </c>
      <c r="T205" s="28" t="s">
        <v>159</v>
      </c>
      <c r="U205" s="1" t="s">
        <v>555</v>
      </c>
    </row>
    <row r="206" spans="1:21">
      <c r="A206" s="1" t="s">
        <v>939</v>
      </c>
      <c r="B206" s="1" t="s">
        <v>940</v>
      </c>
      <c r="C206" s="28" t="s">
        <v>941</v>
      </c>
      <c r="D206" s="1">
        <v>1617</v>
      </c>
      <c r="E206" s="1">
        <v>13</v>
      </c>
      <c r="F206" s="1">
        <v>301642</v>
      </c>
      <c r="G206" s="1" t="s">
        <v>578</v>
      </c>
      <c r="H206" s="1">
        <v>11</v>
      </c>
      <c r="I206" s="1" t="s">
        <v>25</v>
      </c>
      <c r="J206" s="1" t="s">
        <v>26</v>
      </c>
      <c r="K206" s="1" t="s">
        <v>27</v>
      </c>
      <c r="L206" s="1" t="s">
        <v>28</v>
      </c>
      <c r="M206" s="1">
        <v>89</v>
      </c>
      <c r="N206" s="1">
        <v>19</v>
      </c>
      <c r="O206" s="1" t="s">
        <v>942</v>
      </c>
      <c r="P206" s="1" t="s">
        <v>943</v>
      </c>
      <c r="Q206" s="1" t="s">
        <v>31</v>
      </c>
      <c r="R206" s="1" t="s">
        <v>325</v>
      </c>
      <c r="S206" s="1" t="s">
        <v>944</v>
      </c>
      <c r="T206" s="28" t="s">
        <v>159</v>
      </c>
      <c r="U206" s="1" t="s">
        <v>555</v>
      </c>
    </row>
    <row r="207" spans="1:21">
      <c r="A207" s="1" t="s">
        <v>945</v>
      </c>
      <c r="B207" s="1" t="s">
        <v>946</v>
      </c>
      <c r="C207" s="28" t="s">
        <v>947</v>
      </c>
      <c r="D207" s="1">
        <v>1737</v>
      </c>
      <c r="E207" s="1">
        <v>15</v>
      </c>
      <c r="F207" s="1">
        <v>815355</v>
      </c>
      <c r="G207" s="1" t="s">
        <v>578</v>
      </c>
      <c r="H207" s="1">
        <v>11</v>
      </c>
      <c r="I207" s="1" t="s">
        <v>25</v>
      </c>
      <c r="J207" s="1" t="s">
        <v>26</v>
      </c>
      <c r="K207" s="1" t="s">
        <v>92</v>
      </c>
      <c r="L207" s="1" t="s">
        <v>52</v>
      </c>
      <c r="M207" s="1">
        <v>100</v>
      </c>
      <c r="N207" s="1">
        <v>24</v>
      </c>
      <c r="O207" s="1" t="s">
        <v>948</v>
      </c>
      <c r="P207" s="1" t="s">
        <v>949</v>
      </c>
      <c r="Q207" s="1" t="s">
        <v>31</v>
      </c>
      <c r="R207" s="1" t="s">
        <v>950</v>
      </c>
      <c r="S207" s="1" t="s">
        <v>951</v>
      </c>
      <c r="T207" s="28" t="s">
        <v>159</v>
      </c>
      <c r="U207" s="1" t="s">
        <v>555</v>
      </c>
    </row>
    <row r="208" spans="1:21">
      <c r="A208" s="1" t="s">
        <v>952</v>
      </c>
      <c r="B208" s="1" t="s">
        <v>953</v>
      </c>
      <c r="C208" s="28" t="s">
        <v>954</v>
      </c>
      <c r="D208" s="1">
        <v>1447</v>
      </c>
      <c r="E208" s="1">
        <v>4</v>
      </c>
      <c r="F208" s="1">
        <v>1237611</v>
      </c>
      <c r="G208" s="1" t="s">
        <v>579</v>
      </c>
      <c r="H208" s="1">
        <v>12</v>
      </c>
      <c r="I208" s="1" t="s">
        <v>25</v>
      </c>
      <c r="J208" s="1" t="s">
        <v>26</v>
      </c>
      <c r="K208" s="1" t="s">
        <v>28</v>
      </c>
      <c r="L208" s="1" t="s">
        <v>27</v>
      </c>
      <c r="M208" s="1">
        <v>100</v>
      </c>
      <c r="N208" s="1">
        <v>17</v>
      </c>
      <c r="R208" s="1" t="s">
        <v>955</v>
      </c>
      <c r="S208" s="1" t="s">
        <v>956</v>
      </c>
      <c r="T208" s="28" t="s">
        <v>159</v>
      </c>
      <c r="U208" s="1" t="s">
        <v>555</v>
      </c>
    </row>
    <row r="209" spans="1:21">
      <c r="A209" s="1" t="s">
        <v>957</v>
      </c>
      <c r="B209" s="1" t="s">
        <v>958</v>
      </c>
      <c r="C209" s="28" t="s">
        <v>959</v>
      </c>
      <c r="D209" s="1">
        <v>1104</v>
      </c>
      <c r="E209" s="1">
        <v>5</v>
      </c>
      <c r="F209" s="1">
        <v>398420</v>
      </c>
      <c r="G209" s="1" t="s">
        <v>579</v>
      </c>
      <c r="H209" s="1">
        <v>12</v>
      </c>
      <c r="I209" s="1" t="s">
        <v>25</v>
      </c>
      <c r="J209" s="1" t="s">
        <v>26</v>
      </c>
      <c r="K209" s="1" t="s">
        <v>92</v>
      </c>
      <c r="L209" s="1" t="s">
        <v>28</v>
      </c>
      <c r="M209" s="1">
        <v>100</v>
      </c>
      <c r="N209" s="1">
        <v>53</v>
      </c>
      <c r="O209" s="1" t="s">
        <v>960</v>
      </c>
      <c r="P209" s="1" t="s">
        <v>961</v>
      </c>
      <c r="Q209" s="1" t="s">
        <v>31</v>
      </c>
      <c r="R209" s="1" t="s">
        <v>962</v>
      </c>
      <c r="S209" s="1" t="s">
        <v>963</v>
      </c>
      <c r="T209" s="28" t="s">
        <v>159</v>
      </c>
      <c r="U209" s="1" t="s">
        <v>555</v>
      </c>
    </row>
    <row r="210" spans="1:21">
      <c r="A210" s="1" t="s">
        <v>964</v>
      </c>
      <c r="B210" s="1" t="s">
        <v>965</v>
      </c>
      <c r="C210" s="28" t="s">
        <v>966</v>
      </c>
      <c r="D210" s="1">
        <v>1734</v>
      </c>
      <c r="E210" s="1">
        <v>5</v>
      </c>
      <c r="F210" s="1">
        <v>511701</v>
      </c>
      <c r="G210" s="1" t="s">
        <v>579</v>
      </c>
      <c r="H210" s="1">
        <v>12</v>
      </c>
      <c r="I210" s="1" t="s">
        <v>25</v>
      </c>
      <c r="J210" s="1" t="s">
        <v>26</v>
      </c>
      <c r="K210" s="1" t="s">
        <v>92</v>
      </c>
      <c r="L210" s="1" t="s">
        <v>28</v>
      </c>
      <c r="M210" s="1">
        <v>25</v>
      </c>
      <c r="N210" s="1">
        <v>44</v>
      </c>
      <c r="O210" s="1" t="s">
        <v>967</v>
      </c>
      <c r="P210" s="1" t="s">
        <v>968</v>
      </c>
      <c r="Q210" s="1" t="s">
        <v>31</v>
      </c>
      <c r="R210" s="1" t="s">
        <v>969</v>
      </c>
      <c r="S210" s="1" t="s">
        <v>970</v>
      </c>
      <c r="T210" s="28" t="s">
        <v>159</v>
      </c>
      <c r="U210" s="1" t="s">
        <v>555</v>
      </c>
    </row>
    <row r="211" spans="1:21">
      <c r="A211" s="1" t="s">
        <v>971</v>
      </c>
      <c r="B211" s="1" t="s">
        <v>972</v>
      </c>
      <c r="C211" s="28" t="s">
        <v>972</v>
      </c>
      <c r="D211" s="1">
        <v>1224</v>
      </c>
      <c r="E211" s="1">
        <v>12</v>
      </c>
      <c r="F211" s="1">
        <v>587941</v>
      </c>
      <c r="G211" s="1" t="s">
        <v>579</v>
      </c>
      <c r="H211" s="1">
        <v>12</v>
      </c>
      <c r="I211" s="1" t="s">
        <v>25</v>
      </c>
      <c r="J211" s="1" t="s">
        <v>26</v>
      </c>
      <c r="K211" s="1" t="s">
        <v>92</v>
      </c>
      <c r="L211" s="1" t="s">
        <v>52</v>
      </c>
      <c r="M211" s="1">
        <v>24</v>
      </c>
      <c r="N211" s="1">
        <v>17</v>
      </c>
      <c r="O211" s="1" t="s">
        <v>973</v>
      </c>
      <c r="P211" s="1" t="s">
        <v>974</v>
      </c>
      <c r="Q211" s="1" t="s">
        <v>31</v>
      </c>
      <c r="S211" s="1" t="s">
        <v>975</v>
      </c>
      <c r="T211" s="28" t="s">
        <v>159</v>
      </c>
      <c r="U211" s="1" t="s">
        <v>555</v>
      </c>
    </row>
    <row r="212" spans="1:21">
      <c r="A212" s="1" t="s">
        <v>976</v>
      </c>
      <c r="B212" s="1" t="s">
        <v>977</v>
      </c>
      <c r="C212" s="28" t="s">
        <v>977</v>
      </c>
      <c r="D212" s="1">
        <v>372</v>
      </c>
      <c r="E212" s="1">
        <v>2</v>
      </c>
      <c r="F212" s="1">
        <v>784712</v>
      </c>
      <c r="G212" s="1" t="s">
        <v>579</v>
      </c>
      <c r="H212" s="1">
        <v>12</v>
      </c>
      <c r="I212" s="1" t="s">
        <v>38</v>
      </c>
      <c r="J212" s="1" t="s">
        <v>26</v>
      </c>
      <c r="K212" s="1" t="s">
        <v>27</v>
      </c>
      <c r="M212" s="1">
        <v>50</v>
      </c>
      <c r="N212" s="1">
        <v>8</v>
      </c>
      <c r="O212" s="1" t="s">
        <v>978</v>
      </c>
      <c r="P212" s="1" t="s">
        <v>979</v>
      </c>
      <c r="Q212" s="1" t="s">
        <v>31</v>
      </c>
      <c r="S212" s="1" t="s">
        <v>980</v>
      </c>
      <c r="T212" s="28" t="s">
        <v>159</v>
      </c>
      <c r="U212" s="1" t="s">
        <v>555</v>
      </c>
    </row>
    <row r="213" spans="1:21">
      <c r="A213" s="1" t="s">
        <v>981</v>
      </c>
      <c r="B213" s="1" t="s">
        <v>982</v>
      </c>
      <c r="C213" s="28" t="s">
        <v>982</v>
      </c>
      <c r="D213" s="1">
        <v>309</v>
      </c>
      <c r="E213" s="1">
        <v>4</v>
      </c>
      <c r="F213" s="1">
        <v>174096</v>
      </c>
      <c r="G213" s="1" t="s">
        <v>579</v>
      </c>
      <c r="H213" s="1">
        <v>12</v>
      </c>
      <c r="I213" s="1" t="s">
        <v>38</v>
      </c>
      <c r="J213" s="1" t="s">
        <v>26</v>
      </c>
      <c r="K213" s="1" t="s">
        <v>27</v>
      </c>
      <c r="M213" s="1">
        <v>70</v>
      </c>
      <c r="N213" s="1">
        <v>20</v>
      </c>
      <c r="O213" s="1" t="s">
        <v>983</v>
      </c>
      <c r="P213" s="1" t="s">
        <v>984</v>
      </c>
      <c r="Q213" s="1" t="s">
        <v>31</v>
      </c>
      <c r="S213" s="1" t="s">
        <v>683</v>
      </c>
      <c r="T213" s="28" t="s">
        <v>159</v>
      </c>
      <c r="U213" s="1" t="s">
        <v>555</v>
      </c>
    </row>
    <row r="214" spans="1:21">
      <c r="A214" s="1" t="s">
        <v>985</v>
      </c>
      <c r="B214" s="1" t="s">
        <v>986</v>
      </c>
      <c r="C214" s="28" t="s">
        <v>987</v>
      </c>
      <c r="D214" s="1">
        <v>4344</v>
      </c>
      <c r="E214" s="1">
        <v>10</v>
      </c>
      <c r="F214" s="1">
        <v>601243</v>
      </c>
      <c r="G214" s="1" t="s">
        <v>579</v>
      </c>
      <c r="H214" s="1">
        <v>12</v>
      </c>
      <c r="I214" s="1" t="s">
        <v>38</v>
      </c>
      <c r="J214" s="1" t="s">
        <v>26</v>
      </c>
      <c r="K214" s="1" t="s">
        <v>52</v>
      </c>
      <c r="M214" s="1">
        <v>93</v>
      </c>
      <c r="N214" s="1">
        <v>28</v>
      </c>
      <c r="O214" s="1" t="s">
        <v>988</v>
      </c>
      <c r="P214" s="1" t="s">
        <v>989</v>
      </c>
      <c r="Q214" s="1" t="s">
        <v>31</v>
      </c>
      <c r="R214" s="1" t="s">
        <v>304</v>
      </c>
      <c r="S214" s="1" t="s">
        <v>990</v>
      </c>
      <c r="T214" s="28" t="s">
        <v>159</v>
      </c>
      <c r="U214" s="1" t="s">
        <v>555</v>
      </c>
    </row>
    <row r="215" spans="1:21">
      <c r="A215" s="1" t="s">
        <v>991</v>
      </c>
      <c r="B215" s="1" t="s">
        <v>992</v>
      </c>
      <c r="C215" s="28" t="s">
        <v>993</v>
      </c>
      <c r="D215" s="1">
        <v>1587</v>
      </c>
      <c r="E215" s="1">
        <v>11</v>
      </c>
      <c r="F215" s="1">
        <v>184514</v>
      </c>
      <c r="G215" s="1" t="s">
        <v>579</v>
      </c>
      <c r="H215" s="1">
        <v>12</v>
      </c>
      <c r="I215" s="1" t="s">
        <v>38</v>
      </c>
      <c r="J215" s="1" t="s">
        <v>26</v>
      </c>
      <c r="K215" s="1" t="s">
        <v>52</v>
      </c>
      <c r="M215" s="1">
        <v>45</v>
      </c>
      <c r="N215" s="1">
        <v>11</v>
      </c>
      <c r="O215" s="1" t="s">
        <v>994</v>
      </c>
      <c r="P215" s="1" t="s">
        <v>995</v>
      </c>
      <c r="Q215" s="1" t="s">
        <v>31</v>
      </c>
      <c r="R215" s="1" t="s">
        <v>996</v>
      </c>
      <c r="S215" s="1" t="s">
        <v>997</v>
      </c>
      <c r="T215" s="28" t="s">
        <v>159</v>
      </c>
      <c r="U215" s="1" t="s">
        <v>555</v>
      </c>
    </row>
    <row r="216" spans="1:21">
      <c r="A216" s="1" t="s">
        <v>998</v>
      </c>
      <c r="B216" s="1" t="s">
        <v>999</v>
      </c>
      <c r="C216" s="28" t="s">
        <v>1000</v>
      </c>
      <c r="D216" s="1">
        <v>1197</v>
      </c>
      <c r="E216" s="1">
        <v>5</v>
      </c>
      <c r="F216" s="1">
        <v>81791</v>
      </c>
      <c r="G216" s="1" t="s">
        <v>1001</v>
      </c>
      <c r="H216" s="1">
        <v>1</v>
      </c>
      <c r="I216" s="1" t="s">
        <v>25</v>
      </c>
      <c r="J216" s="1" t="s">
        <v>26</v>
      </c>
      <c r="K216" s="1" t="s">
        <v>27</v>
      </c>
      <c r="L216" s="1" t="s">
        <v>28</v>
      </c>
      <c r="M216" s="1">
        <v>97</v>
      </c>
      <c r="N216" s="1">
        <v>68</v>
      </c>
      <c r="O216" s="1" t="s">
        <v>1002</v>
      </c>
      <c r="P216" s="1" t="s">
        <v>1003</v>
      </c>
      <c r="Q216" s="1" t="s">
        <v>31</v>
      </c>
      <c r="R216" s="1" t="s">
        <v>157</v>
      </c>
      <c r="S216" s="1" t="s">
        <v>1004</v>
      </c>
      <c r="T216" s="28" t="s">
        <v>159</v>
      </c>
      <c r="U216" s="1" t="s">
        <v>1005</v>
      </c>
    </row>
    <row r="217" spans="1:21">
      <c r="A217" s="1" t="s">
        <v>1006</v>
      </c>
      <c r="B217" s="1" t="s">
        <v>1007</v>
      </c>
      <c r="C217" s="28" t="s">
        <v>1008</v>
      </c>
      <c r="D217" s="1">
        <v>1584</v>
      </c>
      <c r="E217" s="1">
        <v>5</v>
      </c>
      <c r="F217" s="1">
        <v>257044</v>
      </c>
      <c r="G217" s="1" t="s">
        <v>1001</v>
      </c>
      <c r="H217" s="1">
        <v>1</v>
      </c>
      <c r="I217" s="1" t="s">
        <v>25</v>
      </c>
      <c r="J217" s="1" t="s">
        <v>26</v>
      </c>
      <c r="K217" s="1" t="s">
        <v>92</v>
      </c>
      <c r="L217" s="1" t="s">
        <v>28</v>
      </c>
      <c r="M217" s="1">
        <v>92</v>
      </c>
      <c r="N217" s="1">
        <v>49</v>
      </c>
      <c r="O217" s="1" t="s">
        <v>1009</v>
      </c>
      <c r="P217" s="1" t="s">
        <v>1010</v>
      </c>
      <c r="Q217" s="1" t="s">
        <v>31</v>
      </c>
      <c r="R217" s="1" t="s">
        <v>1011</v>
      </c>
      <c r="S217" s="1" t="s">
        <v>1012</v>
      </c>
      <c r="T217" s="28" t="s">
        <v>159</v>
      </c>
      <c r="U217" s="1" t="s">
        <v>1005</v>
      </c>
    </row>
    <row r="218" spans="1:21">
      <c r="A218" s="1" t="s">
        <v>1013</v>
      </c>
      <c r="B218" s="1" t="s">
        <v>1014</v>
      </c>
      <c r="C218" s="28" t="s">
        <v>1015</v>
      </c>
      <c r="D218" s="1">
        <v>1224</v>
      </c>
      <c r="E218" s="1">
        <v>8</v>
      </c>
      <c r="F218" s="1">
        <v>327720</v>
      </c>
      <c r="G218" s="1" t="s">
        <v>1001</v>
      </c>
      <c r="H218" s="1">
        <v>1</v>
      </c>
      <c r="I218" s="1" t="s">
        <v>25</v>
      </c>
      <c r="J218" s="1" t="s">
        <v>26</v>
      </c>
      <c r="K218" s="1" t="s">
        <v>27</v>
      </c>
      <c r="L218" s="1" t="s">
        <v>28</v>
      </c>
      <c r="M218" s="1">
        <v>95</v>
      </c>
      <c r="N218" s="1">
        <v>73</v>
      </c>
      <c r="O218" s="1" t="s">
        <v>1016</v>
      </c>
      <c r="P218" s="1" t="s">
        <v>1017</v>
      </c>
      <c r="Q218" s="1" t="s">
        <v>31</v>
      </c>
      <c r="R218" s="1" t="s">
        <v>208</v>
      </c>
      <c r="S218" s="1" t="s">
        <v>1018</v>
      </c>
      <c r="T218" s="28" t="s">
        <v>159</v>
      </c>
      <c r="U218" s="1" t="s">
        <v>1005</v>
      </c>
    </row>
    <row r="219" spans="1:21">
      <c r="A219" s="1" t="s">
        <v>1019</v>
      </c>
      <c r="B219" s="1" t="s">
        <v>1020</v>
      </c>
      <c r="C219" s="28" t="s">
        <v>1021</v>
      </c>
      <c r="D219" s="1">
        <v>2895</v>
      </c>
      <c r="E219" s="1">
        <v>9</v>
      </c>
      <c r="F219" s="1">
        <v>102953</v>
      </c>
      <c r="G219" s="1" t="s">
        <v>1001</v>
      </c>
      <c r="H219" s="1">
        <v>1</v>
      </c>
      <c r="I219" s="1" t="s">
        <v>25</v>
      </c>
      <c r="J219" s="1" t="s">
        <v>26</v>
      </c>
      <c r="K219" s="1" t="s">
        <v>52</v>
      </c>
      <c r="L219" s="1" t="s">
        <v>27</v>
      </c>
      <c r="M219" s="1">
        <v>99</v>
      </c>
      <c r="N219" s="1">
        <v>94</v>
      </c>
      <c r="O219" s="1" t="s">
        <v>1022</v>
      </c>
      <c r="P219" s="1" t="s">
        <v>1023</v>
      </c>
      <c r="Q219" s="1" t="s">
        <v>31</v>
      </c>
      <c r="R219" s="1" t="s">
        <v>1024</v>
      </c>
      <c r="S219" s="1" t="s">
        <v>1025</v>
      </c>
      <c r="T219" s="28" t="s">
        <v>159</v>
      </c>
      <c r="U219" s="1" t="s">
        <v>1005</v>
      </c>
    </row>
    <row r="220" spans="1:21">
      <c r="A220" s="1" t="s">
        <v>1026</v>
      </c>
      <c r="B220" s="1" t="s">
        <v>1027</v>
      </c>
      <c r="C220" s="28" t="s">
        <v>1028</v>
      </c>
      <c r="D220" s="1">
        <v>7413</v>
      </c>
      <c r="E220" s="1">
        <v>10</v>
      </c>
      <c r="F220" s="1">
        <v>562018</v>
      </c>
      <c r="G220" s="1" t="s">
        <v>1001</v>
      </c>
      <c r="H220" s="1">
        <v>1</v>
      </c>
      <c r="I220" s="1" t="s">
        <v>25</v>
      </c>
      <c r="J220" s="1" t="s">
        <v>26</v>
      </c>
      <c r="K220" s="1" t="s">
        <v>27</v>
      </c>
      <c r="L220" s="1" t="s">
        <v>52</v>
      </c>
      <c r="M220" s="1">
        <v>91</v>
      </c>
      <c r="N220" s="1">
        <v>64</v>
      </c>
      <c r="O220" s="1" t="s">
        <v>1029</v>
      </c>
      <c r="P220" s="1" t="s">
        <v>1030</v>
      </c>
      <c r="Q220" s="1" t="s">
        <v>31</v>
      </c>
      <c r="R220" s="1" t="s">
        <v>1031</v>
      </c>
      <c r="S220" s="1" t="s">
        <v>1032</v>
      </c>
      <c r="T220" s="28" t="s">
        <v>159</v>
      </c>
      <c r="U220" s="1" t="s">
        <v>1005</v>
      </c>
    </row>
    <row r="221" spans="1:21">
      <c r="A221" s="1" t="s">
        <v>1033</v>
      </c>
      <c r="B221" s="1" t="s">
        <v>1034</v>
      </c>
      <c r="C221" s="28" t="s">
        <v>1035</v>
      </c>
      <c r="D221" s="1">
        <v>3117</v>
      </c>
      <c r="E221" s="1">
        <v>11</v>
      </c>
      <c r="F221" s="1">
        <v>378059</v>
      </c>
      <c r="G221" s="1" t="s">
        <v>1001</v>
      </c>
      <c r="H221" s="1">
        <v>1</v>
      </c>
      <c r="I221" s="1" t="s">
        <v>25</v>
      </c>
      <c r="J221" s="1" t="s">
        <v>26</v>
      </c>
      <c r="K221" s="1" t="s">
        <v>28</v>
      </c>
      <c r="L221" s="1" t="s">
        <v>92</v>
      </c>
      <c r="M221" s="1">
        <v>91</v>
      </c>
      <c r="N221" s="1">
        <v>54</v>
      </c>
      <c r="O221" s="1" t="s">
        <v>1036</v>
      </c>
      <c r="P221" s="1" t="s">
        <v>1037</v>
      </c>
      <c r="Q221" s="1" t="s">
        <v>31</v>
      </c>
      <c r="R221" s="1" t="s">
        <v>1038</v>
      </c>
      <c r="S221" s="1" t="s">
        <v>1039</v>
      </c>
      <c r="T221" s="28" t="s">
        <v>159</v>
      </c>
      <c r="U221" s="1" t="s">
        <v>1005</v>
      </c>
    </row>
    <row r="222" spans="1:21">
      <c r="A222" s="1" t="s">
        <v>177</v>
      </c>
      <c r="B222" s="1" t="s">
        <v>178</v>
      </c>
      <c r="C222" s="28" t="s">
        <v>179</v>
      </c>
      <c r="D222" s="1">
        <v>1794</v>
      </c>
      <c r="E222" s="1">
        <v>11</v>
      </c>
      <c r="F222" s="1">
        <v>380133</v>
      </c>
      <c r="G222" s="1" t="s">
        <v>1040</v>
      </c>
      <c r="H222" s="1">
        <v>9</v>
      </c>
      <c r="I222" s="1" t="s">
        <v>25</v>
      </c>
      <c r="J222" s="1" t="s">
        <v>26</v>
      </c>
      <c r="K222" s="1" t="s">
        <v>27</v>
      </c>
      <c r="L222" s="1" t="s">
        <v>28</v>
      </c>
      <c r="M222" s="1">
        <v>100</v>
      </c>
      <c r="N222" s="1">
        <v>15</v>
      </c>
      <c r="O222" s="1" t="s">
        <v>1041</v>
      </c>
      <c r="P222" s="1" t="s">
        <v>1041</v>
      </c>
      <c r="Q222" s="1" t="s">
        <v>125</v>
      </c>
      <c r="R222" s="1" t="s">
        <v>183</v>
      </c>
      <c r="S222" s="1" t="s">
        <v>184</v>
      </c>
      <c r="T222" s="28" t="s">
        <v>159</v>
      </c>
      <c r="U222" s="1" t="s">
        <v>1005</v>
      </c>
    </row>
    <row r="223" spans="1:21">
      <c r="A223" s="1" t="s">
        <v>177</v>
      </c>
      <c r="B223" s="1" t="s">
        <v>178</v>
      </c>
      <c r="C223" s="28" t="s">
        <v>179</v>
      </c>
      <c r="D223" s="1">
        <v>1794</v>
      </c>
      <c r="E223" s="1">
        <v>11</v>
      </c>
      <c r="F223" s="1">
        <v>380398</v>
      </c>
      <c r="G223" s="1" t="s">
        <v>1042</v>
      </c>
      <c r="H223" s="1">
        <v>8</v>
      </c>
      <c r="I223" s="1" t="s">
        <v>38</v>
      </c>
      <c r="J223" s="1" t="s">
        <v>26</v>
      </c>
      <c r="K223" s="1" t="s">
        <v>28</v>
      </c>
      <c r="M223" s="1">
        <v>95</v>
      </c>
      <c r="N223" s="1">
        <v>22</v>
      </c>
      <c r="O223" s="1" t="s">
        <v>1043</v>
      </c>
      <c r="P223" s="1" t="s">
        <v>1044</v>
      </c>
      <c r="Q223" s="1" t="s">
        <v>31</v>
      </c>
      <c r="R223" s="1" t="s">
        <v>183</v>
      </c>
      <c r="S223" s="1" t="s">
        <v>184</v>
      </c>
      <c r="T223" s="28" t="s">
        <v>159</v>
      </c>
      <c r="U223" s="1" t="s">
        <v>1005</v>
      </c>
    </row>
    <row r="224" spans="1:21">
      <c r="A224" s="1" t="s">
        <v>177</v>
      </c>
      <c r="B224" s="1" t="s">
        <v>178</v>
      </c>
      <c r="C224" s="28" t="s">
        <v>179</v>
      </c>
      <c r="D224" s="1">
        <v>1794</v>
      </c>
      <c r="E224" s="1">
        <v>11</v>
      </c>
      <c r="F224" s="1">
        <v>380405</v>
      </c>
      <c r="G224" s="1" t="s">
        <v>1042</v>
      </c>
      <c r="H224" s="1">
        <v>8</v>
      </c>
      <c r="I224" s="1" t="s">
        <v>25</v>
      </c>
      <c r="J224" s="1" t="s">
        <v>26</v>
      </c>
      <c r="K224" s="1" t="s">
        <v>27</v>
      </c>
      <c r="L224" s="1" t="s">
        <v>92</v>
      </c>
      <c r="M224" s="1">
        <v>100</v>
      </c>
      <c r="N224" s="1">
        <v>22</v>
      </c>
      <c r="O224" s="1" t="s">
        <v>1045</v>
      </c>
      <c r="P224" s="1" t="s">
        <v>1046</v>
      </c>
      <c r="Q224" s="1" t="s">
        <v>31</v>
      </c>
      <c r="R224" s="1" t="s">
        <v>183</v>
      </c>
      <c r="S224" s="1" t="s">
        <v>184</v>
      </c>
      <c r="T224" s="28" t="s">
        <v>159</v>
      </c>
      <c r="U224" s="1" t="s">
        <v>1005</v>
      </c>
    </row>
    <row r="225" spans="1:21">
      <c r="A225" s="1" t="s">
        <v>177</v>
      </c>
      <c r="B225" s="1" t="s">
        <v>178</v>
      </c>
      <c r="C225" s="28" t="s">
        <v>179</v>
      </c>
      <c r="D225" s="1">
        <v>1794</v>
      </c>
      <c r="E225" s="1">
        <v>11</v>
      </c>
      <c r="F225" s="1">
        <v>380443</v>
      </c>
      <c r="G225" s="1" t="s">
        <v>1001</v>
      </c>
      <c r="H225" s="1">
        <v>1</v>
      </c>
      <c r="I225" s="1" t="s">
        <v>25</v>
      </c>
      <c r="J225" s="1" t="s">
        <v>26</v>
      </c>
      <c r="K225" s="1" t="s">
        <v>27</v>
      </c>
      <c r="L225" s="1" t="s">
        <v>52</v>
      </c>
      <c r="M225" s="1">
        <v>100</v>
      </c>
      <c r="N225" s="1">
        <v>48</v>
      </c>
      <c r="O225" s="1" t="s">
        <v>181</v>
      </c>
      <c r="P225" s="1" t="s">
        <v>182</v>
      </c>
      <c r="Q225" s="1" t="s">
        <v>31</v>
      </c>
      <c r="R225" s="1" t="s">
        <v>183</v>
      </c>
      <c r="S225" s="1" t="s">
        <v>184</v>
      </c>
      <c r="T225" s="28" t="s">
        <v>159</v>
      </c>
      <c r="U225" s="1" t="s">
        <v>1005</v>
      </c>
    </row>
    <row r="226" spans="1:21">
      <c r="A226" s="1" t="s">
        <v>177</v>
      </c>
      <c r="B226" s="1" t="s">
        <v>178</v>
      </c>
      <c r="C226" s="28" t="s">
        <v>179</v>
      </c>
      <c r="D226" s="1">
        <v>1794</v>
      </c>
      <c r="E226" s="1">
        <v>11</v>
      </c>
      <c r="F226" s="1">
        <v>380443</v>
      </c>
      <c r="G226" s="1" t="s">
        <v>1047</v>
      </c>
      <c r="H226" s="1">
        <v>5</v>
      </c>
      <c r="I226" s="1" t="s">
        <v>25</v>
      </c>
      <c r="J226" s="1" t="s">
        <v>26</v>
      </c>
      <c r="K226" s="1" t="s">
        <v>27</v>
      </c>
      <c r="L226" s="1" t="s">
        <v>52</v>
      </c>
      <c r="M226" s="1">
        <v>100</v>
      </c>
      <c r="N226" s="1">
        <v>58</v>
      </c>
      <c r="O226" s="1" t="s">
        <v>181</v>
      </c>
      <c r="P226" s="1" t="s">
        <v>182</v>
      </c>
      <c r="Q226" s="1" t="s">
        <v>31</v>
      </c>
      <c r="R226" s="1" t="s">
        <v>183</v>
      </c>
      <c r="S226" s="1" t="s">
        <v>184</v>
      </c>
      <c r="T226" s="28" t="s">
        <v>159</v>
      </c>
      <c r="U226" s="1" t="s">
        <v>1005</v>
      </c>
    </row>
    <row r="227" spans="1:21">
      <c r="A227" s="1" t="s">
        <v>177</v>
      </c>
      <c r="B227" s="1" t="s">
        <v>178</v>
      </c>
      <c r="C227" s="28" t="s">
        <v>179</v>
      </c>
      <c r="D227" s="1">
        <v>1794</v>
      </c>
      <c r="E227" s="1">
        <v>11</v>
      </c>
      <c r="F227" s="1">
        <v>380494</v>
      </c>
      <c r="G227" s="1" t="s">
        <v>1048</v>
      </c>
      <c r="H227" s="1">
        <v>4</v>
      </c>
      <c r="I227" s="1" t="s">
        <v>25</v>
      </c>
      <c r="J227" s="1" t="s">
        <v>26</v>
      </c>
      <c r="K227" s="1" t="s">
        <v>28</v>
      </c>
      <c r="L227" s="1" t="s">
        <v>27</v>
      </c>
      <c r="M227" s="1">
        <v>29</v>
      </c>
      <c r="N227" s="1">
        <v>28</v>
      </c>
      <c r="O227" s="1" t="s">
        <v>1049</v>
      </c>
      <c r="P227" s="1" t="s">
        <v>40</v>
      </c>
      <c r="Q227" s="1" t="s">
        <v>31</v>
      </c>
      <c r="R227" s="1" t="s">
        <v>183</v>
      </c>
      <c r="S227" s="1" t="s">
        <v>184</v>
      </c>
      <c r="T227" s="28" t="s">
        <v>159</v>
      </c>
      <c r="U227" s="1" t="s">
        <v>1005</v>
      </c>
    </row>
    <row r="228" spans="1:21">
      <c r="A228" s="1" t="s">
        <v>177</v>
      </c>
      <c r="B228" s="1" t="s">
        <v>178</v>
      </c>
      <c r="C228" s="28" t="s">
        <v>179</v>
      </c>
      <c r="D228" s="1">
        <v>1794</v>
      </c>
      <c r="E228" s="1">
        <v>11</v>
      </c>
      <c r="F228" s="1">
        <v>380495</v>
      </c>
      <c r="G228" s="1" t="s">
        <v>1048</v>
      </c>
      <c r="H228" s="1">
        <v>4</v>
      </c>
      <c r="I228" s="1" t="s">
        <v>25</v>
      </c>
      <c r="J228" s="1" t="s">
        <v>26</v>
      </c>
      <c r="K228" s="1" t="s">
        <v>27</v>
      </c>
      <c r="L228" s="1" t="s">
        <v>52</v>
      </c>
      <c r="M228" s="1">
        <v>28</v>
      </c>
      <c r="N228" s="1">
        <v>29</v>
      </c>
      <c r="O228" s="1" t="s">
        <v>1049</v>
      </c>
      <c r="P228" s="1" t="s">
        <v>40</v>
      </c>
      <c r="Q228" s="1" t="s">
        <v>31</v>
      </c>
      <c r="R228" s="1" t="s">
        <v>183</v>
      </c>
      <c r="S228" s="1" t="s">
        <v>184</v>
      </c>
      <c r="T228" s="28" t="s">
        <v>159</v>
      </c>
      <c r="U228" s="1" t="s">
        <v>1005</v>
      </c>
    </row>
    <row r="229" spans="1:21">
      <c r="A229" s="1" t="s">
        <v>177</v>
      </c>
      <c r="B229" s="1" t="s">
        <v>178</v>
      </c>
      <c r="C229" s="28" t="s">
        <v>179</v>
      </c>
      <c r="D229" s="1">
        <v>1794</v>
      </c>
      <c r="E229" s="1">
        <v>11</v>
      </c>
      <c r="F229" s="1">
        <v>380556</v>
      </c>
      <c r="G229" s="1" t="s">
        <v>1050</v>
      </c>
      <c r="H229" s="1">
        <v>3</v>
      </c>
      <c r="I229" s="1" t="s">
        <v>38</v>
      </c>
      <c r="J229" s="1" t="s">
        <v>26</v>
      </c>
      <c r="K229" s="1" t="s">
        <v>28</v>
      </c>
      <c r="M229" s="1">
        <v>95</v>
      </c>
      <c r="N229" s="1">
        <v>37</v>
      </c>
      <c r="O229" s="1" t="s">
        <v>1051</v>
      </c>
      <c r="P229" s="1" t="s">
        <v>1052</v>
      </c>
      <c r="Q229" s="1" t="s">
        <v>31</v>
      </c>
      <c r="R229" s="1" t="s">
        <v>183</v>
      </c>
      <c r="S229" s="1" t="s">
        <v>184</v>
      </c>
      <c r="T229" s="28" t="s">
        <v>159</v>
      </c>
      <c r="U229" s="1" t="s">
        <v>1005</v>
      </c>
    </row>
    <row r="230" spans="1:21">
      <c r="A230" s="1" t="s">
        <v>177</v>
      </c>
      <c r="B230" s="1" t="s">
        <v>178</v>
      </c>
      <c r="C230" s="28" t="s">
        <v>179</v>
      </c>
      <c r="D230" s="1">
        <v>1794</v>
      </c>
      <c r="E230" s="1">
        <v>11</v>
      </c>
      <c r="F230" s="1">
        <v>380633</v>
      </c>
      <c r="G230" s="1" t="s">
        <v>1048</v>
      </c>
      <c r="H230" s="1">
        <v>4</v>
      </c>
      <c r="I230" s="1" t="s">
        <v>38</v>
      </c>
      <c r="J230" s="1" t="s">
        <v>26</v>
      </c>
      <c r="K230" s="1" t="s">
        <v>92</v>
      </c>
      <c r="M230" s="1">
        <v>67</v>
      </c>
      <c r="N230" s="1">
        <v>33</v>
      </c>
      <c r="O230" s="1" t="s">
        <v>1053</v>
      </c>
      <c r="P230" s="1" t="s">
        <v>1054</v>
      </c>
      <c r="Q230" s="1" t="s">
        <v>31</v>
      </c>
      <c r="R230" s="1" t="s">
        <v>183</v>
      </c>
      <c r="S230" s="1" t="s">
        <v>184</v>
      </c>
      <c r="T230" s="28" t="s">
        <v>159</v>
      </c>
      <c r="U230" s="1" t="s">
        <v>1005</v>
      </c>
    </row>
    <row r="231" spans="1:21">
      <c r="A231" s="1" t="s">
        <v>177</v>
      </c>
      <c r="B231" s="1" t="s">
        <v>178</v>
      </c>
      <c r="C231" s="28" t="s">
        <v>179</v>
      </c>
      <c r="D231" s="1">
        <v>1794</v>
      </c>
      <c r="E231" s="1">
        <v>11</v>
      </c>
      <c r="F231" s="1">
        <v>380633</v>
      </c>
      <c r="G231" s="1" t="s">
        <v>1055</v>
      </c>
      <c r="H231" s="1">
        <v>10</v>
      </c>
      <c r="I231" s="1" t="s">
        <v>38</v>
      </c>
      <c r="J231" s="1" t="s">
        <v>26</v>
      </c>
      <c r="K231" s="1" t="s">
        <v>92</v>
      </c>
      <c r="M231" s="1">
        <v>96</v>
      </c>
      <c r="N231" s="1">
        <v>27</v>
      </c>
      <c r="O231" s="1" t="s">
        <v>1053</v>
      </c>
      <c r="P231" s="1" t="s">
        <v>1056</v>
      </c>
      <c r="Q231" s="1" t="s">
        <v>31</v>
      </c>
      <c r="R231" s="1" t="s">
        <v>183</v>
      </c>
      <c r="S231" s="1" t="s">
        <v>184</v>
      </c>
      <c r="T231" s="28" t="s">
        <v>159</v>
      </c>
      <c r="U231" s="1" t="s">
        <v>1005</v>
      </c>
    </row>
    <row r="232" spans="1:21">
      <c r="A232" s="1" t="s">
        <v>177</v>
      </c>
      <c r="B232" s="1" t="s">
        <v>178</v>
      </c>
      <c r="C232" s="28" t="s">
        <v>179</v>
      </c>
      <c r="D232" s="1">
        <v>1794</v>
      </c>
      <c r="E232" s="1">
        <v>11</v>
      </c>
      <c r="F232" s="1">
        <v>380660</v>
      </c>
      <c r="G232" s="1" t="s">
        <v>1057</v>
      </c>
      <c r="H232" s="1">
        <v>11</v>
      </c>
      <c r="I232" s="1" t="s">
        <v>25</v>
      </c>
      <c r="J232" s="1" t="s">
        <v>26</v>
      </c>
      <c r="K232" s="1" t="s">
        <v>28</v>
      </c>
      <c r="L232" s="1" t="s">
        <v>52</v>
      </c>
      <c r="M232" s="1">
        <v>100</v>
      </c>
      <c r="N232" s="1">
        <v>31</v>
      </c>
      <c r="O232" s="1" t="s">
        <v>1058</v>
      </c>
      <c r="P232" s="1" t="s">
        <v>1059</v>
      </c>
      <c r="Q232" s="1" t="s">
        <v>31</v>
      </c>
      <c r="R232" s="1" t="s">
        <v>183</v>
      </c>
      <c r="S232" s="1" t="s">
        <v>184</v>
      </c>
      <c r="T232" s="28" t="s">
        <v>159</v>
      </c>
      <c r="U232" s="1" t="s">
        <v>1005</v>
      </c>
    </row>
    <row r="233" spans="1:21">
      <c r="A233" s="1" t="s">
        <v>177</v>
      </c>
      <c r="B233" s="1" t="s">
        <v>178</v>
      </c>
      <c r="C233" s="28" t="s">
        <v>179</v>
      </c>
      <c r="D233" s="1">
        <v>1794</v>
      </c>
      <c r="E233" s="1">
        <v>11</v>
      </c>
      <c r="F233" s="1">
        <v>380754</v>
      </c>
      <c r="G233" s="1" t="s">
        <v>1060</v>
      </c>
      <c r="H233" s="1">
        <v>7</v>
      </c>
      <c r="I233" s="1" t="s">
        <v>25</v>
      </c>
      <c r="J233" s="1" t="s">
        <v>26</v>
      </c>
      <c r="K233" s="1" t="s">
        <v>52</v>
      </c>
      <c r="L233" s="1" t="s">
        <v>27</v>
      </c>
      <c r="M233" s="1">
        <v>100</v>
      </c>
      <c r="N233" s="1">
        <v>16</v>
      </c>
      <c r="O233" s="1" t="s">
        <v>1061</v>
      </c>
      <c r="P233" s="1" t="s">
        <v>1062</v>
      </c>
      <c r="Q233" s="1" t="s">
        <v>31</v>
      </c>
      <c r="R233" s="1" t="s">
        <v>183</v>
      </c>
      <c r="S233" s="1" t="s">
        <v>184</v>
      </c>
      <c r="T233" s="28" t="s">
        <v>159</v>
      </c>
      <c r="U233" s="1" t="s">
        <v>1005</v>
      </c>
    </row>
    <row r="234" spans="1:21">
      <c r="A234" s="1" t="s">
        <v>177</v>
      </c>
      <c r="B234" s="1" t="s">
        <v>178</v>
      </c>
      <c r="C234" s="28" t="s">
        <v>179</v>
      </c>
      <c r="D234" s="1">
        <v>1794</v>
      </c>
      <c r="E234" s="1">
        <v>11</v>
      </c>
      <c r="F234" s="1">
        <v>380819</v>
      </c>
      <c r="G234" s="1" t="s">
        <v>1063</v>
      </c>
      <c r="H234" s="1">
        <v>12</v>
      </c>
      <c r="I234" s="1" t="s">
        <v>25</v>
      </c>
      <c r="J234" s="1" t="s">
        <v>26</v>
      </c>
      <c r="K234" s="1" t="s">
        <v>92</v>
      </c>
      <c r="L234" s="1" t="s">
        <v>52</v>
      </c>
      <c r="M234" s="1">
        <v>100</v>
      </c>
      <c r="N234" s="1">
        <v>15</v>
      </c>
      <c r="O234" s="1" t="s">
        <v>1064</v>
      </c>
      <c r="P234" s="1" t="s">
        <v>1065</v>
      </c>
      <c r="Q234" s="1" t="s">
        <v>31</v>
      </c>
      <c r="R234" s="1" t="s">
        <v>183</v>
      </c>
      <c r="S234" s="1" t="s">
        <v>184</v>
      </c>
      <c r="T234" s="28" t="s">
        <v>159</v>
      </c>
      <c r="U234" s="1" t="s">
        <v>1005</v>
      </c>
    </row>
    <row r="235" spans="1:21">
      <c r="A235" s="1" t="s">
        <v>177</v>
      </c>
      <c r="B235" s="1" t="s">
        <v>178</v>
      </c>
      <c r="C235" s="28" t="s">
        <v>179</v>
      </c>
      <c r="D235" s="1">
        <v>1794</v>
      </c>
      <c r="E235" s="1">
        <v>11</v>
      </c>
      <c r="F235" s="1">
        <v>380960</v>
      </c>
      <c r="G235" s="1" t="s">
        <v>1066</v>
      </c>
      <c r="H235" s="1">
        <v>2</v>
      </c>
      <c r="I235" s="1" t="s">
        <v>25</v>
      </c>
      <c r="J235" s="1" t="s">
        <v>26</v>
      </c>
      <c r="K235" s="1" t="s">
        <v>92</v>
      </c>
      <c r="L235" s="1" t="s">
        <v>52</v>
      </c>
      <c r="M235" s="1">
        <v>96</v>
      </c>
      <c r="N235" s="1">
        <v>28</v>
      </c>
      <c r="O235" s="1" t="s">
        <v>1067</v>
      </c>
      <c r="P235" s="1" t="s">
        <v>1068</v>
      </c>
      <c r="Q235" s="1" t="s">
        <v>31</v>
      </c>
      <c r="R235" s="1" t="s">
        <v>183</v>
      </c>
      <c r="S235" s="1" t="s">
        <v>184</v>
      </c>
      <c r="T235" s="28" t="s">
        <v>159</v>
      </c>
      <c r="U235" s="1" t="s">
        <v>1005</v>
      </c>
    </row>
    <row r="236" spans="1:21">
      <c r="A236" s="1" t="s">
        <v>177</v>
      </c>
      <c r="B236" s="1" t="s">
        <v>178</v>
      </c>
      <c r="C236" s="28" t="s">
        <v>179</v>
      </c>
      <c r="D236" s="1">
        <v>1794</v>
      </c>
      <c r="E236" s="1">
        <v>11</v>
      </c>
      <c r="F236" s="1">
        <v>381674</v>
      </c>
      <c r="G236" s="1" t="s">
        <v>1069</v>
      </c>
      <c r="H236" s="1">
        <v>6</v>
      </c>
      <c r="I236" s="1" t="s">
        <v>25</v>
      </c>
      <c r="J236" s="1" t="s">
        <v>26</v>
      </c>
      <c r="K236" s="1" t="s">
        <v>92</v>
      </c>
      <c r="L236" s="1" t="s">
        <v>52</v>
      </c>
      <c r="M236" s="1">
        <v>100</v>
      </c>
      <c r="N236" s="1">
        <v>30</v>
      </c>
      <c r="O236" s="1" t="s">
        <v>1070</v>
      </c>
      <c r="P236" s="1" t="s">
        <v>1071</v>
      </c>
      <c r="Q236" s="1" t="s">
        <v>31</v>
      </c>
      <c r="R236" s="1" t="s">
        <v>183</v>
      </c>
      <c r="S236" s="1" t="s">
        <v>184</v>
      </c>
      <c r="T236" s="28" t="s">
        <v>159</v>
      </c>
      <c r="U236" s="1" t="s">
        <v>1005</v>
      </c>
    </row>
    <row r="237" spans="1:21">
      <c r="A237" s="1" t="s">
        <v>286</v>
      </c>
      <c r="B237" s="1" t="s">
        <v>287</v>
      </c>
      <c r="C237" s="28" t="s">
        <v>2617</v>
      </c>
      <c r="D237" s="1">
        <v>3249</v>
      </c>
      <c r="E237" s="1">
        <v>12</v>
      </c>
      <c r="F237" s="1">
        <v>275870</v>
      </c>
      <c r="G237" s="1" t="s">
        <v>1001</v>
      </c>
      <c r="H237" s="1">
        <v>1</v>
      </c>
      <c r="I237" s="1" t="s">
        <v>25</v>
      </c>
      <c r="J237" s="1" t="s">
        <v>26</v>
      </c>
      <c r="K237" s="1" t="s">
        <v>28</v>
      </c>
      <c r="L237" s="1" t="s">
        <v>92</v>
      </c>
      <c r="M237" s="1">
        <v>90</v>
      </c>
      <c r="N237" s="1">
        <v>31</v>
      </c>
      <c r="O237" s="1" t="s">
        <v>288</v>
      </c>
      <c r="P237" s="1" t="s">
        <v>289</v>
      </c>
      <c r="Q237" s="1" t="s">
        <v>31</v>
      </c>
      <c r="R237" s="1" t="s">
        <v>290</v>
      </c>
      <c r="S237" s="1" t="s">
        <v>291</v>
      </c>
      <c r="T237" s="28" t="s">
        <v>159</v>
      </c>
      <c r="U237" s="1" t="s">
        <v>1005</v>
      </c>
    </row>
    <row r="238" spans="1:21">
      <c r="A238" s="1" t="s">
        <v>286</v>
      </c>
      <c r="B238" s="1" t="s">
        <v>287</v>
      </c>
      <c r="C238" s="28" t="s">
        <v>2617</v>
      </c>
      <c r="D238" s="1">
        <v>3249</v>
      </c>
      <c r="E238" s="1">
        <v>12</v>
      </c>
      <c r="F238" s="1">
        <v>275870</v>
      </c>
      <c r="G238" s="1" t="s">
        <v>1048</v>
      </c>
      <c r="H238" s="1">
        <v>4</v>
      </c>
      <c r="I238" s="1" t="s">
        <v>25</v>
      </c>
      <c r="J238" s="1" t="s">
        <v>26</v>
      </c>
      <c r="K238" s="1" t="s">
        <v>28</v>
      </c>
      <c r="L238" s="1" t="s">
        <v>92</v>
      </c>
      <c r="M238" s="1">
        <v>68</v>
      </c>
      <c r="N238" s="1">
        <v>25</v>
      </c>
      <c r="O238" s="1" t="s">
        <v>288</v>
      </c>
      <c r="P238" s="1" t="s">
        <v>289</v>
      </c>
      <c r="Q238" s="1" t="s">
        <v>31</v>
      </c>
      <c r="R238" s="1" t="s">
        <v>290</v>
      </c>
      <c r="S238" s="1" t="s">
        <v>291</v>
      </c>
      <c r="T238" s="28" t="s">
        <v>159</v>
      </c>
      <c r="U238" s="1" t="s">
        <v>1005</v>
      </c>
    </row>
    <row r="239" spans="1:21">
      <c r="A239" s="1" t="s">
        <v>286</v>
      </c>
      <c r="B239" s="1" t="s">
        <v>287</v>
      </c>
      <c r="C239" s="28" t="s">
        <v>2617</v>
      </c>
      <c r="D239" s="1">
        <v>3249</v>
      </c>
      <c r="E239" s="1">
        <v>12</v>
      </c>
      <c r="F239" s="1">
        <v>275870</v>
      </c>
      <c r="G239" s="1" t="s">
        <v>1047</v>
      </c>
      <c r="H239" s="1">
        <v>5</v>
      </c>
      <c r="I239" s="1" t="s">
        <v>25</v>
      </c>
      <c r="J239" s="1" t="s">
        <v>26</v>
      </c>
      <c r="K239" s="1" t="s">
        <v>28</v>
      </c>
      <c r="L239" s="1" t="s">
        <v>92</v>
      </c>
      <c r="M239" s="1">
        <v>100</v>
      </c>
      <c r="N239" s="1">
        <v>20</v>
      </c>
      <c r="O239" s="1" t="s">
        <v>288</v>
      </c>
      <c r="P239" s="1" t="s">
        <v>289</v>
      </c>
      <c r="Q239" s="1" t="s">
        <v>31</v>
      </c>
      <c r="R239" s="1" t="s">
        <v>290</v>
      </c>
      <c r="S239" s="1" t="s">
        <v>291</v>
      </c>
      <c r="T239" s="28" t="s">
        <v>159</v>
      </c>
      <c r="U239" s="1" t="s">
        <v>1005</v>
      </c>
    </row>
    <row r="240" spans="1:21">
      <c r="A240" s="1" t="s">
        <v>506</v>
      </c>
      <c r="B240" s="1" t="s">
        <v>507</v>
      </c>
      <c r="C240" s="28" t="s">
        <v>508</v>
      </c>
      <c r="D240" s="1">
        <v>6669</v>
      </c>
      <c r="E240" s="1">
        <v>14</v>
      </c>
      <c r="F240" s="1">
        <v>151722</v>
      </c>
      <c r="G240" s="1" t="s">
        <v>1001</v>
      </c>
      <c r="H240" s="1">
        <v>1</v>
      </c>
      <c r="I240" s="1" t="s">
        <v>25</v>
      </c>
      <c r="J240" s="1" t="s">
        <v>26</v>
      </c>
      <c r="K240" s="1" t="s">
        <v>28</v>
      </c>
      <c r="L240" s="1" t="s">
        <v>52</v>
      </c>
      <c r="M240" s="1">
        <v>90</v>
      </c>
      <c r="N240" s="1">
        <v>48</v>
      </c>
      <c r="O240" s="1" t="s">
        <v>1072</v>
      </c>
      <c r="P240" s="1" t="s">
        <v>1073</v>
      </c>
      <c r="Q240" s="1" t="s">
        <v>31</v>
      </c>
      <c r="R240" s="1" t="s">
        <v>511</v>
      </c>
      <c r="S240" s="1" t="s">
        <v>512</v>
      </c>
      <c r="T240" s="28" t="s">
        <v>159</v>
      </c>
      <c r="U240" s="1" t="s">
        <v>1005</v>
      </c>
    </row>
    <row r="241" spans="1:21">
      <c r="A241" s="1" t="s">
        <v>1074</v>
      </c>
      <c r="B241" s="1" t="s">
        <v>1075</v>
      </c>
      <c r="C241" s="28" t="s">
        <v>1076</v>
      </c>
      <c r="D241" s="1">
        <v>1476</v>
      </c>
      <c r="E241" s="1">
        <v>4</v>
      </c>
      <c r="F241" s="1">
        <v>827867</v>
      </c>
      <c r="G241" s="1" t="s">
        <v>1066</v>
      </c>
      <c r="H241" s="1">
        <v>2</v>
      </c>
      <c r="I241" s="1" t="s">
        <v>25</v>
      </c>
      <c r="J241" s="1" t="s">
        <v>26</v>
      </c>
      <c r="K241" s="1" t="s">
        <v>27</v>
      </c>
      <c r="L241" s="1" t="s">
        <v>28</v>
      </c>
      <c r="M241" s="1">
        <v>97</v>
      </c>
      <c r="N241" s="1">
        <v>35</v>
      </c>
      <c r="O241" s="1" t="s">
        <v>1077</v>
      </c>
      <c r="P241" s="1" t="s">
        <v>1078</v>
      </c>
      <c r="Q241" s="1" t="s">
        <v>31</v>
      </c>
      <c r="R241" s="1" t="s">
        <v>208</v>
      </c>
      <c r="S241" s="1" t="s">
        <v>1079</v>
      </c>
      <c r="T241" s="28" t="s">
        <v>159</v>
      </c>
      <c r="U241" s="1" t="s">
        <v>1005</v>
      </c>
    </row>
    <row r="242" spans="1:21">
      <c r="A242" s="1" t="s">
        <v>1080</v>
      </c>
      <c r="B242" s="1" t="s">
        <v>1081</v>
      </c>
      <c r="C242" s="28" t="s">
        <v>1081</v>
      </c>
      <c r="D242" s="1">
        <v>486</v>
      </c>
      <c r="E242" s="1">
        <v>7</v>
      </c>
      <c r="F242" s="1">
        <v>90064</v>
      </c>
      <c r="G242" s="1" t="s">
        <v>1066</v>
      </c>
      <c r="H242" s="1">
        <v>2</v>
      </c>
      <c r="I242" s="1" t="s">
        <v>25</v>
      </c>
      <c r="J242" s="1" t="s">
        <v>26</v>
      </c>
      <c r="K242" s="1" t="s">
        <v>27</v>
      </c>
      <c r="L242" s="1" t="s">
        <v>92</v>
      </c>
      <c r="M242" s="1">
        <v>39</v>
      </c>
      <c r="N242" s="1">
        <v>18</v>
      </c>
      <c r="O242" s="1" t="s">
        <v>1082</v>
      </c>
      <c r="P242" s="1" t="s">
        <v>1083</v>
      </c>
      <c r="Q242" s="1" t="s">
        <v>31</v>
      </c>
      <c r="S242" s="1" t="s">
        <v>1084</v>
      </c>
      <c r="T242" s="28" t="s">
        <v>159</v>
      </c>
      <c r="U242" s="1" t="s">
        <v>1005</v>
      </c>
    </row>
    <row r="243" spans="1:21">
      <c r="A243" s="1" t="s">
        <v>1085</v>
      </c>
      <c r="B243" s="1" t="s">
        <v>1086</v>
      </c>
      <c r="C243" s="28" t="s">
        <v>1087</v>
      </c>
      <c r="D243" s="1">
        <v>1194</v>
      </c>
      <c r="E243" s="1">
        <v>7</v>
      </c>
      <c r="F243" s="1">
        <v>90064</v>
      </c>
      <c r="G243" s="1" t="s">
        <v>1066</v>
      </c>
      <c r="H243" s="1">
        <v>2</v>
      </c>
      <c r="I243" s="1" t="s">
        <v>25</v>
      </c>
      <c r="J243" s="1" t="s">
        <v>26</v>
      </c>
      <c r="K243" s="1" t="s">
        <v>27</v>
      </c>
      <c r="L243" s="1" t="s">
        <v>92</v>
      </c>
      <c r="M243" s="1">
        <v>39</v>
      </c>
      <c r="N243" s="1">
        <v>18</v>
      </c>
      <c r="O243" s="1" t="s">
        <v>1088</v>
      </c>
      <c r="P243" s="1" t="s">
        <v>1089</v>
      </c>
      <c r="Q243" s="1" t="s">
        <v>31</v>
      </c>
      <c r="R243" s="1" t="s">
        <v>1090</v>
      </c>
      <c r="S243" s="1" t="s">
        <v>1091</v>
      </c>
      <c r="T243" s="28" t="s">
        <v>159</v>
      </c>
      <c r="U243" s="1" t="s">
        <v>1005</v>
      </c>
    </row>
    <row r="244" spans="1:21">
      <c r="A244" s="1" t="s">
        <v>1092</v>
      </c>
      <c r="B244" s="1" t="s">
        <v>1093</v>
      </c>
      <c r="C244" s="28" t="s">
        <v>1093</v>
      </c>
      <c r="D244" s="1">
        <v>702</v>
      </c>
      <c r="E244" s="1">
        <v>7</v>
      </c>
      <c r="F244" s="1">
        <v>961591</v>
      </c>
      <c r="G244" s="1" t="s">
        <v>1066</v>
      </c>
      <c r="H244" s="1">
        <v>2</v>
      </c>
      <c r="I244" s="1" t="s">
        <v>25</v>
      </c>
      <c r="J244" s="1" t="s">
        <v>26</v>
      </c>
      <c r="K244" s="1" t="s">
        <v>27</v>
      </c>
      <c r="L244" s="1" t="s">
        <v>52</v>
      </c>
      <c r="M244" s="1">
        <v>70</v>
      </c>
      <c r="N244" s="1">
        <v>20</v>
      </c>
      <c r="O244" s="1" t="s">
        <v>1094</v>
      </c>
      <c r="P244" s="1" t="s">
        <v>1095</v>
      </c>
      <c r="Q244" s="1" t="s">
        <v>31</v>
      </c>
      <c r="R244" s="1" t="s">
        <v>1096</v>
      </c>
      <c r="S244" s="1" t="s">
        <v>1097</v>
      </c>
      <c r="T244" s="28" t="s">
        <v>159</v>
      </c>
      <c r="U244" s="1" t="s">
        <v>1005</v>
      </c>
    </row>
    <row r="245" spans="1:21">
      <c r="A245" s="1" t="s">
        <v>461</v>
      </c>
      <c r="B245" s="1" t="s">
        <v>462</v>
      </c>
      <c r="C245" s="28" t="s">
        <v>463</v>
      </c>
      <c r="D245" s="1">
        <v>2295</v>
      </c>
      <c r="E245" s="1">
        <v>10</v>
      </c>
      <c r="F245" s="1">
        <v>263212</v>
      </c>
      <c r="G245" s="1" t="s">
        <v>1066</v>
      </c>
      <c r="H245" s="1">
        <v>2</v>
      </c>
      <c r="I245" s="1" t="s">
        <v>38</v>
      </c>
      <c r="J245" s="1" t="s">
        <v>26</v>
      </c>
      <c r="K245" s="1" t="s">
        <v>92</v>
      </c>
      <c r="M245" s="1">
        <v>85</v>
      </c>
      <c r="N245" s="1">
        <v>20</v>
      </c>
      <c r="O245" s="1" t="s">
        <v>1098</v>
      </c>
      <c r="P245" s="1" t="s">
        <v>1099</v>
      </c>
      <c r="Q245" s="1" t="s">
        <v>31</v>
      </c>
      <c r="R245" s="1" t="s">
        <v>466</v>
      </c>
      <c r="S245" s="1" t="s">
        <v>467</v>
      </c>
      <c r="T245" s="28" t="s">
        <v>159</v>
      </c>
      <c r="U245" s="1" t="s">
        <v>1005</v>
      </c>
    </row>
    <row r="246" spans="1:21">
      <c r="A246" s="1" t="s">
        <v>461</v>
      </c>
      <c r="B246" s="1" t="s">
        <v>462</v>
      </c>
      <c r="C246" s="28" t="s">
        <v>463</v>
      </c>
      <c r="D246" s="1">
        <v>2295</v>
      </c>
      <c r="E246" s="1">
        <v>10</v>
      </c>
      <c r="F246" s="1">
        <v>263216</v>
      </c>
      <c r="G246" s="1" t="s">
        <v>1066</v>
      </c>
      <c r="H246" s="1">
        <v>2</v>
      </c>
      <c r="I246" s="1" t="s">
        <v>25</v>
      </c>
      <c r="J246" s="1" t="s">
        <v>26</v>
      </c>
      <c r="K246" s="1" t="s">
        <v>28</v>
      </c>
      <c r="L246" s="1" t="s">
        <v>27</v>
      </c>
      <c r="M246" s="1">
        <v>85</v>
      </c>
      <c r="N246" s="1">
        <v>20</v>
      </c>
      <c r="O246" s="1" t="s">
        <v>1100</v>
      </c>
      <c r="P246" s="1" t="s">
        <v>1101</v>
      </c>
      <c r="Q246" s="1" t="s">
        <v>31</v>
      </c>
      <c r="R246" s="1" t="s">
        <v>466</v>
      </c>
      <c r="S246" s="1" t="s">
        <v>467</v>
      </c>
      <c r="T246" s="28" t="s">
        <v>159</v>
      </c>
      <c r="U246" s="1" t="s">
        <v>1005</v>
      </c>
    </row>
    <row r="247" spans="1:21">
      <c r="A247" s="1" t="s">
        <v>461</v>
      </c>
      <c r="B247" s="1" t="s">
        <v>462</v>
      </c>
      <c r="C247" s="28" t="s">
        <v>463</v>
      </c>
      <c r="D247" s="1">
        <v>2295</v>
      </c>
      <c r="E247" s="1">
        <v>10</v>
      </c>
      <c r="F247" s="1">
        <v>263247</v>
      </c>
      <c r="G247" s="1" t="s">
        <v>1050</v>
      </c>
      <c r="H247" s="1">
        <v>3</v>
      </c>
      <c r="I247" s="1" t="s">
        <v>38</v>
      </c>
      <c r="J247" s="1" t="s">
        <v>26</v>
      </c>
      <c r="K247" s="1" t="s">
        <v>92</v>
      </c>
      <c r="M247" s="1">
        <v>73</v>
      </c>
      <c r="N247" s="1">
        <v>26</v>
      </c>
      <c r="O247" s="1" t="s">
        <v>1102</v>
      </c>
      <c r="P247" s="1" t="s">
        <v>1103</v>
      </c>
      <c r="Q247" s="1" t="s">
        <v>31</v>
      </c>
      <c r="R247" s="1" t="s">
        <v>466</v>
      </c>
      <c r="S247" s="1" t="s">
        <v>467</v>
      </c>
      <c r="T247" s="28" t="s">
        <v>159</v>
      </c>
      <c r="U247" s="1" t="s">
        <v>1005</v>
      </c>
    </row>
    <row r="248" spans="1:21">
      <c r="A248" s="1" t="s">
        <v>461</v>
      </c>
      <c r="B248" s="1" t="s">
        <v>462</v>
      </c>
      <c r="C248" s="28" t="s">
        <v>463</v>
      </c>
      <c r="D248" s="1">
        <v>2295</v>
      </c>
      <c r="E248" s="1">
        <v>10</v>
      </c>
      <c r="F248" s="1">
        <v>263247</v>
      </c>
      <c r="G248" s="1" t="s">
        <v>1057</v>
      </c>
      <c r="H248" s="1">
        <v>11</v>
      </c>
      <c r="I248" s="1" t="s">
        <v>38</v>
      </c>
      <c r="J248" s="1" t="s">
        <v>26</v>
      </c>
      <c r="K248" s="1" t="s">
        <v>92</v>
      </c>
      <c r="M248" s="1">
        <v>96</v>
      </c>
      <c r="N248" s="1">
        <v>23</v>
      </c>
      <c r="O248" s="1" t="s">
        <v>1102</v>
      </c>
      <c r="P248" s="1" t="s">
        <v>1103</v>
      </c>
      <c r="Q248" s="1" t="s">
        <v>31</v>
      </c>
      <c r="R248" s="1" t="s">
        <v>466</v>
      </c>
      <c r="S248" s="1" t="s">
        <v>467</v>
      </c>
      <c r="T248" s="28" t="s">
        <v>159</v>
      </c>
      <c r="U248" s="1" t="s">
        <v>1005</v>
      </c>
    </row>
    <row r="249" spans="1:21">
      <c r="A249" s="1" t="s">
        <v>1104</v>
      </c>
      <c r="B249" s="1" t="s">
        <v>1105</v>
      </c>
      <c r="C249" s="28" t="s">
        <v>1106</v>
      </c>
      <c r="D249" s="1">
        <v>846</v>
      </c>
      <c r="E249" s="1">
        <v>14</v>
      </c>
      <c r="F249" s="1">
        <v>171744</v>
      </c>
      <c r="G249" s="1" t="s">
        <v>1066</v>
      </c>
      <c r="H249" s="1">
        <v>2</v>
      </c>
      <c r="I249" s="1" t="s">
        <v>25</v>
      </c>
      <c r="J249" s="1" t="s">
        <v>26</v>
      </c>
      <c r="K249" s="1" t="s">
        <v>28</v>
      </c>
      <c r="L249" s="1" t="s">
        <v>52</v>
      </c>
      <c r="M249" s="1">
        <v>100</v>
      </c>
      <c r="N249" s="1">
        <v>18</v>
      </c>
      <c r="O249" s="1" t="s">
        <v>1107</v>
      </c>
      <c r="P249" s="1" t="s">
        <v>1108</v>
      </c>
      <c r="Q249" s="1" t="s">
        <v>31</v>
      </c>
      <c r="R249" s="1" t="s">
        <v>1109</v>
      </c>
      <c r="S249" s="1" t="s">
        <v>1110</v>
      </c>
      <c r="T249" s="28" t="s">
        <v>159</v>
      </c>
      <c r="U249" s="1" t="s">
        <v>1005</v>
      </c>
    </row>
    <row r="250" spans="1:21">
      <c r="A250" s="1" t="s">
        <v>1111</v>
      </c>
      <c r="B250" s="1" t="s">
        <v>1112</v>
      </c>
      <c r="C250" s="28" t="s">
        <v>1113</v>
      </c>
      <c r="D250" s="1">
        <v>1764</v>
      </c>
      <c r="E250" s="1">
        <v>15</v>
      </c>
      <c r="F250" s="1">
        <v>894945</v>
      </c>
      <c r="G250" s="1" t="s">
        <v>1066</v>
      </c>
      <c r="H250" s="1">
        <v>2</v>
      </c>
      <c r="I250" s="1" t="s">
        <v>25</v>
      </c>
      <c r="J250" s="1" t="s">
        <v>26</v>
      </c>
      <c r="K250" s="1" t="s">
        <v>27</v>
      </c>
      <c r="L250" s="1" t="s">
        <v>28</v>
      </c>
      <c r="M250" s="1">
        <v>100</v>
      </c>
      <c r="N250" s="1">
        <v>16</v>
      </c>
      <c r="O250" s="1" t="s">
        <v>1114</v>
      </c>
      <c r="P250" s="1" t="s">
        <v>1115</v>
      </c>
      <c r="Q250" s="1" t="s">
        <v>31</v>
      </c>
      <c r="R250" s="1" t="s">
        <v>1116</v>
      </c>
      <c r="S250" s="1" t="s">
        <v>1117</v>
      </c>
      <c r="T250" s="28" t="s">
        <v>159</v>
      </c>
      <c r="U250" s="1" t="s">
        <v>1005</v>
      </c>
    </row>
    <row r="251" spans="1:21">
      <c r="A251" s="1" t="s">
        <v>1118</v>
      </c>
      <c r="B251" s="1" t="s">
        <v>1119</v>
      </c>
      <c r="C251" s="28" t="s">
        <v>1120</v>
      </c>
      <c r="D251" s="1">
        <v>2802</v>
      </c>
      <c r="E251" s="1">
        <v>16</v>
      </c>
      <c r="F251" s="1">
        <v>597872</v>
      </c>
      <c r="G251" s="1" t="s">
        <v>1066</v>
      </c>
      <c r="H251" s="1">
        <v>2</v>
      </c>
      <c r="I251" s="1" t="s">
        <v>25</v>
      </c>
      <c r="J251" s="1" t="s">
        <v>26</v>
      </c>
      <c r="K251" s="1" t="s">
        <v>52</v>
      </c>
      <c r="L251" s="1" t="s">
        <v>28</v>
      </c>
      <c r="M251" s="1">
        <v>100</v>
      </c>
      <c r="N251" s="1">
        <v>32</v>
      </c>
      <c r="O251" s="1" t="s">
        <v>1121</v>
      </c>
      <c r="P251" s="1" t="s">
        <v>1122</v>
      </c>
      <c r="Q251" s="1" t="s">
        <v>31</v>
      </c>
      <c r="R251" s="1" t="s">
        <v>1123</v>
      </c>
      <c r="S251" s="1" t="s">
        <v>1124</v>
      </c>
      <c r="T251" s="28" t="s">
        <v>159</v>
      </c>
      <c r="U251" s="1" t="s">
        <v>1005</v>
      </c>
    </row>
    <row r="252" spans="1:21">
      <c r="A252" s="1" t="s">
        <v>1125</v>
      </c>
      <c r="B252" s="1" t="s">
        <v>1126</v>
      </c>
      <c r="C252" s="28" t="s">
        <v>1127</v>
      </c>
      <c r="D252" s="1">
        <v>888</v>
      </c>
      <c r="E252" s="1">
        <v>6</v>
      </c>
      <c r="F252" s="1">
        <v>245164</v>
      </c>
      <c r="G252" s="1" t="s">
        <v>1066</v>
      </c>
      <c r="H252" s="1">
        <v>2</v>
      </c>
      <c r="I252" s="1" t="s">
        <v>38</v>
      </c>
      <c r="J252" s="1" t="s">
        <v>26</v>
      </c>
      <c r="K252" s="1" t="s">
        <v>52</v>
      </c>
      <c r="M252" s="1">
        <v>32</v>
      </c>
      <c r="N252" s="1">
        <v>22</v>
      </c>
      <c r="O252" s="1" t="s">
        <v>1128</v>
      </c>
      <c r="P252" s="1" t="s">
        <v>382</v>
      </c>
      <c r="Q252" s="1" t="s">
        <v>31</v>
      </c>
      <c r="R252" s="1" t="s">
        <v>572</v>
      </c>
      <c r="S252" s="1" t="s">
        <v>1129</v>
      </c>
      <c r="T252" s="28" t="s">
        <v>159</v>
      </c>
      <c r="U252" s="1" t="s">
        <v>1005</v>
      </c>
    </row>
    <row r="253" spans="1:21">
      <c r="A253" s="1" t="s">
        <v>1130</v>
      </c>
      <c r="B253" s="1" t="s">
        <v>1131</v>
      </c>
      <c r="C253" s="28" t="s">
        <v>1132</v>
      </c>
      <c r="D253" s="1">
        <v>2736</v>
      </c>
      <c r="E253" s="1">
        <v>12</v>
      </c>
      <c r="F253" s="1">
        <v>750086</v>
      </c>
      <c r="G253" s="1" t="s">
        <v>1066</v>
      </c>
      <c r="H253" s="1">
        <v>2</v>
      </c>
      <c r="I253" s="1" t="s">
        <v>38</v>
      </c>
      <c r="J253" s="1" t="s">
        <v>26</v>
      </c>
      <c r="K253" s="1" t="s">
        <v>52</v>
      </c>
      <c r="M253" s="1">
        <v>56</v>
      </c>
      <c r="N253" s="1">
        <v>16</v>
      </c>
      <c r="O253" s="1" t="s">
        <v>1133</v>
      </c>
      <c r="P253" s="1" t="s">
        <v>1134</v>
      </c>
      <c r="Q253" s="1" t="s">
        <v>31</v>
      </c>
      <c r="R253" s="1" t="s">
        <v>1135</v>
      </c>
      <c r="S253" s="1" t="s">
        <v>1136</v>
      </c>
      <c r="T253" s="28" t="s">
        <v>159</v>
      </c>
      <c r="U253" s="1" t="s">
        <v>1005</v>
      </c>
    </row>
    <row r="254" spans="1:21">
      <c r="A254" s="1" t="s">
        <v>1137</v>
      </c>
      <c r="B254" s="1" t="s">
        <v>1138</v>
      </c>
      <c r="C254" s="28" t="s">
        <v>1138</v>
      </c>
      <c r="D254" s="1">
        <v>195</v>
      </c>
      <c r="E254" s="1">
        <v>13</v>
      </c>
      <c r="F254" s="1">
        <v>478240</v>
      </c>
      <c r="G254" s="1" t="s">
        <v>1066</v>
      </c>
      <c r="H254" s="1">
        <v>2</v>
      </c>
      <c r="I254" s="1" t="s">
        <v>38</v>
      </c>
      <c r="J254" s="1" t="s">
        <v>26</v>
      </c>
      <c r="K254" s="1" t="s">
        <v>52</v>
      </c>
      <c r="M254" s="1">
        <v>24</v>
      </c>
      <c r="N254" s="1">
        <v>21</v>
      </c>
      <c r="O254" s="1" t="s">
        <v>1139</v>
      </c>
      <c r="P254" s="1" t="s">
        <v>1140</v>
      </c>
      <c r="Q254" s="1" t="s">
        <v>31</v>
      </c>
      <c r="S254" s="1" t="s">
        <v>279</v>
      </c>
      <c r="T254" s="28" t="s">
        <v>159</v>
      </c>
      <c r="U254" s="1" t="s">
        <v>1005</v>
      </c>
    </row>
    <row r="255" spans="1:21">
      <c r="A255" s="1" t="s">
        <v>1141</v>
      </c>
      <c r="B255" s="1" t="s">
        <v>1142</v>
      </c>
      <c r="C255" s="28" t="s">
        <v>1143</v>
      </c>
      <c r="D255" s="1">
        <v>2076</v>
      </c>
      <c r="E255" s="1">
        <v>2</v>
      </c>
      <c r="F255" s="1">
        <v>442436</v>
      </c>
      <c r="G255" s="1" t="s">
        <v>1050</v>
      </c>
      <c r="H255" s="1">
        <v>3</v>
      </c>
      <c r="I255" s="1" t="s">
        <v>25</v>
      </c>
      <c r="J255" s="1" t="s">
        <v>26</v>
      </c>
      <c r="K255" s="1" t="s">
        <v>52</v>
      </c>
      <c r="L255" s="1" t="s">
        <v>92</v>
      </c>
      <c r="M255" s="1">
        <v>76</v>
      </c>
      <c r="N255" s="1">
        <v>37</v>
      </c>
      <c r="O255" s="1" t="s">
        <v>1144</v>
      </c>
      <c r="P255" s="1" t="s">
        <v>1145</v>
      </c>
      <c r="Q255" s="1" t="s">
        <v>31</v>
      </c>
      <c r="R255" s="1" t="s">
        <v>1146</v>
      </c>
      <c r="S255" s="1" t="s">
        <v>1147</v>
      </c>
      <c r="T255" s="28" t="s">
        <v>159</v>
      </c>
      <c r="U255" s="1" t="s">
        <v>1005</v>
      </c>
    </row>
    <row r="256" spans="1:21">
      <c r="A256" s="1" t="s">
        <v>1148</v>
      </c>
      <c r="B256" s="1" t="s">
        <v>1149</v>
      </c>
      <c r="C256" s="28" t="s">
        <v>1150</v>
      </c>
      <c r="D256" s="1">
        <v>4548</v>
      </c>
      <c r="E256" s="1">
        <v>4</v>
      </c>
      <c r="F256" s="1">
        <v>726433</v>
      </c>
      <c r="G256" s="1" t="s">
        <v>1050</v>
      </c>
      <c r="H256" s="1">
        <v>3</v>
      </c>
      <c r="I256" s="1" t="s">
        <v>25</v>
      </c>
      <c r="J256" s="1" t="s">
        <v>26</v>
      </c>
      <c r="K256" s="1" t="s">
        <v>92</v>
      </c>
      <c r="L256" s="1" t="s">
        <v>27</v>
      </c>
      <c r="M256" s="1">
        <v>25</v>
      </c>
      <c r="N256" s="1">
        <v>36</v>
      </c>
      <c r="O256" s="1" t="s">
        <v>1151</v>
      </c>
      <c r="P256" s="1" t="s">
        <v>1152</v>
      </c>
      <c r="Q256" s="1" t="s">
        <v>31</v>
      </c>
      <c r="R256" s="1" t="s">
        <v>1153</v>
      </c>
      <c r="S256" s="1" t="s">
        <v>1154</v>
      </c>
      <c r="T256" s="28" t="s">
        <v>159</v>
      </c>
      <c r="U256" s="1" t="s">
        <v>1005</v>
      </c>
    </row>
    <row r="257" spans="1:21">
      <c r="A257" s="1" t="s">
        <v>1155</v>
      </c>
      <c r="B257" s="1" t="s">
        <v>1156</v>
      </c>
      <c r="C257" s="28" t="s">
        <v>1157</v>
      </c>
      <c r="D257" s="1">
        <v>1803</v>
      </c>
      <c r="E257" s="1">
        <v>7</v>
      </c>
      <c r="F257" s="1">
        <v>272519</v>
      </c>
      <c r="G257" s="1" t="s">
        <v>1050</v>
      </c>
      <c r="H257" s="1">
        <v>3</v>
      </c>
      <c r="I257" s="1" t="s">
        <v>25</v>
      </c>
      <c r="J257" s="1" t="s">
        <v>26</v>
      </c>
      <c r="K257" s="1" t="s">
        <v>52</v>
      </c>
      <c r="L257" s="1" t="s">
        <v>27</v>
      </c>
      <c r="M257" s="1">
        <v>86</v>
      </c>
      <c r="N257" s="1">
        <v>36</v>
      </c>
      <c r="O257" s="1" t="s">
        <v>1158</v>
      </c>
      <c r="P257" s="1" t="s">
        <v>1159</v>
      </c>
      <c r="Q257" s="1" t="s">
        <v>31</v>
      </c>
      <c r="R257" s="1" t="s">
        <v>74</v>
      </c>
      <c r="S257" s="1" t="s">
        <v>1160</v>
      </c>
      <c r="T257" s="28" t="s">
        <v>159</v>
      </c>
      <c r="U257" s="1" t="s">
        <v>1005</v>
      </c>
    </row>
    <row r="258" spans="1:21">
      <c r="A258" s="1" t="s">
        <v>1161</v>
      </c>
      <c r="B258" s="1" t="s">
        <v>1162</v>
      </c>
      <c r="C258" s="28" t="s">
        <v>1162</v>
      </c>
      <c r="D258" s="1">
        <v>552</v>
      </c>
      <c r="E258" s="1">
        <v>7</v>
      </c>
      <c r="F258" s="1">
        <v>694714</v>
      </c>
      <c r="G258" s="1" t="s">
        <v>1050</v>
      </c>
      <c r="H258" s="1">
        <v>3</v>
      </c>
      <c r="I258" s="1" t="s">
        <v>25</v>
      </c>
      <c r="J258" s="1" t="s">
        <v>26</v>
      </c>
      <c r="K258" s="1" t="s">
        <v>27</v>
      </c>
      <c r="L258" s="1" t="s">
        <v>52</v>
      </c>
      <c r="M258" s="1">
        <v>26</v>
      </c>
      <c r="N258" s="1">
        <v>23</v>
      </c>
      <c r="O258" s="1" t="s">
        <v>1163</v>
      </c>
      <c r="P258" s="1" t="s">
        <v>1164</v>
      </c>
      <c r="Q258" s="1" t="s">
        <v>31</v>
      </c>
      <c r="R258" s="1" t="s">
        <v>1165</v>
      </c>
      <c r="S258" s="1" t="s">
        <v>1166</v>
      </c>
      <c r="T258" s="28" t="s">
        <v>159</v>
      </c>
      <c r="U258" s="1" t="s">
        <v>1005</v>
      </c>
    </row>
    <row r="259" spans="1:21">
      <c r="A259" s="1" t="s">
        <v>1167</v>
      </c>
      <c r="B259" s="1" t="s">
        <v>1168</v>
      </c>
      <c r="C259" s="28" t="s">
        <v>1169</v>
      </c>
      <c r="D259" s="1">
        <v>2286</v>
      </c>
      <c r="E259" s="1">
        <v>12</v>
      </c>
      <c r="F259" s="1">
        <v>273305</v>
      </c>
      <c r="G259" s="1" t="s">
        <v>1050</v>
      </c>
      <c r="H259" s="1">
        <v>3</v>
      </c>
      <c r="I259" s="1" t="s">
        <v>25</v>
      </c>
      <c r="J259" s="1" t="s">
        <v>26</v>
      </c>
      <c r="K259" s="1" t="s">
        <v>28</v>
      </c>
      <c r="L259" s="1" t="s">
        <v>27</v>
      </c>
      <c r="M259" s="1">
        <v>92</v>
      </c>
      <c r="N259" s="1">
        <v>24</v>
      </c>
      <c r="O259" s="1" t="s">
        <v>1170</v>
      </c>
      <c r="P259" s="1" t="s">
        <v>1171</v>
      </c>
      <c r="Q259" s="1" t="s">
        <v>31</v>
      </c>
      <c r="R259" s="1" t="s">
        <v>1172</v>
      </c>
      <c r="S259" s="1" t="s">
        <v>1173</v>
      </c>
      <c r="T259" s="28" t="s">
        <v>159</v>
      </c>
      <c r="U259" s="1" t="s">
        <v>1005</v>
      </c>
    </row>
    <row r="260" spans="1:21">
      <c r="A260" s="1" t="s">
        <v>1174</v>
      </c>
      <c r="B260" s="1" t="s">
        <v>1175</v>
      </c>
      <c r="C260" s="28" t="s">
        <v>1176</v>
      </c>
      <c r="D260" s="1">
        <v>2916</v>
      </c>
      <c r="E260" s="1">
        <v>13</v>
      </c>
      <c r="F260" s="1">
        <v>846371</v>
      </c>
      <c r="G260" s="1" t="s">
        <v>1050</v>
      </c>
      <c r="H260" s="1">
        <v>3</v>
      </c>
      <c r="I260" s="1" t="s">
        <v>25</v>
      </c>
      <c r="J260" s="1" t="s">
        <v>26</v>
      </c>
      <c r="K260" s="1" t="s">
        <v>52</v>
      </c>
      <c r="L260" s="1" t="s">
        <v>27</v>
      </c>
      <c r="M260" s="1">
        <v>93</v>
      </c>
      <c r="N260" s="1">
        <v>27</v>
      </c>
      <c r="O260" s="1" t="s">
        <v>1177</v>
      </c>
      <c r="P260" s="1" t="s">
        <v>1178</v>
      </c>
      <c r="Q260" s="1" t="s">
        <v>31</v>
      </c>
      <c r="R260" s="1" t="s">
        <v>1179</v>
      </c>
      <c r="S260" s="1" t="s">
        <v>1180</v>
      </c>
      <c r="T260" s="28" t="s">
        <v>159</v>
      </c>
      <c r="U260" s="1" t="s">
        <v>1005</v>
      </c>
    </row>
    <row r="261" spans="1:21">
      <c r="A261" s="1" t="s">
        <v>1181</v>
      </c>
      <c r="B261" s="1" t="s">
        <v>1182</v>
      </c>
      <c r="C261" s="28" t="s">
        <v>1183</v>
      </c>
      <c r="D261" s="1">
        <v>1449</v>
      </c>
      <c r="E261" s="1">
        <v>14</v>
      </c>
      <c r="F261" s="1">
        <v>491898</v>
      </c>
      <c r="G261" s="1" t="s">
        <v>1050</v>
      </c>
      <c r="H261" s="1">
        <v>3</v>
      </c>
      <c r="I261" s="1" t="s">
        <v>25</v>
      </c>
      <c r="J261" s="1" t="s">
        <v>26</v>
      </c>
      <c r="K261" s="1" t="s">
        <v>52</v>
      </c>
      <c r="L261" s="1" t="s">
        <v>27</v>
      </c>
      <c r="M261" s="1">
        <v>23</v>
      </c>
      <c r="N261" s="1">
        <v>22</v>
      </c>
      <c r="O261" s="1" t="s">
        <v>1184</v>
      </c>
      <c r="P261" s="1" t="s">
        <v>1185</v>
      </c>
      <c r="Q261" s="1" t="s">
        <v>31</v>
      </c>
      <c r="S261" s="1" t="s">
        <v>1186</v>
      </c>
      <c r="T261" s="28" t="s">
        <v>159</v>
      </c>
      <c r="U261" s="1" t="s">
        <v>1005</v>
      </c>
    </row>
    <row r="262" spans="1:21">
      <c r="A262" s="1" t="s">
        <v>1187</v>
      </c>
      <c r="B262" s="1" t="s">
        <v>1188</v>
      </c>
      <c r="C262" s="28" t="s">
        <v>1189</v>
      </c>
      <c r="D262" s="1">
        <v>7107</v>
      </c>
      <c r="E262" s="1">
        <v>2</v>
      </c>
      <c r="F262" s="1">
        <v>506336</v>
      </c>
      <c r="G262" s="1" t="s">
        <v>1040</v>
      </c>
      <c r="H262" s="1">
        <v>9</v>
      </c>
      <c r="I262" s="1" t="s">
        <v>25</v>
      </c>
      <c r="J262" s="1" t="s">
        <v>26</v>
      </c>
      <c r="K262" s="1" t="s">
        <v>28</v>
      </c>
      <c r="L262" s="1" t="s">
        <v>92</v>
      </c>
      <c r="M262" s="1">
        <v>36</v>
      </c>
      <c r="N262" s="1">
        <v>36</v>
      </c>
      <c r="O262" s="1" t="s">
        <v>1190</v>
      </c>
      <c r="P262" s="1" t="s">
        <v>1191</v>
      </c>
      <c r="Q262" s="1" t="s">
        <v>31</v>
      </c>
      <c r="R262" s="1" t="s">
        <v>1192</v>
      </c>
      <c r="S262" s="1" t="s">
        <v>1193</v>
      </c>
      <c r="T262" s="28" t="s">
        <v>159</v>
      </c>
      <c r="U262" s="1" t="s">
        <v>1005</v>
      </c>
    </row>
    <row r="263" spans="1:21">
      <c r="A263" s="1" t="s">
        <v>1187</v>
      </c>
      <c r="B263" s="1" t="s">
        <v>1188</v>
      </c>
      <c r="C263" s="28" t="s">
        <v>1189</v>
      </c>
      <c r="D263" s="1">
        <v>7107</v>
      </c>
      <c r="E263" s="1">
        <v>2</v>
      </c>
      <c r="F263" s="1">
        <v>507967</v>
      </c>
      <c r="G263" s="1" t="s">
        <v>1048</v>
      </c>
      <c r="H263" s="1">
        <v>4</v>
      </c>
      <c r="I263" s="1" t="s">
        <v>25</v>
      </c>
      <c r="J263" s="1" t="s">
        <v>26</v>
      </c>
      <c r="K263" s="1" t="s">
        <v>27</v>
      </c>
      <c r="L263" s="1" t="s">
        <v>52</v>
      </c>
      <c r="M263" s="1">
        <v>33</v>
      </c>
      <c r="N263" s="1">
        <v>24</v>
      </c>
      <c r="O263" s="1" t="s">
        <v>1194</v>
      </c>
      <c r="P263" s="1" t="s">
        <v>1195</v>
      </c>
      <c r="Q263" s="1" t="s">
        <v>31</v>
      </c>
      <c r="R263" s="1" t="s">
        <v>1192</v>
      </c>
      <c r="S263" s="1" t="s">
        <v>1193</v>
      </c>
      <c r="T263" s="28" t="s">
        <v>159</v>
      </c>
      <c r="U263" s="1" t="s">
        <v>1005</v>
      </c>
    </row>
    <row r="264" spans="1:21">
      <c r="A264" s="1" t="s">
        <v>1196</v>
      </c>
      <c r="B264" s="1" t="s">
        <v>1197</v>
      </c>
      <c r="C264" s="28" t="s">
        <v>1198</v>
      </c>
      <c r="D264" s="1">
        <v>918</v>
      </c>
      <c r="E264" s="1">
        <v>7</v>
      </c>
      <c r="F264" s="1">
        <v>1046335</v>
      </c>
      <c r="G264" s="1" t="s">
        <v>1048</v>
      </c>
      <c r="H264" s="1">
        <v>4</v>
      </c>
      <c r="I264" s="1" t="s">
        <v>25</v>
      </c>
      <c r="J264" s="1" t="s">
        <v>26</v>
      </c>
      <c r="K264" s="1" t="s">
        <v>28</v>
      </c>
      <c r="L264" s="1" t="s">
        <v>27</v>
      </c>
      <c r="M264" s="1">
        <v>50</v>
      </c>
      <c r="N264" s="1">
        <v>32</v>
      </c>
      <c r="O264" s="1" t="s">
        <v>1199</v>
      </c>
      <c r="P264" s="1" t="s">
        <v>1200</v>
      </c>
      <c r="Q264" s="1" t="s">
        <v>31</v>
      </c>
      <c r="R264" s="1" t="s">
        <v>1201</v>
      </c>
      <c r="S264" s="1" t="s">
        <v>1202</v>
      </c>
      <c r="T264" s="28" t="s">
        <v>159</v>
      </c>
      <c r="U264" s="1" t="s">
        <v>1005</v>
      </c>
    </row>
    <row r="265" spans="1:21">
      <c r="A265" s="1" t="s">
        <v>1203</v>
      </c>
      <c r="B265" s="1" t="s">
        <v>1204</v>
      </c>
      <c r="C265" s="28" t="s">
        <v>1205</v>
      </c>
      <c r="D265" s="1">
        <v>954</v>
      </c>
      <c r="E265" s="1">
        <v>13</v>
      </c>
      <c r="F265" s="1">
        <v>367304</v>
      </c>
      <c r="G265" s="1" t="s">
        <v>1048</v>
      </c>
      <c r="H265" s="1">
        <v>4</v>
      </c>
      <c r="I265" s="1" t="s">
        <v>25</v>
      </c>
      <c r="J265" s="1" t="s">
        <v>26</v>
      </c>
      <c r="K265" s="1" t="s">
        <v>52</v>
      </c>
      <c r="L265" s="1" t="s">
        <v>92</v>
      </c>
      <c r="M265" s="1">
        <v>45</v>
      </c>
      <c r="N265" s="1">
        <v>40</v>
      </c>
      <c r="O265" s="1" t="s">
        <v>1206</v>
      </c>
      <c r="P265" s="1" t="s">
        <v>1207</v>
      </c>
      <c r="Q265" s="1" t="s">
        <v>31</v>
      </c>
      <c r="R265" s="1" t="s">
        <v>935</v>
      </c>
      <c r="S265" s="1" t="s">
        <v>1208</v>
      </c>
      <c r="T265" s="28" t="s">
        <v>159</v>
      </c>
      <c r="U265" s="1" t="s">
        <v>1005</v>
      </c>
    </row>
    <row r="266" spans="1:21">
      <c r="A266" s="1" t="s">
        <v>1209</v>
      </c>
      <c r="B266" s="1" t="s">
        <v>1210</v>
      </c>
      <c r="C266" s="28" t="s">
        <v>1211</v>
      </c>
      <c r="D266" s="1">
        <v>1293</v>
      </c>
      <c r="E266" s="1">
        <v>8</v>
      </c>
      <c r="F266" s="1">
        <v>368891</v>
      </c>
      <c r="G266" s="1" t="s">
        <v>1047</v>
      </c>
      <c r="H266" s="1">
        <v>5</v>
      </c>
      <c r="I266" s="1" t="s">
        <v>25</v>
      </c>
      <c r="J266" s="1" t="s">
        <v>26</v>
      </c>
      <c r="K266" s="1" t="s">
        <v>92</v>
      </c>
      <c r="L266" s="1" t="s">
        <v>27</v>
      </c>
      <c r="M266" s="1">
        <v>98</v>
      </c>
      <c r="N266" s="1">
        <v>62</v>
      </c>
      <c r="O266" s="1" t="s">
        <v>1212</v>
      </c>
      <c r="P266" s="1" t="s">
        <v>1213</v>
      </c>
      <c r="Q266" s="1" t="s">
        <v>31</v>
      </c>
      <c r="R266" s="1" t="s">
        <v>710</v>
      </c>
      <c r="S266" s="1" t="s">
        <v>1214</v>
      </c>
      <c r="T266" s="28" t="s">
        <v>159</v>
      </c>
      <c r="U266" s="1" t="s">
        <v>1005</v>
      </c>
    </row>
    <row r="267" spans="1:21">
      <c r="A267" s="1" t="s">
        <v>1209</v>
      </c>
      <c r="B267" s="1" t="s">
        <v>1210</v>
      </c>
      <c r="C267" s="28" t="s">
        <v>1211</v>
      </c>
      <c r="D267" s="1">
        <v>1293</v>
      </c>
      <c r="E267" s="1">
        <v>8</v>
      </c>
      <c r="F267" s="1">
        <v>369256</v>
      </c>
      <c r="G267" s="1" t="s">
        <v>1040</v>
      </c>
      <c r="H267" s="1">
        <v>9</v>
      </c>
      <c r="I267" s="1" t="s">
        <v>25</v>
      </c>
      <c r="J267" s="1" t="s">
        <v>26</v>
      </c>
      <c r="K267" s="1" t="s">
        <v>27</v>
      </c>
      <c r="L267" s="1" t="s">
        <v>28</v>
      </c>
      <c r="M267" s="1">
        <v>57</v>
      </c>
      <c r="N267" s="1">
        <v>37</v>
      </c>
      <c r="O267" s="1" t="s">
        <v>1215</v>
      </c>
      <c r="P267" s="1" t="s">
        <v>1216</v>
      </c>
      <c r="Q267" s="1" t="s">
        <v>31</v>
      </c>
      <c r="R267" s="1" t="s">
        <v>710</v>
      </c>
      <c r="S267" s="1" t="s">
        <v>1214</v>
      </c>
      <c r="T267" s="28" t="s">
        <v>159</v>
      </c>
      <c r="U267" s="1" t="s">
        <v>1005</v>
      </c>
    </row>
    <row r="268" spans="1:21">
      <c r="A268" s="1" t="s">
        <v>1217</v>
      </c>
      <c r="B268" s="1" t="s">
        <v>1218</v>
      </c>
      <c r="C268" s="28" t="s">
        <v>1218</v>
      </c>
      <c r="D268" s="1">
        <v>3402</v>
      </c>
      <c r="E268" s="1">
        <v>16</v>
      </c>
      <c r="F268" s="1">
        <v>604391</v>
      </c>
      <c r="G268" s="1" t="s">
        <v>1047</v>
      </c>
      <c r="H268" s="1">
        <v>5</v>
      </c>
      <c r="I268" s="1" t="s">
        <v>25</v>
      </c>
      <c r="J268" s="1" t="s">
        <v>26</v>
      </c>
      <c r="K268" s="1" t="s">
        <v>92</v>
      </c>
      <c r="L268" s="1" t="s">
        <v>52</v>
      </c>
      <c r="M268" s="1">
        <v>100</v>
      </c>
      <c r="N268" s="1">
        <v>52</v>
      </c>
      <c r="O268" s="1" t="s">
        <v>1219</v>
      </c>
      <c r="P268" s="1" t="s">
        <v>1220</v>
      </c>
      <c r="Q268" s="1" t="s">
        <v>31</v>
      </c>
      <c r="R268" s="1" t="s">
        <v>1221</v>
      </c>
      <c r="S268" s="1" t="s">
        <v>1222</v>
      </c>
      <c r="T268" s="28" t="s">
        <v>159</v>
      </c>
      <c r="U268" s="1" t="s">
        <v>1005</v>
      </c>
    </row>
    <row r="269" spans="1:21">
      <c r="A269" s="1" t="s">
        <v>152</v>
      </c>
      <c r="B269" s="1" t="s">
        <v>153</v>
      </c>
      <c r="C269" s="28" t="s">
        <v>154</v>
      </c>
      <c r="D269" s="1">
        <v>3930</v>
      </c>
      <c r="E269" s="1">
        <v>4</v>
      </c>
      <c r="F269" s="1">
        <v>900852</v>
      </c>
      <c r="G269" s="1" t="s">
        <v>1047</v>
      </c>
      <c r="H269" s="1">
        <v>5</v>
      </c>
      <c r="I269" s="1" t="s">
        <v>38</v>
      </c>
      <c r="J269" s="1" t="s">
        <v>26</v>
      </c>
      <c r="K269" s="1" t="s">
        <v>52</v>
      </c>
      <c r="M269" s="1">
        <v>84</v>
      </c>
      <c r="N269" s="1">
        <v>32</v>
      </c>
      <c r="O269" s="1" t="s">
        <v>161</v>
      </c>
      <c r="P269" s="1" t="s">
        <v>162</v>
      </c>
      <c r="Q269" s="1" t="s">
        <v>31</v>
      </c>
      <c r="R269" s="1" t="s">
        <v>157</v>
      </c>
      <c r="S269" s="1" t="s">
        <v>158</v>
      </c>
      <c r="T269" s="28" t="s">
        <v>159</v>
      </c>
      <c r="U269" s="1" t="s">
        <v>1005</v>
      </c>
    </row>
    <row r="270" spans="1:21">
      <c r="A270" s="1" t="s">
        <v>152</v>
      </c>
      <c r="B270" s="1" t="s">
        <v>153</v>
      </c>
      <c r="C270" s="28" t="s">
        <v>154</v>
      </c>
      <c r="D270" s="1">
        <v>3930</v>
      </c>
      <c r="E270" s="1">
        <v>4</v>
      </c>
      <c r="F270" s="1">
        <v>900852</v>
      </c>
      <c r="G270" s="1" t="s">
        <v>1069</v>
      </c>
      <c r="H270" s="1">
        <v>6</v>
      </c>
      <c r="I270" s="1" t="s">
        <v>38</v>
      </c>
      <c r="J270" s="1" t="s">
        <v>26</v>
      </c>
      <c r="K270" s="1" t="s">
        <v>52</v>
      </c>
      <c r="M270" s="1">
        <v>77</v>
      </c>
      <c r="N270" s="1">
        <v>13</v>
      </c>
      <c r="O270" s="1" t="s">
        <v>161</v>
      </c>
      <c r="P270" s="1" t="s">
        <v>162</v>
      </c>
      <c r="Q270" s="1" t="s">
        <v>31</v>
      </c>
      <c r="R270" s="1" t="s">
        <v>157</v>
      </c>
      <c r="S270" s="1" t="s">
        <v>158</v>
      </c>
      <c r="T270" s="28" t="s">
        <v>159</v>
      </c>
      <c r="U270" s="1" t="s">
        <v>1005</v>
      </c>
    </row>
    <row r="271" spans="1:21">
      <c r="A271" s="1" t="s">
        <v>152</v>
      </c>
      <c r="B271" s="1" t="s">
        <v>153</v>
      </c>
      <c r="C271" s="28" t="s">
        <v>154</v>
      </c>
      <c r="D271" s="1">
        <v>3930</v>
      </c>
      <c r="E271" s="1">
        <v>4</v>
      </c>
      <c r="F271" s="1">
        <v>900852</v>
      </c>
      <c r="G271" s="1" t="s">
        <v>1042</v>
      </c>
      <c r="H271" s="1">
        <v>8</v>
      </c>
      <c r="I271" s="1" t="s">
        <v>38</v>
      </c>
      <c r="J271" s="1" t="s">
        <v>26</v>
      </c>
      <c r="K271" s="1" t="s">
        <v>52</v>
      </c>
      <c r="M271" s="1">
        <v>68</v>
      </c>
      <c r="N271" s="1">
        <v>28</v>
      </c>
      <c r="O271" s="1" t="s">
        <v>161</v>
      </c>
      <c r="P271" s="1" t="s">
        <v>162</v>
      </c>
      <c r="Q271" s="1" t="s">
        <v>31</v>
      </c>
      <c r="R271" s="1" t="s">
        <v>157</v>
      </c>
      <c r="S271" s="1" t="s">
        <v>158</v>
      </c>
      <c r="T271" s="28" t="s">
        <v>159</v>
      </c>
      <c r="U271" s="1" t="s">
        <v>1005</v>
      </c>
    </row>
    <row r="272" spans="1:21">
      <c r="A272" s="1" t="s">
        <v>152</v>
      </c>
      <c r="B272" s="1" t="s">
        <v>153</v>
      </c>
      <c r="C272" s="28" t="s">
        <v>154</v>
      </c>
      <c r="D272" s="1">
        <v>3930</v>
      </c>
      <c r="E272" s="1">
        <v>4</v>
      </c>
      <c r="F272" s="1">
        <v>900852</v>
      </c>
      <c r="G272" s="1" t="s">
        <v>1040</v>
      </c>
      <c r="H272" s="1">
        <v>9</v>
      </c>
      <c r="I272" s="1" t="s">
        <v>38</v>
      </c>
      <c r="J272" s="1" t="s">
        <v>26</v>
      </c>
      <c r="K272" s="1" t="s">
        <v>52</v>
      </c>
      <c r="M272" s="1">
        <v>63</v>
      </c>
      <c r="N272" s="1">
        <v>19</v>
      </c>
      <c r="O272" s="1" t="s">
        <v>161</v>
      </c>
      <c r="P272" s="1" t="s">
        <v>1223</v>
      </c>
      <c r="Q272" s="1" t="s">
        <v>31</v>
      </c>
      <c r="R272" s="1" t="s">
        <v>157</v>
      </c>
      <c r="S272" s="1" t="s">
        <v>158</v>
      </c>
      <c r="T272" s="28" t="s">
        <v>159</v>
      </c>
      <c r="U272" s="1" t="s">
        <v>1005</v>
      </c>
    </row>
    <row r="273" spans="1:21">
      <c r="A273" s="1" t="s">
        <v>152</v>
      </c>
      <c r="B273" s="1" t="s">
        <v>153</v>
      </c>
      <c r="C273" s="28" t="s">
        <v>154</v>
      </c>
      <c r="D273" s="1">
        <v>3930</v>
      </c>
      <c r="E273" s="1">
        <v>4</v>
      </c>
      <c r="F273" s="1">
        <v>901616</v>
      </c>
      <c r="G273" s="1" t="s">
        <v>1055</v>
      </c>
      <c r="H273" s="1">
        <v>10</v>
      </c>
      <c r="I273" s="1" t="s">
        <v>38</v>
      </c>
      <c r="J273" s="1" t="s">
        <v>26</v>
      </c>
      <c r="K273" s="1" t="s">
        <v>92</v>
      </c>
      <c r="M273" s="1">
        <v>97</v>
      </c>
      <c r="N273" s="1">
        <v>32</v>
      </c>
      <c r="O273" s="1" t="s">
        <v>1224</v>
      </c>
      <c r="P273" s="1" t="s">
        <v>1225</v>
      </c>
      <c r="Q273" s="1" t="s">
        <v>31</v>
      </c>
      <c r="R273" s="1" t="s">
        <v>157</v>
      </c>
      <c r="S273" s="1" t="s">
        <v>158</v>
      </c>
      <c r="T273" s="28" t="s">
        <v>159</v>
      </c>
      <c r="U273" s="1" t="s">
        <v>1005</v>
      </c>
    </row>
    <row r="274" spans="1:21">
      <c r="A274" s="1" t="s">
        <v>152</v>
      </c>
      <c r="B274" s="1" t="s">
        <v>153</v>
      </c>
      <c r="C274" s="28" t="s">
        <v>154</v>
      </c>
      <c r="D274" s="1">
        <v>3930</v>
      </c>
      <c r="E274" s="1">
        <v>4</v>
      </c>
      <c r="F274" s="1">
        <v>903028</v>
      </c>
      <c r="G274" s="1" t="s">
        <v>1063</v>
      </c>
      <c r="H274" s="1">
        <v>12</v>
      </c>
      <c r="I274" s="1" t="s">
        <v>38</v>
      </c>
      <c r="J274" s="1" t="s">
        <v>26</v>
      </c>
      <c r="K274" s="1" t="s">
        <v>52</v>
      </c>
      <c r="M274" s="1">
        <v>84</v>
      </c>
      <c r="N274" s="1">
        <v>19</v>
      </c>
      <c r="O274" s="1" t="s">
        <v>1226</v>
      </c>
      <c r="P274" s="1" t="s">
        <v>1227</v>
      </c>
      <c r="Q274" s="1" t="s">
        <v>31</v>
      </c>
      <c r="R274" s="1" t="s">
        <v>157</v>
      </c>
      <c r="S274" s="1" t="s">
        <v>158</v>
      </c>
      <c r="T274" s="28" t="s">
        <v>159</v>
      </c>
      <c r="U274" s="1" t="s">
        <v>1005</v>
      </c>
    </row>
    <row r="275" spans="1:21">
      <c r="A275" s="1" t="s">
        <v>1228</v>
      </c>
      <c r="B275" s="1" t="s">
        <v>1229</v>
      </c>
      <c r="C275" s="28" t="s">
        <v>1229</v>
      </c>
      <c r="D275" s="1">
        <v>327</v>
      </c>
      <c r="E275" s="1">
        <v>12</v>
      </c>
      <c r="F275" s="1">
        <v>723167</v>
      </c>
      <c r="G275" s="1" t="s">
        <v>1047</v>
      </c>
      <c r="H275" s="1">
        <v>5</v>
      </c>
      <c r="I275" s="1" t="s">
        <v>38</v>
      </c>
      <c r="J275" s="1" t="s">
        <v>26</v>
      </c>
      <c r="K275" s="1" t="s">
        <v>27</v>
      </c>
      <c r="M275" s="1">
        <v>45</v>
      </c>
      <c r="N275" s="1">
        <v>11</v>
      </c>
      <c r="O275" s="1" t="s">
        <v>1230</v>
      </c>
      <c r="P275" s="1" t="s">
        <v>1231</v>
      </c>
      <c r="Q275" s="1" t="s">
        <v>31</v>
      </c>
      <c r="S275" s="1" t="s">
        <v>1232</v>
      </c>
      <c r="T275" s="28" t="s">
        <v>159</v>
      </c>
      <c r="U275" s="1" t="s">
        <v>1005</v>
      </c>
    </row>
    <row r="276" spans="1:21">
      <c r="A276" s="1" t="s">
        <v>385</v>
      </c>
      <c r="B276" s="1" t="s">
        <v>386</v>
      </c>
      <c r="C276" s="28" t="s">
        <v>387</v>
      </c>
      <c r="D276" s="1">
        <v>1902</v>
      </c>
      <c r="E276" s="1">
        <v>2</v>
      </c>
      <c r="F276" s="1">
        <v>283153</v>
      </c>
      <c r="G276" s="1" t="s">
        <v>1069</v>
      </c>
      <c r="H276" s="1">
        <v>6</v>
      </c>
      <c r="I276" s="1" t="s">
        <v>25</v>
      </c>
      <c r="J276" s="1" t="s">
        <v>26</v>
      </c>
      <c r="K276" s="1" t="s">
        <v>27</v>
      </c>
      <c r="L276" s="1" t="s">
        <v>52</v>
      </c>
      <c r="M276" s="1">
        <v>100</v>
      </c>
      <c r="N276" s="1">
        <v>26</v>
      </c>
      <c r="O276" s="1" t="s">
        <v>1233</v>
      </c>
      <c r="P276" s="1" t="s">
        <v>1234</v>
      </c>
      <c r="Q276" s="1" t="s">
        <v>31</v>
      </c>
      <c r="R276" s="1" t="s">
        <v>390</v>
      </c>
      <c r="S276" s="1" t="s">
        <v>391</v>
      </c>
      <c r="T276" s="28" t="s">
        <v>159</v>
      </c>
      <c r="U276" s="1" t="s">
        <v>1005</v>
      </c>
    </row>
    <row r="277" spans="1:21">
      <c r="A277" s="1" t="s">
        <v>1235</v>
      </c>
      <c r="B277" s="1" t="s">
        <v>1236</v>
      </c>
      <c r="C277" s="28" t="s">
        <v>1237</v>
      </c>
      <c r="D277" s="1">
        <v>1473</v>
      </c>
      <c r="E277" s="1">
        <v>4</v>
      </c>
      <c r="F277" s="1">
        <v>367546</v>
      </c>
      <c r="G277" s="1" t="s">
        <v>1069</v>
      </c>
      <c r="H277" s="1">
        <v>6</v>
      </c>
      <c r="I277" s="1" t="s">
        <v>25</v>
      </c>
      <c r="J277" s="1" t="s">
        <v>26</v>
      </c>
      <c r="K277" s="1" t="s">
        <v>27</v>
      </c>
      <c r="L277" s="1" t="s">
        <v>92</v>
      </c>
      <c r="M277" s="1">
        <v>84</v>
      </c>
      <c r="N277" s="1">
        <v>25</v>
      </c>
      <c r="O277" s="1" t="s">
        <v>1238</v>
      </c>
      <c r="P277" s="1" t="s">
        <v>1239</v>
      </c>
      <c r="Q277" s="1" t="s">
        <v>31</v>
      </c>
      <c r="R277" s="1" t="s">
        <v>1240</v>
      </c>
      <c r="S277" s="1" t="s">
        <v>1241</v>
      </c>
      <c r="T277" s="28" t="s">
        <v>159</v>
      </c>
      <c r="U277" s="1" t="s">
        <v>1005</v>
      </c>
    </row>
    <row r="278" spans="1:21">
      <c r="A278" s="1" t="s">
        <v>1242</v>
      </c>
      <c r="B278" s="1" t="s">
        <v>1243</v>
      </c>
      <c r="C278" s="28" t="s">
        <v>1244</v>
      </c>
      <c r="D278" s="1">
        <v>1827</v>
      </c>
      <c r="E278" s="1">
        <v>4</v>
      </c>
      <c r="F278" s="1">
        <v>628212</v>
      </c>
      <c r="G278" s="1" t="s">
        <v>1069</v>
      </c>
      <c r="H278" s="1">
        <v>6</v>
      </c>
      <c r="I278" s="1" t="s">
        <v>25</v>
      </c>
      <c r="J278" s="1" t="s">
        <v>26</v>
      </c>
      <c r="K278" s="1" t="s">
        <v>52</v>
      </c>
      <c r="L278" s="1" t="s">
        <v>27</v>
      </c>
      <c r="M278" s="1">
        <v>91</v>
      </c>
      <c r="N278" s="1">
        <v>11</v>
      </c>
      <c r="O278" s="1" t="s">
        <v>1245</v>
      </c>
      <c r="P278" s="1" t="s">
        <v>1246</v>
      </c>
      <c r="Q278" s="1" t="s">
        <v>31</v>
      </c>
      <c r="R278" s="1" t="s">
        <v>1247</v>
      </c>
      <c r="S278" s="1" t="s">
        <v>1248</v>
      </c>
      <c r="T278" s="28" t="s">
        <v>159</v>
      </c>
      <c r="U278" s="1" t="s">
        <v>1005</v>
      </c>
    </row>
    <row r="279" spans="1:21">
      <c r="A279" s="1" t="s">
        <v>392</v>
      </c>
      <c r="B279" s="1" t="s">
        <v>393</v>
      </c>
      <c r="C279" s="28" t="s">
        <v>394</v>
      </c>
      <c r="D279" s="1">
        <v>4077</v>
      </c>
      <c r="E279" s="1">
        <v>4</v>
      </c>
      <c r="F279" s="1">
        <v>919194</v>
      </c>
      <c r="G279" s="1" t="s">
        <v>1063</v>
      </c>
      <c r="H279" s="1">
        <v>12</v>
      </c>
      <c r="I279" s="1" t="s">
        <v>25</v>
      </c>
      <c r="J279" s="1" t="s">
        <v>26</v>
      </c>
      <c r="K279" s="1" t="s">
        <v>27</v>
      </c>
      <c r="L279" s="1" t="s">
        <v>92</v>
      </c>
      <c r="M279" s="1">
        <v>78</v>
      </c>
      <c r="N279" s="1">
        <v>23</v>
      </c>
      <c r="O279" s="1" t="s">
        <v>1249</v>
      </c>
      <c r="P279" s="1" t="s">
        <v>1250</v>
      </c>
      <c r="Q279" s="1" t="s">
        <v>31</v>
      </c>
      <c r="R279" s="1" t="s">
        <v>397</v>
      </c>
      <c r="S279" s="1" t="s">
        <v>398</v>
      </c>
      <c r="T279" s="28" t="s">
        <v>159</v>
      </c>
      <c r="U279" s="1" t="s">
        <v>1005</v>
      </c>
    </row>
    <row r="280" spans="1:21">
      <c r="A280" s="1" t="s">
        <v>392</v>
      </c>
      <c r="B280" s="1" t="s">
        <v>393</v>
      </c>
      <c r="C280" s="28" t="s">
        <v>394</v>
      </c>
      <c r="D280" s="1">
        <v>4077</v>
      </c>
      <c r="E280" s="1">
        <v>4</v>
      </c>
      <c r="F280" s="1">
        <v>921308</v>
      </c>
      <c r="G280" s="1" t="s">
        <v>1069</v>
      </c>
      <c r="H280" s="1">
        <v>6</v>
      </c>
      <c r="I280" s="1" t="s">
        <v>38</v>
      </c>
      <c r="J280" s="1" t="s">
        <v>26</v>
      </c>
      <c r="K280" s="1" t="s">
        <v>27</v>
      </c>
      <c r="M280" s="1">
        <v>87</v>
      </c>
      <c r="N280" s="1">
        <v>15</v>
      </c>
      <c r="O280" s="1" t="s">
        <v>1251</v>
      </c>
      <c r="P280" s="1" t="s">
        <v>1252</v>
      </c>
      <c r="Q280" s="1" t="s">
        <v>31</v>
      </c>
      <c r="R280" s="1" t="s">
        <v>397</v>
      </c>
      <c r="S280" s="1" t="s">
        <v>398</v>
      </c>
      <c r="T280" s="28" t="s">
        <v>159</v>
      </c>
      <c r="U280" s="1" t="s">
        <v>1005</v>
      </c>
    </row>
    <row r="281" spans="1:21">
      <c r="A281" s="1" t="s">
        <v>392</v>
      </c>
      <c r="B281" s="1" t="s">
        <v>393</v>
      </c>
      <c r="C281" s="28" t="s">
        <v>394</v>
      </c>
      <c r="D281" s="1">
        <v>4077</v>
      </c>
      <c r="E281" s="1">
        <v>4</v>
      </c>
      <c r="F281" s="1">
        <v>921314</v>
      </c>
      <c r="G281" s="1" t="s">
        <v>1069</v>
      </c>
      <c r="H281" s="1">
        <v>6</v>
      </c>
      <c r="I281" s="1" t="s">
        <v>25</v>
      </c>
      <c r="J281" s="1" t="s">
        <v>26</v>
      </c>
      <c r="K281" s="1" t="s">
        <v>52</v>
      </c>
      <c r="L281" s="1" t="s">
        <v>92</v>
      </c>
      <c r="M281" s="1">
        <v>87</v>
      </c>
      <c r="N281" s="1">
        <v>15</v>
      </c>
      <c r="O281" s="1" t="s">
        <v>1253</v>
      </c>
      <c r="P281" s="1" t="s">
        <v>1254</v>
      </c>
      <c r="Q281" s="1" t="s">
        <v>31</v>
      </c>
      <c r="R281" s="1" t="s">
        <v>397</v>
      </c>
      <c r="S281" s="1" t="s">
        <v>398</v>
      </c>
      <c r="T281" s="28" t="s">
        <v>159</v>
      </c>
      <c r="U281" s="1" t="s">
        <v>1005</v>
      </c>
    </row>
    <row r="282" spans="1:21">
      <c r="A282" s="1" t="s">
        <v>1255</v>
      </c>
      <c r="B282" s="1" t="s">
        <v>1256</v>
      </c>
      <c r="C282" s="28" t="s">
        <v>1257</v>
      </c>
      <c r="D282" s="1">
        <v>1029</v>
      </c>
      <c r="E282" s="1">
        <v>7</v>
      </c>
      <c r="F282" s="1">
        <v>419993</v>
      </c>
      <c r="G282" s="1" t="s">
        <v>1069</v>
      </c>
      <c r="H282" s="1">
        <v>6</v>
      </c>
      <c r="I282" s="1" t="s">
        <v>25</v>
      </c>
      <c r="J282" s="1" t="s">
        <v>26</v>
      </c>
      <c r="K282" s="1" t="s">
        <v>27</v>
      </c>
      <c r="L282" s="1" t="s">
        <v>92</v>
      </c>
      <c r="M282" s="1">
        <v>100</v>
      </c>
      <c r="N282" s="1">
        <v>22</v>
      </c>
      <c r="O282" s="1" t="s">
        <v>1258</v>
      </c>
      <c r="P282" s="1" t="s">
        <v>1259</v>
      </c>
      <c r="Q282" s="1" t="s">
        <v>31</v>
      </c>
      <c r="R282" s="1" t="s">
        <v>1260</v>
      </c>
      <c r="S282" s="1" t="s">
        <v>1261</v>
      </c>
      <c r="T282" s="28" t="s">
        <v>159</v>
      </c>
      <c r="U282" s="1" t="s">
        <v>1005</v>
      </c>
    </row>
    <row r="283" spans="1:21">
      <c r="A283" s="1" t="s">
        <v>1262</v>
      </c>
      <c r="B283" s="1" t="s">
        <v>1263</v>
      </c>
      <c r="C283" s="28" t="s">
        <v>1264</v>
      </c>
      <c r="D283" s="1">
        <v>651</v>
      </c>
      <c r="E283" s="1">
        <v>7</v>
      </c>
      <c r="F283" s="1">
        <v>427832</v>
      </c>
      <c r="G283" s="1" t="s">
        <v>1069</v>
      </c>
      <c r="H283" s="1">
        <v>6</v>
      </c>
      <c r="I283" s="1" t="s">
        <v>25</v>
      </c>
      <c r="J283" s="1" t="s">
        <v>26</v>
      </c>
      <c r="K283" s="1" t="s">
        <v>27</v>
      </c>
      <c r="L283" s="1" t="s">
        <v>28</v>
      </c>
      <c r="M283" s="1">
        <v>96</v>
      </c>
      <c r="N283" s="1">
        <v>23</v>
      </c>
      <c r="O283" s="1" t="s">
        <v>1265</v>
      </c>
      <c r="P283" s="1" t="s">
        <v>1266</v>
      </c>
      <c r="Q283" s="1" t="s">
        <v>31</v>
      </c>
      <c r="R283" s="1" t="s">
        <v>1267</v>
      </c>
      <c r="S283" s="1" t="s">
        <v>1268</v>
      </c>
      <c r="T283" s="28" t="s">
        <v>159</v>
      </c>
      <c r="U283" s="1" t="s">
        <v>1005</v>
      </c>
    </row>
    <row r="284" spans="1:21">
      <c r="A284" s="1" t="s">
        <v>1269</v>
      </c>
      <c r="B284" s="1" t="s">
        <v>1270</v>
      </c>
      <c r="C284" s="28" t="s">
        <v>1271</v>
      </c>
      <c r="D284" s="1">
        <v>3126</v>
      </c>
      <c r="E284" s="1">
        <v>14</v>
      </c>
      <c r="F284" s="1">
        <v>26897</v>
      </c>
      <c r="G284" s="1" t="s">
        <v>1069</v>
      </c>
      <c r="H284" s="1">
        <v>6</v>
      </c>
      <c r="I284" s="1" t="s">
        <v>25</v>
      </c>
      <c r="J284" s="1" t="s">
        <v>26</v>
      </c>
      <c r="K284" s="1" t="s">
        <v>52</v>
      </c>
      <c r="L284" s="1" t="s">
        <v>92</v>
      </c>
      <c r="M284" s="1">
        <v>70</v>
      </c>
      <c r="N284" s="1">
        <v>30</v>
      </c>
      <c r="O284" s="1" t="s">
        <v>1272</v>
      </c>
      <c r="P284" s="1" t="s">
        <v>1273</v>
      </c>
      <c r="Q284" s="1" t="s">
        <v>31</v>
      </c>
      <c r="R284" s="1" t="s">
        <v>1274</v>
      </c>
      <c r="S284" s="1" t="s">
        <v>1275</v>
      </c>
      <c r="T284" s="28" t="s">
        <v>159</v>
      </c>
      <c r="U284" s="1" t="s">
        <v>1005</v>
      </c>
    </row>
    <row r="285" spans="1:21">
      <c r="A285" s="1" t="s">
        <v>976</v>
      </c>
      <c r="B285" s="1" t="s">
        <v>977</v>
      </c>
      <c r="C285" s="28" t="s">
        <v>977</v>
      </c>
      <c r="D285" s="1">
        <v>372</v>
      </c>
      <c r="E285" s="1">
        <v>2</v>
      </c>
      <c r="F285" s="1">
        <v>784712</v>
      </c>
      <c r="G285" s="1" t="s">
        <v>1069</v>
      </c>
      <c r="H285" s="1">
        <v>6</v>
      </c>
      <c r="I285" s="1" t="s">
        <v>38</v>
      </c>
      <c r="J285" s="1" t="s">
        <v>26</v>
      </c>
      <c r="K285" s="1" t="s">
        <v>27</v>
      </c>
      <c r="M285" s="1">
        <v>33</v>
      </c>
      <c r="N285" s="1">
        <v>12</v>
      </c>
      <c r="O285" s="1" t="s">
        <v>1276</v>
      </c>
      <c r="P285" s="1" t="s">
        <v>1277</v>
      </c>
      <c r="Q285" s="1" t="s">
        <v>31</v>
      </c>
      <c r="S285" s="1" t="s">
        <v>980</v>
      </c>
      <c r="T285" s="28" t="s">
        <v>159</v>
      </c>
      <c r="U285" s="1" t="s">
        <v>1005</v>
      </c>
    </row>
    <row r="286" spans="1:21">
      <c r="A286" s="1" t="s">
        <v>1278</v>
      </c>
      <c r="B286" s="1" t="s">
        <v>1279</v>
      </c>
      <c r="C286" s="28" t="s">
        <v>1279</v>
      </c>
      <c r="D286" s="1">
        <v>348</v>
      </c>
      <c r="E286" s="1">
        <v>12</v>
      </c>
      <c r="F286" s="1">
        <v>522225</v>
      </c>
      <c r="G286" s="1" t="s">
        <v>1069</v>
      </c>
      <c r="H286" s="1">
        <v>6</v>
      </c>
      <c r="I286" s="1" t="s">
        <v>38</v>
      </c>
      <c r="J286" s="1" t="s">
        <v>26</v>
      </c>
      <c r="K286" s="1" t="s">
        <v>52</v>
      </c>
      <c r="M286" s="1">
        <v>44</v>
      </c>
      <c r="N286" s="1">
        <v>9</v>
      </c>
      <c r="O286" s="1" t="s">
        <v>1280</v>
      </c>
      <c r="P286" s="1" t="s">
        <v>1281</v>
      </c>
      <c r="Q286" s="1" t="s">
        <v>31</v>
      </c>
      <c r="S286" s="1" t="s">
        <v>683</v>
      </c>
      <c r="T286" s="28" t="s">
        <v>159</v>
      </c>
      <c r="U286" s="1" t="s">
        <v>1005</v>
      </c>
    </row>
    <row r="287" spans="1:21">
      <c r="A287" s="1" t="s">
        <v>1282</v>
      </c>
      <c r="B287" s="1" t="s">
        <v>1283</v>
      </c>
      <c r="C287" s="28" t="s">
        <v>1284</v>
      </c>
      <c r="D287" s="1">
        <v>813</v>
      </c>
      <c r="E287" s="1">
        <v>14</v>
      </c>
      <c r="F287" s="1">
        <v>668100</v>
      </c>
      <c r="G287" s="1" t="s">
        <v>1069</v>
      </c>
      <c r="H287" s="1">
        <v>6</v>
      </c>
      <c r="I287" s="1" t="s">
        <v>38</v>
      </c>
      <c r="J287" s="1" t="s">
        <v>26</v>
      </c>
      <c r="K287" s="1" t="s">
        <v>27</v>
      </c>
      <c r="M287" s="1">
        <v>40</v>
      </c>
      <c r="N287" s="1">
        <v>25</v>
      </c>
      <c r="O287" s="1" t="s">
        <v>1285</v>
      </c>
      <c r="P287" s="1" t="s">
        <v>1286</v>
      </c>
      <c r="Q287" s="1" t="s">
        <v>31</v>
      </c>
      <c r="S287" s="1" t="s">
        <v>1287</v>
      </c>
      <c r="T287" s="28" t="s">
        <v>159</v>
      </c>
      <c r="U287" s="1" t="s">
        <v>1005</v>
      </c>
    </row>
    <row r="288" spans="1:21">
      <c r="A288" s="1" t="s">
        <v>1288</v>
      </c>
      <c r="B288" s="1" t="s">
        <v>1289</v>
      </c>
      <c r="C288" s="28" t="s">
        <v>1289</v>
      </c>
      <c r="D288" s="1">
        <v>2394</v>
      </c>
      <c r="E288" s="1">
        <v>2</v>
      </c>
      <c r="F288" s="1">
        <v>773418</v>
      </c>
      <c r="G288" s="1" t="s">
        <v>1060</v>
      </c>
      <c r="H288" s="1">
        <v>7</v>
      </c>
      <c r="I288" s="1" t="s">
        <v>25</v>
      </c>
      <c r="J288" s="1" t="s">
        <v>26</v>
      </c>
      <c r="K288" s="1" t="s">
        <v>27</v>
      </c>
      <c r="L288" s="1" t="s">
        <v>92</v>
      </c>
      <c r="M288" s="1">
        <v>100</v>
      </c>
      <c r="N288" s="1">
        <v>26</v>
      </c>
      <c r="O288" s="1" t="s">
        <v>1290</v>
      </c>
      <c r="P288" s="1" t="s">
        <v>1291</v>
      </c>
      <c r="Q288" s="1" t="s">
        <v>31</v>
      </c>
      <c r="S288" s="1" t="s">
        <v>1292</v>
      </c>
      <c r="T288" s="28" t="s">
        <v>159</v>
      </c>
      <c r="U288" s="1" t="s">
        <v>1005</v>
      </c>
    </row>
    <row r="289" spans="1:21">
      <c r="A289" s="1" t="s">
        <v>1293</v>
      </c>
      <c r="B289" s="1" t="s">
        <v>1294</v>
      </c>
      <c r="C289" s="28" t="s">
        <v>1295</v>
      </c>
      <c r="D289" s="1">
        <v>1179</v>
      </c>
      <c r="E289" s="1">
        <v>4</v>
      </c>
      <c r="F289" s="1">
        <v>613214</v>
      </c>
      <c r="G289" s="1" t="s">
        <v>1060</v>
      </c>
      <c r="H289" s="1">
        <v>7</v>
      </c>
      <c r="I289" s="1" t="s">
        <v>25</v>
      </c>
      <c r="J289" s="1" t="s">
        <v>26</v>
      </c>
      <c r="K289" s="1" t="s">
        <v>52</v>
      </c>
      <c r="L289" s="1" t="s">
        <v>27</v>
      </c>
      <c r="M289" s="1">
        <v>94</v>
      </c>
      <c r="N289" s="1">
        <v>18</v>
      </c>
      <c r="O289" s="1" t="s">
        <v>1296</v>
      </c>
      <c r="P289" s="1" t="s">
        <v>1297</v>
      </c>
      <c r="Q289" s="1" t="s">
        <v>31</v>
      </c>
      <c r="R289" s="1" t="s">
        <v>1298</v>
      </c>
      <c r="S289" s="1" t="s">
        <v>1299</v>
      </c>
      <c r="T289" s="28" t="s">
        <v>159</v>
      </c>
      <c r="U289" s="1" t="s">
        <v>1005</v>
      </c>
    </row>
    <row r="290" spans="1:21">
      <c r="A290" s="1" t="s">
        <v>1300</v>
      </c>
      <c r="B290" s="1" t="s">
        <v>1301</v>
      </c>
      <c r="C290" s="28" t="s">
        <v>1302</v>
      </c>
      <c r="D290" s="1">
        <v>1791</v>
      </c>
      <c r="E290" s="1">
        <v>4</v>
      </c>
      <c r="F290" s="1">
        <v>745517</v>
      </c>
      <c r="G290" s="1" t="s">
        <v>1060</v>
      </c>
      <c r="H290" s="1">
        <v>7</v>
      </c>
      <c r="I290" s="1" t="s">
        <v>25</v>
      </c>
      <c r="J290" s="1" t="s">
        <v>26</v>
      </c>
      <c r="K290" s="1" t="s">
        <v>92</v>
      </c>
      <c r="L290" s="1" t="s">
        <v>27</v>
      </c>
      <c r="M290" s="1">
        <v>67</v>
      </c>
      <c r="N290" s="1">
        <v>24</v>
      </c>
      <c r="O290" s="1" t="s">
        <v>1303</v>
      </c>
      <c r="P290" s="1" t="s">
        <v>1304</v>
      </c>
      <c r="Q290" s="1" t="s">
        <v>31</v>
      </c>
      <c r="R290" s="1" t="s">
        <v>1305</v>
      </c>
      <c r="S290" s="1" t="s">
        <v>1306</v>
      </c>
      <c r="T290" s="28" t="s">
        <v>159</v>
      </c>
      <c r="U290" s="1" t="s">
        <v>1005</v>
      </c>
    </row>
    <row r="291" spans="1:21">
      <c r="A291" s="1" t="s">
        <v>1307</v>
      </c>
      <c r="B291" s="1" t="s">
        <v>1308</v>
      </c>
      <c r="C291" s="28" t="s">
        <v>1309</v>
      </c>
      <c r="D291" s="1">
        <v>1641</v>
      </c>
      <c r="E291" s="1">
        <v>4</v>
      </c>
      <c r="F291" s="1">
        <v>836933</v>
      </c>
      <c r="G291" s="1" t="s">
        <v>1060</v>
      </c>
      <c r="H291" s="1">
        <v>7</v>
      </c>
      <c r="I291" s="1" t="s">
        <v>25</v>
      </c>
      <c r="J291" s="1" t="s">
        <v>26</v>
      </c>
      <c r="K291" s="1" t="s">
        <v>27</v>
      </c>
      <c r="L291" s="1" t="s">
        <v>52</v>
      </c>
      <c r="M291" s="1">
        <v>50</v>
      </c>
      <c r="N291" s="1">
        <v>32</v>
      </c>
      <c r="O291" s="1" t="s">
        <v>1310</v>
      </c>
      <c r="P291" s="1" t="s">
        <v>1311</v>
      </c>
      <c r="Q291" s="1" t="s">
        <v>31</v>
      </c>
      <c r="R291" s="1" t="s">
        <v>1312</v>
      </c>
      <c r="S291" s="1" t="s">
        <v>1313</v>
      </c>
      <c r="T291" s="28" t="s">
        <v>159</v>
      </c>
      <c r="U291" s="1" t="s">
        <v>1005</v>
      </c>
    </row>
    <row r="292" spans="1:21">
      <c r="A292" s="1" t="s">
        <v>1307</v>
      </c>
      <c r="B292" s="1" t="s">
        <v>1308</v>
      </c>
      <c r="C292" s="28" t="s">
        <v>1309</v>
      </c>
      <c r="D292" s="1">
        <v>1641</v>
      </c>
      <c r="E292" s="1">
        <v>4</v>
      </c>
      <c r="F292" s="1">
        <v>837573</v>
      </c>
      <c r="G292" s="1" t="s">
        <v>1060</v>
      </c>
      <c r="H292" s="1">
        <v>7</v>
      </c>
      <c r="I292" s="1" t="s">
        <v>25</v>
      </c>
      <c r="J292" s="1" t="s">
        <v>26</v>
      </c>
      <c r="K292" s="1" t="s">
        <v>52</v>
      </c>
      <c r="L292" s="1" t="s">
        <v>28</v>
      </c>
      <c r="M292" s="1">
        <v>27</v>
      </c>
      <c r="N292" s="1">
        <v>37</v>
      </c>
      <c r="O292" s="1" t="s">
        <v>1314</v>
      </c>
      <c r="P292" s="1" t="s">
        <v>1315</v>
      </c>
      <c r="Q292" s="1" t="s">
        <v>31</v>
      </c>
      <c r="R292" s="1" t="s">
        <v>1312</v>
      </c>
      <c r="S292" s="1" t="s">
        <v>1313</v>
      </c>
      <c r="T292" s="28" t="s">
        <v>159</v>
      </c>
      <c r="U292" s="1" t="s">
        <v>1005</v>
      </c>
    </row>
    <row r="293" spans="1:21">
      <c r="A293" s="1" t="s">
        <v>1316</v>
      </c>
      <c r="B293" s="1" t="s">
        <v>1317</v>
      </c>
      <c r="C293" s="28" t="s">
        <v>1318</v>
      </c>
      <c r="D293" s="1">
        <v>2331</v>
      </c>
      <c r="E293" s="1">
        <v>4</v>
      </c>
      <c r="F293" s="1">
        <v>1115094</v>
      </c>
      <c r="G293" s="1" t="s">
        <v>1060</v>
      </c>
      <c r="H293" s="1">
        <v>7</v>
      </c>
      <c r="I293" s="1" t="s">
        <v>25</v>
      </c>
      <c r="J293" s="1" t="s">
        <v>26</v>
      </c>
      <c r="K293" s="1" t="s">
        <v>27</v>
      </c>
      <c r="L293" s="1" t="s">
        <v>92</v>
      </c>
      <c r="M293" s="1">
        <v>26</v>
      </c>
      <c r="N293" s="1">
        <v>19</v>
      </c>
      <c r="O293" s="1" t="s">
        <v>1319</v>
      </c>
      <c r="P293" s="1" t="s">
        <v>1320</v>
      </c>
      <c r="Q293" s="1" t="s">
        <v>31</v>
      </c>
      <c r="R293" s="1" t="s">
        <v>497</v>
      </c>
      <c r="S293" s="1" t="s">
        <v>1321</v>
      </c>
      <c r="T293" s="28" t="s">
        <v>159</v>
      </c>
      <c r="U293" s="1" t="s">
        <v>1005</v>
      </c>
    </row>
    <row r="294" spans="1:21">
      <c r="A294" s="1" t="s">
        <v>1322</v>
      </c>
      <c r="B294" s="1" t="s">
        <v>1323</v>
      </c>
      <c r="C294" s="28" t="s">
        <v>1324</v>
      </c>
      <c r="D294" s="1">
        <v>3105</v>
      </c>
      <c r="E294" s="1">
        <v>9</v>
      </c>
      <c r="F294" s="1">
        <v>295070</v>
      </c>
      <c r="G294" s="1" t="s">
        <v>1060</v>
      </c>
      <c r="H294" s="1">
        <v>7</v>
      </c>
      <c r="I294" s="1" t="s">
        <v>25</v>
      </c>
      <c r="J294" s="1" t="s">
        <v>26</v>
      </c>
      <c r="K294" s="1" t="s">
        <v>28</v>
      </c>
      <c r="L294" s="1" t="s">
        <v>92</v>
      </c>
      <c r="M294" s="1">
        <v>100</v>
      </c>
      <c r="N294" s="1">
        <v>27</v>
      </c>
      <c r="O294" s="1" t="s">
        <v>1325</v>
      </c>
      <c r="P294" s="1" t="s">
        <v>1326</v>
      </c>
      <c r="Q294" s="1" t="s">
        <v>31</v>
      </c>
      <c r="R294" s="1" t="s">
        <v>1327</v>
      </c>
      <c r="S294" s="1" t="s">
        <v>1328</v>
      </c>
      <c r="T294" s="28" t="s">
        <v>159</v>
      </c>
      <c r="U294" s="1" t="s">
        <v>1005</v>
      </c>
    </row>
    <row r="295" spans="1:21">
      <c r="A295" s="1" t="s">
        <v>1329</v>
      </c>
      <c r="B295" s="1" t="s">
        <v>1330</v>
      </c>
      <c r="C295" s="28" t="s">
        <v>1331</v>
      </c>
      <c r="D295" s="1">
        <v>1935</v>
      </c>
      <c r="E295" s="1">
        <v>16</v>
      </c>
      <c r="F295" s="1">
        <v>34167</v>
      </c>
      <c r="G295" s="1" t="s">
        <v>1060</v>
      </c>
      <c r="H295" s="1">
        <v>7</v>
      </c>
      <c r="I295" s="1" t="s">
        <v>25</v>
      </c>
      <c r="J295" s="1" t="s">
        <v>26</v>
      </c>
      <c r="K295" s="1" t="s">
        <v>92</v>
      </c>
      <c r="L295" s="1" t="s">
        <v>52</v>
      </c>
      <c r="M295" s="1">
        <v>42</v>
      </c>
      <c r="N295" s="1">
        <v>33</v>
      </c>
      <c r="O295" s="1" t="s">
        <v>1332</v>
      </c>
      <c r="P295" s="1" t="s">
        <v>1333</v>
      </c>
      <c r="Q295" s="1" t="s">
        <v>31</v>
      </c>
      <c r="R295" s="1" t="s">
        <v>599</v>
      </c>
      <c r="S295" s="1" t="s">
        <v>1334</v>
      </c>
      <c r="T295" s="28" t="s">
        <v>159</v>
      </c>
      <c r="U295" s="1" t="s">
        <v>1005</v>
      </c>
    </row>
    <row r="296" spans="1:21">
      <c r="A296" s="1" t="s">
        <v>1335</v>
      </c>
      <c r="B296" s="1" t="s">
        <v>1336</v>
      </c>
      <c r="C296" s="28" t="s">
        <v>1337</v>
      </c>
      <c r="D296" s="1">
        <v>5604</v>
      </c>
      <c r="E296" s="1">
        <v>16</v>
      </c>
      <c r="F296" s="1">
        <v>402510</v>
      </c>
      <c r="G296" s="1" t="s">
        <v>1060</v>
      </c>
      <c r="H296" s="1">
        <v>7</v>
      </c>
      <c r="I296" s="1" t="s">
        <v>25</v>
      </c>
      <c r="J296" s="1" t="s">
        <v>26</v>
      </c>
      <c r="K296" s="1" t="s">
        <v>27</v>
      </c>
      <c r="L296" s="1" t="s">
        <v>92</v>
      </c>
      <c r="M296" s="1">
        <v>100</v>
      </c>
      <c r="N296" s="1">
        <v>15</v>
      </c>
      <c r="O296" s="1" t="s">
        <v>1338</v>
      </c>
      <c r="P296" s="1" t="s">
        <v>1339</v>
      </c>
      <c r="Q296" s="1" t="s">
        <v>31</v>
      </c>
      <c r="R296" s="1" t="s">
        <v>1340</v>
      </c>
      <c r="S296" s="1" t="s">
        <v>1341</v>
      </c>
      <c r="T296" s="28" t="s">
        <v>159</v>
      </c>
      <c r="U296" s="1" t="s">
        <v>1005</v>
      </c>
    </row>
    <row r="297" spans="1:21">
      <c r="A297" s="1" t="s">
        <v>1342</v>
      </c>
      <c r="B297" s="1" t="s">
        <v>1343</v>
      </c>
      <c r="C297" s="28" t="s">
        <v>1344</v>
      </c>
      <c r="D297" s="1">
        <v>1377</v>
      </c>
      <c r="E297" s="1">
        <v>4</v>
      </c>
      <c r="F297" s="1">
        <v>965788</v>
      </c>
      <c r="G297" s="1" t="s">
        <v>1042</v>
      </c>
      <c r="H297" s="1">
        <v>8</v>
      </c>
      <c r="I297" s="1" t="s">
        <v>25</v>
      </c>
      <c r="J297" s="1" t="s">
        <v>26</v>
      </c>
      <c r="K297" s="1" t="s">
        <v>52</v>
      </c>
      <c r="L297" s="1" t="s">
        <v>27</v>
      </c>
      <c r="M297" s="1">
        <v>25</v>
      </c>
      <c r="N297" s="1">
        <v>16</v>
      </c>
      <c r="O297" s="1" t="s">
        <v>1345</v>
      </c>
      <c r="P297" s="1" t="s">
        <v>1346</v>
      </c>
      <c r="Q297" s="1" t="s">
        <v>31</v>
      </c>
      <c r="R297" s="1" t="s">
        <v>1347</v>
      </c>
      <c r="S297" s="1" t="s">
        <v>1348</v>
      </c>
      <c r="T297" s="28" t="s">
        <v>159</v>
      </c>
      <c r="U297" s="1" t="s">
        <v>1005</v>
      </c>
    </row>
    <row r="298" spans="1:21">
      <c r="A298" s="1" t="s">
        <v>660</v>
      </c>
      <c r="B298" s="1" t="s">
        <v>661</v>
      </c>
      <c r="C298" s="28" t="s">
        <v>662</v>
      </c>
      <c r="D298" s="1">
        <v>2244</v>
      </c>
      <c r="E298" s="1">
        <v>4</v>
      </c>
      <c r="F298" s="1">
        <v>1448967</v>
      </c>
      <c r="G298" s="1" t="s">
        <v>1042</v>
      </c>
      <c r="H298" s="1">
        <v>8</v>
      </c>
      <c r="I298" s="1" t="s">
        <v>25</v>
      </c>
      <c r="J298" s="1" t="s">
        <v>26</v>
      </c>
      <c r="K298" s="1" t="s">
        <v>52</v>
      </c>
      <c r="L298" s="1" t="s">
        <v>27</v>
      </c>
      <c r="M298" s="1">
        <v>24</v>
      </c>
      <c r="N298" s="1">
        <v>29</v>
      </c>
      <c r="O298" s="1" t="s">
        <v>1349</v>
      </c>
      <c r="P298" s="1" t="s">
        <v>1350</v>
      </c>
      <c r="Q298" s="1" t="s">
        <v>31</v>
      </c>
      <c r="R298" s="1" t="s">
        <v>665</v>
      </c>
      <c r="S298" s="1" t="s">
        <v>666</v>
      </c>
      <c r="T298" s="28" t="s">
        <v>159</v>
      </c>
      <c r="U298" s="1" t="s">
        <v>1005</v>
      </c>
    </row>
    <row r="299" spans="1:21">
      <c r="A299" s="1" t="s">
        <v>1351</v>
      </c>
      <c r="B299" s="1" t="s">
        <v>1352</v>
      </c>
      <c r="C299" s="28" t="s">
        <v>1353</v>
      </c>
      <c r="D299" s="1">
        <v>705</v>
      </c>
      <c r="E299" s="1">
        <v>10</v>
      </c>
      <c r="F299" s="1">
        <v>72894</v>
      </c>
      <c r="G299" s="1" t="s">
        <v>1042</v>
      </c>
      <c r="H299" s="1">
        <v>8</v>
      </c>
      <c r="I299" s="1" t="s">
        <v>25</v>
      </c>
      <c r="J299" s="1" t="s">
        <v>26</v>
      </c>
      <c r="K299" s="1" t="s">
        <v>52</v>
      </c>
      <c r="L299" s="1" t="s">
        <v>28</v>
      </c>
      <c r="M299" s="1">
        <v>100</v>
      </c>
      <c r="N299" s="1">
        <v>41</v>
      </c>
      <c r="O299" s="1" t="s">
        <v>1354</v>
      </c>
      <c r="P299" s="1" t="s">
        <v>1355</v>
      </c>
      <c r="Q299" s="1" t="s">
        <v>31</v>
      </c>
      <c r="R299" s="1" t="s">
        <v>1356</v>
      </c>
      <c r="S299" s="1" t="s">
        <v>1357</v>
      </c>
      <c r="T299" s="28" t="s">
        <v>159</v>
      </c>
      <c r="U299" s="1" t="s">
        <v>1005</v>
      </c>
    </row>
    <row r="300" spans="1:21">
      <c r="A300" s="1" t="s">
        <v>1358</v>
      </c>
      <c r="B300" s="1" t="s">
        <v>1359</v>
      </c>
      <c r="C300" s="28" t="s">
        <v>1360</v>
      </c>
      <c r="D300" s="1">
        <v>1965</v>
      </c>
      <c r="E300" s="1">
        <v>11</v>
      </c>
      <c r="F300" s="1">
        <v>641323</v>
      </c>
      <c r="G300" s="1" t="s">
        <v>1042</v>
      </c>
      <c r="H300" s="1">
        <v>8</v>
      </c>
      <c r="I300" s="1" t="s">
        <v>25</v>
      </c>
      <c r="J300" s="1" t="s">
        <v>26</v>
      </c>
      <c r="K300" s="1" t="s">
        <v>27</v>
      </c>
      <c r="L300" s="1" t="s">
        <v>52</v>
      </c>
      <c r="M300" s="1">
        <v>48</v>
      </c>
      <c r="N300" s="1">
        <v>33</v>
      </c>
      <c r="O300" s="1" t="s">
        <v>1361</v>
      </c>
      <c r="P300" s="1" t="s">
        <v>1362</v>
      </c>
      <c r="Q300" s="1" t="s">
        <v>31</v>
      </c>
      <c r="R300" s="1" t="s">
        <v>397</v>
      </c>
      <c r="S300" s="1" t="s">
        <v>1363</v>
      </c>
      <c r="T300" s="28" t="s">
        <v>159</v>
      </c>
      <c r="U300" s="1" t="s">
        <v>1005</v>
      </c>
    </row>
    <row r="301" spans="1:21">
      <c r="A301" s="1" t="s">
        <v>1358</v>
      </c>
      <c r="B301" s="1" t="s">
        <v>1359</v>
      </c>
      <c r="C301" s="28" t="s">
        <v>1360</v>
      </c>
      <c r="D301" s="1">
        <v>1965</v>
      </c>
      <c r="E301" s="1">
        <v>11</v>
      </c>
      <c r="F301" s="1">
        <v>641724</v>
      </c>
      <c r="G301" s="1" t="s">
        <v>1063</v>
      </c>
      <c r="H301" s="1">
        <v>12</v>
      </c>
      <c r="I301" s="1" t="s">
        <v>38</v>
      </c>
      <c r="J301" s="1" t="s">
        <v>26</v>
      </c>
      <c r="K301" s="1" t="s">
        <v>92</v>
      </c>
      <c r="M301" s="1">
        <v>33</v>
      </c>
      <c r="N301" s="1">
        <v>24</v>
      </c>
      <c r="O301" s="1" t="s">
        <v>1364</v>
      </c>
      <c r="P301" s="1" t="s">
        <v>1365</v>
      </c>
      <c r="Q301" s="1" t="s">
        <v>31</v>
      </c>
      <c r="R301" s="1" t="s">
        <v>397</v>
      </c>
      <c r="S301" s="1" t="s">
        <v>1363</v>
      </c>
      <c r="T301" s="28" t="s">
        <v>159</v>
      </c>
      <c r="U301" s="1" t="s">
        <v>1005</v>
      </c>
    </row>
    <row r="302" spans="1:21">
      <c r="A302" s="1" t="s">
        <v>1358</v>
      </c>
      <c r="B302" s="1" t="s">
        <v>1359</v>
      </c>
      <c r="C302" s="28" t="s">
        <v>1360</v>
      </c>
      <c r="D302" s="1">
        <v>1965</v>
      </c>
      <c r="E302" s="1">
        <v>11</v>
      </c>
      <c r="F302" s="1">
        <v>642057</v>
      </c>
      <c r="G302" s="1" t="s">
        <v>1040</v>
      </c>
      <c r="H302" s="1">
        <v>9</v>
      </c>
      <c r="I302" s="1" t="s">
        <v>25</v>
      </c>
      <c r="J302" s="1" t="s">
        <v>26</v>
      </c>
      <c r="K302" s="1" t="s">
        <v>27</v>
      </c>
      <c r="L302" s="1" t="s">
        <v>28</v>
      </c>
      <c r="M302" s="1">
        <v>23</v>
      </c>
      <c r="N302" s="1">
        <v>35</v>
      </c>
      <c r="O302" s="1" t="s">
        <v>1366</v>
      </c>
      <c r="P302" s="1" t="s">
        <v>1367</v>
      </c>
      <c r="Q302" s="1" t="s">
        <v>31</v>
      </c>
      <c r="R302" s="1" t="s">
        <v>397</v>
      </c>
      <c r="S302" s="1" t="s">
        <v>1363</v>
      </c>
      <c r="T302" s="28" t="s">
        <v>159</v>
      </c>
      <c r="U302" s="1" t="s">
        <v>1005</v>
      </c>
    </row>
    <row r="303" spans="1:21">
      <c r="A303" s="1" t="s">
        <v>1368</v>
      </c>
      <c r="B303" s="1" t="s">
        <v>1369</v>
      </c>
      <c r="C303" s="28" t="s">
        <v>1370</v>
      </c>
      <c r="D303" s="1">
        <v>1929</v>
      </c>
      <c r="E303" s="1">
        <v>14</v>
      </c>
      <c r="F303" s="1">
        <v>67068</v>
      </c>
      <c r="G303" s="1" t="s">
        <v>1042</v>
      </c>
      <c r="H303" s="1">
        <v>8</v>
      </c>
      <c r="I303" s="1" t="s">
        <v>25</v>
      </c>
      <c r="J303" s="1" t="s">
        <v>26</v>
      </c>
      <c r="K303" s="1" t="s">
        <v>27</v>
      </c>
      <c r="L303" s="1" t="s">
        <v>92</v>
      </c>
      <c r="M303" s="1">
        <v>76</v>
      </c>
      <c r="N303" s="1">
        <v>38</v>
      </c>
      <c r="O303" s="1" t="s">
        <v>1371</v>
      </c>
      <c r="P303" s="1" t="s">
        <v>1372</v>
      </c>
      <c r="Q303" s="1" t="s">
        <v>31</v>
      </c>
      <c r="R303" s="1" t="s">
        <v>1373</v>
      </c>
      <c r="S303" s="1" t="s">
        <v>1374</v>
      </c>
      <c r="T303" s="28" t="s">
        <v>159</v>
      </c>
      <c r="U303" s="1" t="s">
        <v>1005</v>
      </c>
    </row>
    <row r="304" spans="1:21">
      <c r="A304" s="1" t="s">
        <v>1375</v>
      </c>
      <c r="B304" s="1" t="s">
        <v>1376</v>
      </c>
      <c r="C304" s="28" t="s">
        <v>1377</v>
      </c>
      <c r="D304" s="1">
        <v>366</v>
      </c>
      <c r="E304" s="1">
        <v>15</v>
      </c>
      <c r="F304" s="1">
        <v>70686</v>
      </c>
      <c r="G304" s="1" t="s">
        <v>1042</v>
      </c>
      <c r="H304" s="1">
        <v>8</v>
      </c>
      <c r="I304" s="1" t="s">
        <v>25</v>
      </c>
      <c r="J304" s="1" t="s">
        <v>26</v>
      </c>
      <c r="K304" s="1" t="s">
        <v>92</v>
      </c>
      <c r="L304" s="1" t="s">
        <v>28</v>
      </c>
      <c r="M304" s="1">
        <v>80</v>
      </c>
      <c r="N304" s="1">
        <v>30</v>
      </c>
      <c r="O304" s="1" t="s">
        <v>1378</v>
      </c>
      <c r="P304" s="1" t="s">
        <v>1379</v>
      </c>
      <c r="Q304" s="1" t="s">
        <v>31</v>
      </c>
      <c r="R304" s="1" t="s">
        <v>1380</v>
      </c>
      <c r="S304" s="1" t="s">
        <v>1381</v>
      </c>
      <c r="T304" s="28" t="s">
        <v>159</v>
      </c>
      <c r="U304" s="1" t="s">
        <v>1005</v>
      </c>
    </row>
    <row r="305" spans="1:21">
      <c r="A305" s="1" t="s">
        <v>1382</v>
      </c>
      <c r="B305" s="1" t="s">
        <v>1383</v>
      </c>
      <c r="C305" s="28" t="s">
        <v>1384</v>
      </c>
      <c r="D305" s="1">
        <v>3414</v>
      </c>
      <c r="E305" s="1">
        <v>15</v>
      </c>
      <c r="F305" s="1">
        <v>687110</v>
      </c>
      <c r="G305" s="1" t="s">
        <v>1042</v>
      </c>
      <c r="H305" s="1">
        <v>8</v>
      </c>
      <c r="I305" s="1" t="s">
        <v>25</v>
      </c>
      <c r="J305" s="1" t="s">
        <v>26</v>
      </c>
      <c r="K305" s="1" t="s">
        <v>52</v>
      </c>
      <c r="L305" s="1" t="s">
        <v>28</v>
      </c>
      <c r="M305" s="1">
        <v>61</v>
      </c>
      <c r="N305" s="1">
        <v>18</v>
      </c>
      <c r="O305" s="1" t="s">
        <v>1385</v>
      </c>
      <c r="P305" s="1" t="s">
        <v>1386</v>
      </c>
      <c r="Q305" s="1" t="s">
        <v>31</v>
      </c>
      <c r="R305" s="1" t="s">
        <v>1387</v>
      </c>
      <c r="S305" s="1" t="s">
        <v>1388</v>
      </c>
      <c r="T305" s="28" t="s">
        <v>159</v>
      </c>
      <c r="U305" s="1" t="s">
        <v>1005</v>
      </c>
    </row>
    <row r="306" spans="1:21">
      <c r="A306" s="1" t="s">
        <v>1389</v>
      </c>
      <c r="B306" s="1" t="s">
        <v>1390</v>
      </c>
      <c r="C306" s="28" t="s">
        <v>1391</v>
      </c>
      <c r="D306" s="1">
        <v>2097</v>
      </c>
      <c r="E306" s="1">
        <v>2</v>
      </c>
      <c r="F306" s="1">
        <v>551880</v>
      </c>
      <c r="G306" s="1" t="s">
        <v>1055</v>
      </c>
      <c r="H306" s="1">
        <v>10</v>
      </c>
      <c r="I306" s="1" t="s">
        <v>25</v>
      </c>
      <c r="J306" s="1" t="s">
        <v>26</v>
      </c>
      <c r="K306" s="1" t="s">
        <v>28</v>
      </c>
      <c r="L306" s="1" t="s">
        <v>92</v>
      </c>
      <c r="M306" s="1">
        <v>37</v>
      </c>
      <c r="N306" s="1">
        <v>19</v>
      </c>
      <c r="O306" s="1" t="s">
        <v>1392</v>
      </c>
      <c r="P306" s="1" t="s">
        <v>1393</v>
      </c>
      <c r="Q306" s="1" t="s">
        <v>31</v>
      </c>
      <c r="R306" s="1" t="s">
        <v>1394</v>
      </c>
      <c r="S306" s="1" t="s">
        <v>1395</v>
      </c>
      <c r="T306" s="28" t="s">
        <v>159</v>
      </c>
      <c r="U306" s="1" t="s">
        <v>1005</v>
      </c>
    </row>
    <row r="307" spans="1:21">
      <c r="A307" s="1" t="s">
        <v>1389</v>
      </c>
      <c r="B307" s="1" t="s">
        <v>1390</v>
      </c>
      <c r="C307" s="28" t="s">
        <v>1391</v>
      </c>
      <c r="D307" s="1">
        <v>2097</v>
      </c>
      <c r="E307" s="1">
        <v>2</v>
      </c>
      <c r="F307" s="1">
        <v>552042</v>
      </c>
      <c r="G307" s="1" t="s">
        <v>1040</v>
      </c>
      <c r="H307" s="1">
        <v>9</v>
      </c>
      <c r="I307" s="1" t="s">
        <v>25</v>
      </c>
      <c r="J307" s="1" t="s">
        <v>26</v>
      </c>
      <c r="K307" s="1" t="s">
        <v>27</v>
      </c>
      <c r="L307" s="1" t="s">
        <v>92</v>
      </c>
      <c r="M307" s="1">
        <v>62</v>
      </c>
      <c r="N307" s="1">
        <v>26</v>
      </c>
      <c r="O307" s="1" t="s">
        <v>1396</v>
      </c>
      <c r="P307" s="1" t="s">
        <v>1397</v>
      </c>
      <c r="Q307" s="1" t="s">
        <v>31</v>
      </c>
      <c r="R307" s="1" t="s">
        <v>1394</v>
      </c>
      <c r="S307" s="1" t="s">
        <v>1395</v>
      </c>
      <c r="T307" s="28" t="s">
        <v>159</v>
      </c>
      <c r="U307" s="1" t="s">
        <v>1005</v>
      </c>
    </row>
    <row r="308" spans="1:21">
      <c r="A308" s="1" t="s">
        <v>1398</v>
      </c>
      <c r="B308" s="1" t="s">
        <v>1399</v>
      </c>
      <c r="C308" s="28" t="s">
        <v>1400</v>
      </c>
      <c r="D308" s="1">
        <v>4839</v>
      </c>
      <c r="E308" s="1">
        <v>4</v>
      </c>
      <c r="F308" s="1">
        <v>635002</v>
      </c>
      <c r="G308" s="1" t="s">
        <v>1040</v>
      </c>
      <c r="H308" s="1">
        <v>9</v>
      </c>
      <c r="I308" s="1" t="s">
        <v>25</v>
      </c>
      <c r="J308" s="1" t="s">
        <v>26</v>
      </c>
      <c r="K308" s="1" t="s">
        <v>28</v>
      </c>
      <c r="L308" s="1" t="s">
        <v>52</v>
      </c>
      <c r="M308" s="1">
        <v>40</v>
      </c>
      <c r="N308" s="1">
        <v>25</v>
      </c>
      <c r="O308" s="1" t="s">
        <v>1401</v>
      </c>
      <c r="P308" s="1" t="s">
        <v>1402</v>
      </c>
      <c r="Q308" s="1" t="s">
        <v>31</v>
      </c>
      <c r="R308" s="1" t="s">
        <v>1403</v>
      </c>
      <c r="S308" s="1" t="s">
        <v>1404</v>
      </c>
      <c r="T308" s="28" t="s">
        <v>159</v>
      </c>
      <c r="U308" s="1" t="s">
        <v>1005</v>
      </c>
    </row>
    <row r="309" spans="1:21">
      <c r="A309" s="1" t="s">
        <v>1405</v>
      </c>
      <c r="B309" s="1" t="s">
        <v>1406</v>
      </c>
      <c r="C309" s="28" t="s">
        <v>1407</v>
      </c>
      <c r="D309" s="1">
        <v>7887</v>
      </c>
      <c r="E309" s="1">
        <v>12</v>
      </c>
      <c r="F309" s="1">
        <v>1049203</v>
      </c>
      <c r="G309" s="1" t="s">
        <v>1040</v>
      </c>
      <c r="H309" s="1">
        <v>9</v>
      </c>
      <c r="I309" s="1" t="s">
        <v>25</v>
      </c>
      <c r="J309" s="1" t="s">
        <v>26</v>
      </c>
      <c r="K309" s="1" t="s">
        <v>28</v>
      </c>
      <c r="L309" s="1" t="s">
        <v>27</v>
      </c>
      <c r="M309" s="1">
        <v>44</v>
      </c>
      <c r="N309" s="1">
        <v>18</v>
      </c>
      <c r="O309" s="1" t="s">
        <v>1408</v>
      </c>
      <c r="P309" s="1" t="s">
        <v>1409</v>
      </c>
      <c r="Q309" s="1" t="s">
        <v>31</v>
      </c>
      <c r="R309" s="1" t="s">
        <v>1410</v>
      </c>
      <c r="S309" s="1" t="s">
        <v>1411</v>
      </c>
      <c r="T309" s="28" t="s">
        <v>159</v>
      </c>
      <c r="U309" s="1" t="s">
        <v>1005</v>
      </c>
    </row>
    <row r="310" spans="1:21">
      <c r="A310" s="1" t="s">
        <v>1412</v>
      </c>
      <c r="B310" s="1" t="s">
        <v>1413</v>
      </c>
      <c r="C310" s="28" t="s">
        <v>1413</v>
      </c>
      <c r="D310" s="1">
        <v>156</v>
      </c>
      <c r="E310" s="1">
        <v>17</v>
      </c>
      <c r="F310" s="1">
        <v>85696</v>
      </c>
      <c r="G310" s="1" t="s">
        <v>1040</v>
      </c>
      <c r="H310" s="1">
        <v>9</v>
      </c>
      <c r="I310" s="1" t="s">
        <v>38</v>
      </c>
      <c r="J310" s="1" t="s">
        <v>26</v>
      </c>
      <c r="K310" s="1" t="s">
        <v>28</v>
      </c>
      <c r="M310" s="1">
        <v>27</v>
      </c>
      <c r="N310" s="1">
        <v>101</v>
      </c>
      <c r="O310" s="1" t="s">
        <v>1414</v>
      </c>
      <c r="P310" s="1" t="s">
        <v>1415</v>
      </c>
      <c r="Q310" s="1" t="s">
        <v>31</v>
      </c>
      <c r="S310" s="1" t="s">
        <v>1416</v>
      </c>
      <c r="T310" s="28" t="s">
        <v>159</v>
      </c>
      <c r="U310" s="1" t="s">
        <v>1005</v>
      </c>
    </row>
    <row r="311" spans="1:21">
      <c r="A311" s="1" t="s">
        <v>1417</v>
      </c>
      <c r="B311" s="1" t="s">
        <v>1418</v>
      </c>
      <c r="C311" s="28" t="s">
        <v>1419</v>
      </c>
      <c r="D311" s="1">
        <v>1701</v>
      </c>
      <c r="E311" s="1">
        <v>4</v>
      </c>
      <c r="F311" s="1">
        <v>676103</v>
      </c>
      <c r="G311" s="1" t="s">
        <v>1055</v>
      </c>
      <c r="H311" s="1">
        <v>10</v>
      </c>
      <c r="I311" s="1" t="s">
        <v>25</v>
      </c>
      <c r="J311" s="1" t="s">
        <v>26</v>
      </c>
      <c r="K311" s="1" t="s">
        <v>92</v>
      </c>
      <c r="L311" s="1" t="s">
        <v>28</v>
      </c>
      <c r="M311" s="1">
        <v>100</v>
      </c>
      <c r="N311" s="1">
        <v>32</v>
      </c>
      <c r="O311" s="1" t="s">
        <v>1420</v>
      </c>
      <c r="P311" s="1" t="s">
        <v>1421</v>
      </c>
      <c r="Q311" s="1" t="s">
        <v>31</v>
      </c>
      <c r="R311" s="1" t="s">
        <v>1422</v>
      </c>
      <c r="S311" s="1" t="s">
        <v>1423</v>
      </c>
      <c r="T311" s="28" t="s">
        <v>159</v>
      </c>
      <c r="U311" s="1" t="s">
        <v>1005</v>
      </c>
    </row>
    <row r="312" spans="1:21">
      <c r="A312" s="1" t="s">
        <v>1424</v>
      </c>
      <c r="B312" s="1" t="s">
        <v>1425</v>
      </c>
      <c r="C312" s="28" t="s">
        <v>1426</v>
      </c>
      <c r="D312" s="1">
        <v>1713</v>
      </c>
      <c r="E312" s="1">
        <v>4</v>
      </c>
      <c r="F312" s="1">
        <v>691761</v>
      </c>
      <c r="G312" s="1" t="s">
        <v>1055</v>
      </c>
      <c r="H312" s="1">
        <v>10</v>
      </c>
      <c r="I312" s="1" t="s">
        <v>25</v>
      </c>
      <c r="J312" s="1" t="s">
        <v>26</v>
      </c>
      <c r="K312" s="1" t="s">
        <v>92</v>
      </c>
      <c r="L312" s="1" t="s">
        <v>27</v>
      </c>
      <c r="M312" s="1">
        <v>92</v>
      </c>
      <c r="N312" s="1">
        <v>25</v>
      </c>
      <c r="O312" s="1" t="s">
        <v>1427</v>
      </c>
      <c r="P312" s="1" t="s">
        <v>1428</v>
      </c>
      <c r="Q312" s="1" t="s">
        <v>31</v>
      </c>
      <c r="R312" s="1" t="s">
        <v>1429</v>
      </c>
      <c r="S312" s="1" t="s">
        <v>1430</v>
      </c>
      <c r="T312" s="28" t="s">
        <v>159</v>
      </c>
      <c r="U312" s="1" t="s">
        <v>1005</v>
      </c>
    </row>
    <row r="313" spans="1:21">
      <c r="A313" s="1" t="s">
        <v>1431</v>
      </c>
      <c r="B313" s="1" t="s">
        <v>1432</v>
      </c>
      <c r="C313" s="28" t="s">
        <v>1433</v>
      </c>
      <c r="D313" s="1">
        <v>564</v>
      </c>
      <c r="E313" s="1">
        <v>4</v>
      </c>
      <c r="F313" s="1">
        <v>1470637</v>
      </c>
      <c r="G313" s="1" t="s">
        <v>1055</v>
      </c>
      <c r="H313" s="1">
        <v>10</v>
      </c>
      <c r="I313" s="1" t="s">
        <v>25</v>
      </c>
      <c r="J313" s="1" t="s">
        <v>26</v>
      </c>
      <c r="K313" s="1" t="s">
        <v>28</v>
      </c>
      <c r="L313" s="1" t="s">
        <v>92</v>
      </c>
      <c r="M313" s="1">
        <v>60</v>
      </c>
      <c r="N313" s="1">
        <v>30</v>
      </c>
      <c r="O313" s="1" t="s">
        <v>1434</v>
      </c>
      <c r="P313" s="1" t="s">
        <v>1435</v>
      </c>
      <c r="Q313" s="1" t="s">
        <v>31</v>
      </c>
      <c r="R313" s="1" t="s">
        <v>1436</v>
      </c>
      <c r="S313" s="1" t="s">
        <v>1437</v>
      </c>
      <c r="T313" s="28" t="s">
        <v>159</v>
      </c>
      <c r="U313" s="1" t="s">
        <v>1005</v>
      </c>
    </row>
    <row r="314" spans="1:21">
      <c r="A314" s="1" t="s">
        <v>1438</v>
      </c>
      <c r="B314" s="1" t="s">
        <v>1439</v>
      </c>
      <c r="C314" s="28" t="s">
        <v>1440</v>
      </c>
      <c r="D314" s="1">
        <v>2316</v>
      </c>
      <c r="E314" s="1">
        <v>7</v>
      </c>
      <c r="F314" s="1">
        <v>777196</v>
      </c>
      <c r="G314" s="1" t="s">
        <v>1055</v>
      </c>
      <c r="H314" s="1">
        <v>10</v>
      </c>
      <c r="I314" s="1" t="s">
        <v>25</v>
      </c>
      <c r="J314" s="1" t="s">
        <v>26</v>
      </c>
      <c r="K314" s="1" t="s">
        <v>28</v>
      </c>
      <c r="L314" s="1" t="s">
        <v>92</v>
      </c>
      <c r="M314" s="1">
        <v>100</v>
      </c>
      <c r="N314" s="1">
        <v>20</v>
      </c>
      <c r="O314" s="1" t="s">
        <v>1441</v>
      </c>
      <c r="P314" s="1" t="s">
        <v>1442</v>
      </c>
      <c r="Q314" s="1" t="s">
        <v>31</v>
      </c>
      <c r="R314" s="1" t="s">
        <v>1443</v>
      </c>
      <c r="S314" s="1" t="s">
        <v>1444</v>
      </c>
      <c r="T314" s="28" t="s">
        <v>159</v>
      </c>
      <c r="U314" s="1" t="s">
        <v>1005</v>
      </c>
    </row>
    <row r="315" spans="1:21">
      <c r="A315" s="1" t="s">
        <v>210</v>
      </c>
      <c r="B315" s="1" t="s">
        <v>211</v>
      </c>
      <c r="C315" s="28" t="s">
        <v>211</v>
      </c>
      <c r="D315" s="1">
        <v>3588</v>
      </c>
      <c r="E315" s="1">
        <v>11</v>
      </c>
      <c r="F315" s="1">
        <v>629754</v>
      </c>
      <c r="G315" s="1" t="s">
        <v>1055</v>
      </c>
      <c r="H315" s="1">
        <v>10</v>
      </c>
      <c r="I315" s="1" t="s">
        <v>25</v>
      </c>
      <c r="J315" s="1" t="s">
        <v>26</v>
      </c>
      <c r="K315" s="1" t="s">
        <v>92</v>
      </c>
      <c r="L315" s="1" t="s">
        <v>52</v>
      </c>
      <c r="M315" s="1">
        <v>100</v>
      </c>
      <c r="N315" s="1">
        <v>21</v>
      </c>
      <c r="O315" s="1" t="s">
        <v>1445</v>
      </c>
      <c r="P315" s="1" t="s">
        <v>1446</v>
      </c>
      <c r="Q315" s="1" t="s">
        <v>31</v>
      </c>
      <c r="R315" s="1" t="s">
        <v>214</v>
      </c>
      <c r="S315" s="1" t="s">
        <v>215</v>
      </c>
      <c r="T315" s="28" t="s">
        <v>159</v>
      </c>
      <c r="U315" s="1" t="s">
        <v>1005</v>
      </c>
    </row>
    <row r="316" spans="1:21">
      <c r="A316" s="1" t="s">
        <v>1447</v>
      </c>
      <c r="B316" s="1" t="s">
        <v>1448</v>
      </c>
      <c r="C316" s="28" t="s">
        <v>1449</v>
      </c>
      <c r="D316" s="1">
        <v>2325</v>
      </c>
      <c r="E316" s="1">
        <v>13</v>
      </c>
      <c r="F316" s="1">
        <v>256143</v>
      </c>
      <c r="G316" s="1" t="s">
        <v>1055</v>
      </c>
      <c r="H316" s="1">
        <v>10</v>
      </c>
      <c r="I316" s="1" t="s">
        <v>25</v>
      </c>
      <c r="J316" s="1" t="s">
        <v>26</v>
      </c>
      <c r="K316" s="1" t="s">
        <v>28</v>
      </c>
      <c r="L316" s="1" t="s">
        <v>92</v>
      </c>
      <c r="M316" s="1">
        <v>100</v>
      </c>
      <c r="N316" s="1">
        <v>18</v>
      </c>
      <c r="O316" s="1" t="s">
        <v>1450</v>
      </c>
      <c r="P316" s="1" t="s">
        <v>1451</v>
      </c>
      <c r="Q316" s="1" t="s">
        <v>31</v>
      </c>
      <c r="R316" s="1" t="s">
        <v>1452</v>
      </c>
      <c r="S316" s="1" t="s">
        <v>1453</v>
      </c>
      <c r="T316" s="28" t="s">
        <v>159</v>
      </c>
      <c r="U316" s="1" t="s">
        <v>1005</v>
      </c>
    </row>
    <row r="317" spans="1:21">
      <c r="A317" s="1" t="s">
        <v>1454</v>
      </c>
      <c r="B317" s="1" t="s">
        <v>1455</v>
      </c>
      <c r="C317" s="28" t="s">
        <v>1456</v>
      </c>
      <c r="D317" s="1">
        <v>3117</v>
      </c>
      <c r="E317" s="1">
        <v>16</v>
      </c>
      <c r="F317" s="1">
        <v>536879</v>
      </c>
      <c r="G317" s="1" t="s">
        <v>1055</v>
      </c>
      <c r="H317" s="1">
        <v>10</v>
      </c>
      <c r="I317" s="1" t="s">
        <v>38</v>
      </c>
      <c r="J317" s="1" t="s">
        <v>26</v>
      </c>
      <c r="K317" s="1" t="s">
        <v>28</v>
      </c>
      <c r="L317" s="1" t="s">
        <v>1457</v>
      </c>
      <c r="M317" s="1">
        <v>100</v>
      </c>
      <c r="N317" s="1">
        <v>41</v>
      </c>
      <c r="O317" s="1" t="s">
        <v>1458</v>
      </c>
      <c r="P317" s="1" t="s">
        <v>1459</v>
      </c>
      <c r="Q317" s="1" t="s">
        <v>31</v>
      </c>
      <c r="R317" s="1" t="s">
        <v>1460</v>
      </c>
      <c r="S317" s="1" t="s">
        <v>1461</v>
      </c>
      <c r="T317" s="28" t="s">
        <v>159</v>
      </c>
      <c r="U317" s="1" t="s">
        <v>1005</v>
      </c>
    </row>
    <row r="318" spans="1:21">
      <c r="A318" s="1" t="s">
        <v>1462</v>
      </c>
      <c r="B318" s="1" t="s">
        <v>1463</v>
      </c>
      <c r="C318" s="28" t="s">
        <v>1463</v>
      </c>
      <c r="D318" s="1">
        <v>1014</v>
      </c>
      <c r="E318" s="1">
        <v>2</v>
      </c>
      <c r="F318" s="1">
        <v>527518</v>
      </c>
      <c r="G318" s="1" t="s">
        <v>1057</v>
      </c>
      <c r="H318" s="1">
        <v>11</v>
      </c>
      <c r="I318" s="1" t="s">
        <v>25</v>
      </c>
      <c r="J318" s="1" t="s">
        <v>26</v>
      </c>
      <c r="K318" s="1" t="s">
        <v>27</v>
      </c>
      <c r="L318" s="1" t="s">
        <v>92</v>
      </c>
      <c r="M318" s="1">
        <v>100</v>
      </c>
      <c r="N318" s="1">
        <v>33</v>
      </c>
      <c r="O318" s="1" t="s">
        <v>1464</v>
      </c>
      <c r="P318" s="1" t="s">
        <v>1465</v>
      </c>
      <c r="Q318" s="1" t="s">
        <v>31</v>
      </c>
      <c r="R318" s="1" t="s">
        <v>1466</v>
      </c>
      <c r="S318" s="1" t="s">
        <v>1467</v>
      </c>
      <c r="T318" s="28" t="s">
        <v>159</v>
      </c>
      <c r="U318" s="1" t="s">
        <v>1005</v>
      </c>
    </row>
    <row r="319" spans="1:21">
      <c r="A319" s="1" t="s">
        <v>353</v>
      </c>
      <c r="B319" s="1" t="s">
        <v>354</v>
      </c>
      <c r="C319" s="28" t="s">
        <v>355</v>
      </c>
      <c r="D319" s="1">
        <v>1581</v>
      </c>
      <c r="E319" s="1">
        <v>7</v>
      </c>
      <c r="F319" s="1">
        <v>145881</v>
      </c>
      <c r="G319" s="1" t="s">
        <v>1057</v>
      </c>
      <c r="H319" s="1">
        <v>11</v>
      </c>
      <c r="I319" s="1" t="s">
        <v>25</v>
      </c>
      <c r="J319" s="1" t="s">
        <v>26</v>
      </c>
      <c r="K319" s="1" t="s">
        <v>52</v>
      </c>
      <c r="L319" s="1" t="s">
        <v>27</v>
      </c>
      <c r="M319" s="1">
        <v>25</v>
      </c>
      <c r="N319" s="1">
        <v>24</v>
      </c>
      <c r="O319" s="1" t="s">
        <v>1468</v>
      </c>
      <c r="P319" s="1" t="s">
        <v>1469</v>
      </c>
      <c r="Q319" s="1" t="s">
        <v>31</v>
      </c>
      <c r="R319" s="1" t="s">
        <v>208</v>
      </c>
      <c r="S319" s="1" t="s">
        <v>358</v>
      </c>
      <c r="T319" s="28" t="s">
        <v>159</v>
      </c>
      <c r="U319" s="1" t="s">
        <v>1005</v>
      </c>
    </row>
    <row r="320" spans="1:21">
      <c r="A320" s="1" t="s">
        <v>1470</v>
      </c>
      <c r="B320" s="1" t="s">
        <v>1471</v>
      </c>
      <c r="C320" s="28" t="s">
        <v>1471</v>
      </c>
      <c r="D320" s="1">
        <v>228</v>
      </c>
      <c r="E320" s="1">
        <v>9</v>
      </c>
      <c r="F320" s="1">
        <v>173587</v>
      </c>
      <c r="G320" s="1" t="s">
        <v>1057</v>
      </c>
      <c r="H320" s="1">
        <v>11</v>
      </c>
      <c r="I320" s="1" t="s">
        <v>25</v>
      </c>
      <c r="J320" s="1" t="s">
        <v>26</v>
      </c>
      <c r="K320" s="1" t="s">
        <v>28</v>
      </c>
      <c r="L320" s="1" t="s">
        <v>27</v>
      </c>
      <c r="M320" s="1">
        <v>24</v>
      </c>
      <c r="N320" s="1">
        <v>37</v>
      </c>
      <c r="O320" s="1" t="s">
        <v>1472</v>
      </c>
      <c r="P320" s="1" t="s">
        <v>1473</v>
      </c>
      <c r="Q320" s="1" t="s">
        <v>31</v>
      </c>
      <c r="S320" s="1" t="s">
        <v>1474</v>
      </c>
      <c r="T320" s="28" t="s">
        <v>159</v>
      </c>
      <c r="U320" s="1" t="s">
        <v>1005</v>
      </c>
    </row>
    <row r="321" spans="1:21">
      <c r="A321" s="1" t="s">
        <v>1475</v>
      </c>
      <c r="B321" s="1" t="s">
        <v>1476</v>
      </c>
      <c r="C321" s="28" t="s">
        <v>1477</v>
      </c>
      <c r="D321" s="1">
        <v>810</v>
      </c>
      <c r="E321" s="1">
        <v>12</v>
      </c>
      <c r="F321" s="1">
        <v>259802</v>
      </c>
      <c r="G321" s="1" t="s">
        <v>1057</v>
      </c>
      <c r="H321" s="1">
        <v>11</v>
      </c>
      <c r="I321" s="1" t="s">
        <v>25</v>
      </c>
      <c r="J321" s="1" t="s">
        <v>26</v>
      </c>
      <c r="K321" s="1" t="s">
        <v>52</v>
      </c>
      <c r="L321" s="1" t="s">
        <v>92</v>
      </c>
      <c r="M321" s="1">
        <v>100</v>
      </c>
      <c r="N321" s="1">
        <v>16</v>
      </c>
      <c r="O321" s="1" t="s">
        <v>1478</v>
      </c>
      <c r="P321" s="1" t="s">
        <v>1479</v>
      </c>
      <c r="Q321" s="1" t="s">
        <v>31</v>
      </c>
      <c r="R321" s="1" t="s">
        <v>1480</v>
      </c>
      <c r="S321" s="1" t="s">
        <v>1481</v>
      </c>
      <c r="T321" s="28" t="s">
        <v>159</v>
      </c>
      <c r="U321" s="1" t="s">
        <v>1005</v>
      </c>
    </row>
    <row r="322" spans="1:21">
      <c r="A322" s="1" t="s">
        <v>1482</v>
      </c>
      <c r="B322" s="1" t="s">
        <v>1483</v>
      </c>
      <c r="C322" s="28" t="s">
        <v>1483</v>
      </c>
      <c r="D322" s="1">
        <v>969</v>
      </c>
      <c r="E322" s="1">
        <v>15</v>
      </c>
      <c r="F322" s="1">
        <v>194574</v>
      </c>
      <c r="G322" s="1" t="s">
        <v>1057</v>
      </c>
      <c r="H322" s="1">
        <v>11</v>
      </c>
      <c r="I322" s="1" t="s">
        <v>25</v>
      </c>
      <c r="J322" s="1" t="s">
        <v>26</v>
      </c>
      <c r="K322" s="1" t="s">
        <v>52</v>
      </c>
      <c r="L322" s="1" t="s">
        <v>92</v>
      </c>
      <c r="M322" s="1">
        <v>93</v>
      </c>
      <c r="N322" s="1">
        <v>29</v>
      </c>
      <c r="O322" s="1" t="s">
        <v>1484</v>
      </c>
      <c r="P322" s="1" t="s">
        <v>1485</v>
      </c>
      <c r="Q322" s="1" t="s">
        <v>31</v>
      </c>
      <c r="R322" s="1" t="s">
        <v>1486</v>
      </c>
      <c r="S322" s="1" t="s">
        <v>1487</v>
      </c>
      <c r="T322" s="28" t="s">
        <v>159</v>
      </c>
      <c r="U322" s="1" t="s">
        <v>1005</v>
      </c>
    </row>
    <row r="323" spans="1:21">
      <c r="A323" s="1" t="s">
        <v>1488</v>
      </c>
      <c r="B323" s="1" t="s">
        <v>1489</v>
      </c>
      <c r="C323" s="28" t="s">
        <v>1490</v>
      </c>
      <c r="D323" s="1">
        <v>2433</v>
      </c>
      <c r="E323" s="1">
        <v>15</v>
      </c>
      <c r="F323" s="1">
        <v>641279</v>
      </c>
      <c r="G323" s="1" t="s">
        <v>1057</v>
      </c>
      <c r="H323" s="1">
        <v>11</v>
      </c>
      <c r="I323" s="1" t="s">
        <v>25</v>
      </c>
      <c r="J323" s="1" t="s">
        <v>26</v>
      </c>
      <c r="K323" s="1" t="s">
        <v>92</v>
      </c>
      <c r="L323" s="1" t="s">
        <v>52</v>
      </c>
      <c r="M323" s="1">
        <v>100</v>
      </c>
      <c r="N323" s="1">
        <v>23</v>
      </c>
      <c r="O323" s="1" t="s">
        <v>1491</v>
      </c>
      <c r="P323" s="1" t="s">
        <v>1492</v>
      </c>
      <c r="Q323" s="1" t="s">
        <v>31</v>
      </c>
      <c r="R323" s="1" t="s">
        <v>1493</v>
      </c>
      <c r="S323" s="1" t="s">
        <v>1494</v>
      </c>
      <c r="T323" s="28" t="s">
        <v>159</v>
      </c>
      <c r="U323" s="1" t="s">
        <v>1005</v>
      </c>
    </row>
    <row r="324" spans="1:21">
      <c r="A324" s="1" t="s">
        <v>1495</v>
      </c>
      <c r="B324" s="1" t="s">
        <v>1496</v>
      </c>
      <c r="C324" s="28" t="s">
        <v>1497</v>
      </c>
      <c r="D324" s="1">
        <v>1548</v>
      </c>
      <c r="E324" s="1">
        <v>4</v>
      </c>
      <c r="F324" s="1">
        <v>1113878</v>
      </c>
      <c r="G324" s="1" t="s">
        <v>1063</v>
      </c>
      <c r="H324" s="1">
        <v>12</v>
      </c>
      <c r="I324" s="1" t="s">
        <v>25</v>
      </c>
      <c r="J324" s="1" t="s">
        <v>26</v>
      </c>
      <c r="K324" s="1" t="s">
        <v>28</v>
      </c>
      <c r="L324" s="1" t="s">
        <v>27</v>
      </c>
      <c r="M324" s="1">
        <v>100</v>
      </c>
      <c r="N324" s="1">
        <v>19</v>
      </c>
      <c r="O324" s="1" t="s">
        <v>1498</v>
      </c>
      <c r="P324" s="1" t="s">
        <v>1499</v>
      </c>
      <c r="Q324" s="1" t="s">
        <v>31</v>
      </c>
      <c r="R324" s="1" t="s">
        <v>1500</v>
      </c>
      <c r="S324" s="1" t="s">
        <v>1501</v>
      </c>
      <c r="T324" s="28" t="s">
        <v>159</v>
      </c>
      <c r="U324" s="1" t="s">
        <v>1005</v>
      </c>
    </row>
    <row r="325" spans="1:21">
      <c r="A325" s="1" t="s">
        <v>1502</v>
      </c>
      <c r="B325" s="1" t="s">
        <v>1503</v>
      </c>
      <c r="C325" s="28" t="s">
        <v>1504</v>
      </c>
      <c r="D325" s="1">
        <v>4434</v>
      </c>
      <c r="E325" s="1">
        <v>7</v>
      </c>
      <c r="F325" s="1">
        <v>1053288</v>
      </c>
      <c r="G325" s="1" t="s">
        <v>1063</v>
      </c>
      <c r="H325" s="1">
        <v>12</v>
      </c>
      <c r="I325" s="1" t="s">
        <v>25</v>
      </c>
      <c r="J325" s="1" t="s">
        <v>26</v>
      </c>
      <c r="K325" s="1" t="s">
        <v>92</v>
      </c>
      <c r="L325" s="1" t="s">
        <v>52</v>
      </c>
      <c r="M325" s="1">
        <v>100</v>
      </c>
      <c r="N325" s="1">
        <v>27</v>
      </c>
      <c r="O325" s="1" t="s">
        <v>1505</v>
      </c>
      <c r="P325" s="1" t="s">
        <v>1506</v>
      </c>
      <c r="Q325" s="1" t="s">
        <v>31</v>
      </c>
      <c r="R325" s="1" t="s">
        <v>1507</v>
      </c>
      <c r="S325" s="1" t="s">
        <v>1508</v>
      </c>
      <c r="T325" s="28" t="s">
        <v>159</v>
      </c>
      <c r="U325" s="1" t="s">
        <v>1005</v>
      </c>
    </row>
    <row r="326" spans="1:21">
      <c r="A326" s="1" t="s">
        <v>1509</v>
      </c>
      <c r="B326" s="1" t="s">
        <v>1510</v>
      </c>
      <c r="C326" s="28" t="s">
        <v>1511</v>
      </c>
      <c r="D326" s="1">
        <v>1818</v>
      </c>
      <c r="E326" s="1">
        <v>14</v>
      </c>
      <c r="F326" s="1">
        <v>698574</v>
      </c>
      <c r="G326" s="1" t="s">
        <v>1063</v>
      </c>
      <c r="H326" s="1">
        <v>12</v>
      </c>
      <c r="I326" s="1" t="s">
        <v>25</v>
      </c>
      <c r="J326" s="1" t="s">
        <v>26</v>
      </c>
      <c r="K326" s="1" t="s">
        <v>92</v>
      </c>
      <c r="L326" s="1" t="s">
        <v>52</v>
      </c>
      <c r="M326" s="1">
        <v>21</v>
      </c>
      <c r="N326" s="1">
        <v>28</v>
      </c>
      <c r="O326" s="1" t="s">
        <v>1512</v>
      </c>
      <c r="P326" s="1" t="s">
        <v>1513</v>
      </c>
      <c r="Q326" s="1" t="s">
        <v>31</v>
      </c>
      <c r="R326" s="1" t="s">
        <v>411</v>
      </c>
      <c r="S326" s="1" t="s">
        <v>1514</v>
      </c>
      <c r="T326" s="28" t="s">
        <v>159</v>
      </c>
      <c r="U326" s="1" t="s">
        <v>1005</v>
      </c>
    </row>
    <row r="327" spans="1:21">
      <c r="A327" s="1" t="s">
        <v>1515</v>
      </c>
      <c r="B327" s="1" t="s">
        <v>1516</v>
      </c>
      <c r="C327" s="28" t="s">
        <v>1517</v>
      </c>
      <c r="D327" s="1">
        <v>1389</v>
      </c>
      <c r="E327" s="1">
        <v>4</v>
      </c>
      <c r="F327" s="1">
        <v>388719</v>
      </c>
      <c r="G327" s="1" t="s">
        <v>1063</v>
      </c>
      <c r="H327" s="1">
        <v>12</v>
      </c>
      <c r="I327" s="1" t="s">
        <v>38</v>
      </c>
      <c r="J327" s="1" t="s">
        <v>26</v>
      </c>
      <c r="K327" s="1" t="s">
        <v>52</v>
      </c>
      <c r="M327" s="1">
        <v>38</v>
      </c>
      <c r="N327" s="1">
        <v>13</v>
      </c>
      <c r="O327" s="1" t="s">
        <v>1518</v>
      </c>
      <c r="P327" s="1" t="s">
        <v>1519</v>
      </c>
      <c r="Q327" s="1" t="s">
        <v>31</v>
      </c>
      <c r="R327" s="1" t="s">
        <v>1520</v>
      </c>
      <c r="S327" s="1" t="s">
        <v>1521</v>
      </c>
      <c r="T327" s="28" t="s">
        <v>159</v>
      </c>
      <c r="U327" s="1" t="s">
        <v>1005</v>
      </c>
    </row>
    <row r="328" spans="1:21">
      <c r="A328" s="1" t="s">
        <v>1522</v>
      </c>
      <c r="B328" s="1" t="s">
        <v>1523</v>
      </c>
      <c r="C328" s="28" t="s">
        <v>1524</v>
      </c>
      <c r="D328" s="1">
        <v>3906</v>
      </c>
      <c r="E328" s="1">
        <v>4</v>
      </c>
      <c r="F328" s="1">
        <v>772602</v>
      </c>
      <c r="G328" s="1" t="s">
        <v>1063</v>
      </c>
      <c r="H328" s="1">
        <v>12</v>
      </c>
      <c r="I328" s="1" t="s">
        <v>38</v>
      </c>
      <c r="J328" s="1" t="s">
        <v>26</v>
      </c>
      <c r="K328" s="1" t="s">
        <v>27</v>
      </c>
      <c r="M328" s="1">
        <v>21</v>
      </c>
      <c r="N328" s="1">
        <v>24</v>
      </c>
      <c r="O328" s="1" t="s">
        <v>1525</v>
      </c>
      <c r="P328" s="1" t="s">
        <v>1526</v>
      </c>
      <c r="Q328" s="1" t="s">
        <v>31</v>
      </c>
      <c r="R328" s="1" t="s">
        <v>1527</v>
      </c>
      <c r="S328" s="1" t="s">
        <v>1528</v>
      </c>
      <c r="T328" s="28" t="s">
        <v>159</v>
      </c>
      <c r="U328" s="1" t="s">
        <v>1005</v>
      </c>
    </row>
    <row r="329" spans="1:21">
      <c r="A329" s="1" t="s">
        <v>1529</v>
      </c>
      <c r="B329" s="1" t="s">
        <v>1530</v>
      </c>
      <c r="C329" s="28" t="s">
        <v>1531</v>
      </c>
      <c r="D329" s="1">
        <v>1149</v>
      </c>
      <c r="E329" s="1">
        <v>16</v>
      </c>
      <c r="F329" s="1">
        <v>452499</v>
      </c>
      <c r="G329" s="1" t="s">
        <v>1532</v>
      </c>
      <c r="H329" s="1">
        <v>1</v>
      </c>
      <c r="I329" s="1" t="s">
        <v>25</v>
      </c>
      <c r="J329" s="1" t="s">
        <v>26</v>
      </c>
      <c r="K329" s="1" t="s">
        <v>27</v>
      </c>
      <c r="L329" s="1" t="s">
        <v>52</v>
      </c>
      <c r="M329" s="1">
        <v>100</v>
      </c>
      <c r="N329" s="1">
        <v>32</v>
      </c>
      <c r="O329" s="1" t="s">
        <v>1533</v>
      </c>
      <c r="P329" s="1" t="s">
        <v>1534</v>
      </c>
      <c r="Q329" s="1" t="s">
        <v>31</v>
      </c>
      <c r="R329" s="1" t="s">
        <v>1535</v>
      </c>
      <c r="S329" s="1" t="s">
        <v>1536</v>
      </c>
      <c r="T329" s="1" t="s">
        <v>34</v>
      </c>
      <c r="U329" s="1" t="s">
        <v>1537</v>
      </c>
    </row>
    <row r="330" spans="1:21">
      <c r="A330" s="1" t="s">
        <v>1529</v>
      </c>
      <c r="B330" s="1" t="s">
        <v>1530</v>
      </c>
      <c r="C330" s="28" t="s">
        <v>1531</v>
      </c>
      <c r="D330" s="1">
        <v>1149</v>
      </c>
      <c r="E330" s="1">
        <v>16</v>
      </c>
      <c r="F330" s="1">
        <v>452568</v>
      </c>
      <c r="G330" s="1" t="s">
        <v>1538</v>
      </c>
      <c r="H330" s="1">
        <v>10</v>
      </c>
      <c r="I330" s="1" t="s">
        <v>25</v>
      </c>
      <c r="J330" s="1" t="s">
        <v>26</v>
      </c>
      <c r="K330" s="1" t="s">
        <v>28</v>
      </c>
      <c r="L330" s="1" t="s">
        <v>52</v>
      </c>
      <c r="M330" s="1">
        <v>33</v>
      </c>
      <c r="N330" s="1">
        <v>33</v>
      </c>
      <c r="O330" s="1" t="s">
        <v>1539</v>
      </c>
      <c r="P330" s="1" t="s">
        <v>1540</v>
      </c>
      <c r="Q330" s="1" t="s">
        <v>31</v>
      </c>
      <c r="R330" s="1" t="s">
        <v>1535</v>
      </c>
      <c r="S330" s="1" t="s">
        <v>1536</v>
      </c>
      <c r="T330" s="1" t="s">
        <v>34</v>
      </c>
      <c r="U330" s="1" t="s">
        <v>1537</v>
      </c>
    </row>
    <row r="331" spans="1:21">
      <c r="A331" s="1" t="s">
        <v>1529</v>
      </c>
      <c r="B331" s="1" t="s">
        <v>1530</v>
      </c>
      <c r="C331" s="28" t="s">
        <v>1531</v>
      </c>
      <c r="D331" s="1">
        <v>1149</v>
      </c>
      <c r="E331" s="1">
        <v>16</v>
      </c>
      <c r="F331" s="1">
        <v>452677</v>
      </c>
      <c r="G331" s="1" t="s">
        <v>1541</v>
      </c>
      <c r="H331" s="1">
        <v>8</v>
      </c>
      <c r="I331" s="1" t="s">
        <v>25</v>
      </c>
      <c r="J331" s="1" t="s">
        <v>26</v>
      </c>
      <c r="K331" s="1" t="s">
        <v>52</v>
      </c>
      <c r="L331" s="1" t="s">
        <v>92</v>
      </c>
      <c r="M331" s="1">
        <v>41</v>
      </c>
      <c r="N331" s="1">
        <v>17</v>
      </c>
      <c r="O331" s="1" t="s">
        <v>1542</v>
      </c>
      <c r="P331" s="1" t="s">
        <v>1543</v>
      </c>
      <c r="Q331" s="1" t="s">
        <v>31</v>
      </c>
      <c r="R331" s="1" t="s">
        <v>1535</v>
      </c>
      <c r="S331" s="1" t="s">
        <v>1536</v>
      </c>
      <c r="T331" s="1" t="s">
        <v>34</v>
      </c>
      <c r="U331" s="1" t="s">
        <v>1537</v>
      </c>
    </row>
    <row r="332" spans="1:21">
      <c r="A332" s="1" t="s">
        <v>607</v>
      </c>
      <c r="B332" s="1" t="s">
        <v>608</v>
      </c>
      <c r="C332" s="28" t="s">
        <v>609</v>
      </c>
      <c r="D332" s="1">
        <v>1233</v>
      </c>
      <c r="E332" s="1">
        <v>2</v>
      </c>
      <c r="F332" s="1">
        <v>309576</v>
      </c>
      <c r="G332" s="1" t="s">
        <v>1544</v>
      </c>
      <c r="H332" s="1">
        <v>12</v>
      </c>
      <c r="I332" s="1" t="s">
        <v>25</v>
      </c>
      <c r="J332" s="1" t="s">
        <v>26</v>
      </c>
      <c r="K332" s="1" t="s">
        <v>27</v>
      </c>
      <c r="L332" s="1" t="s">
        <v>28</v>
      </c>
      <c r="M332" s="1">
        <v>72</v>
      </c>
      <c r="N332" s="1">
        <v>39</v>
      </c>
      <c r="O332" s="1" t="s">
        <v>1545</v>
      </c>
      <c r="P332" s="1" t="s">
        <v>1546</v>
      </c>
      <c r="Q332" s="1" t="s">
        <v>31</v>
      </c>
      <c r="R332" s="1" t="s">
        <v>612</v>
      </c>
      <c r="S332" s="1" t="s">
        <v>613</v>
      </c>
      <c r="T332" s="1" t="s">
        <v>34</v>
      </c>
      <c r="U332" s="1" t="s">
        <v>1537</v>
      </c>
    </row>
    <row r="333" spans="1:21">
      <c r="A333" s="1" t="s">
        <v>607</v>
      </c>
      <c r="B333" s="1" t="s">
        <v>608</v>
      </c>
      <c r="C333" s="28" t="s">
        <v>609</v>
      </c>
      <c r="D333" s="1">
        <v>1233</v>
      </c>
      <c r="E333" s="1">
        <v>2</v>
      </c>
      <c r="F333" s="1">
        <v>309676</v>
      </c>
      <c r="G333" s="1" t="s">
        <v>1547</v>
      </c>
      <c r="H333" s="1">
        <v>6</v>
      </c>
      <c r="I333" s="1" t="s">
        <v>25</v>
      </c>
      <c r="J333" s="1" t="s">
        <v>26</v>
      </c>
      <c r="K333" s="1" t="s">
        <v>52</v>
      </c>
      <c r="L333" s="1" t="s">
        <v>92</v>
      </c>
      <c r="M333" s="1">
        <v>59</v>
      </c>
      <c r="N333" s="1">
        <v>27</v>
      </c>
      <c r="O333" s="1" t="s">
        <v>1548</v>
      </c>
      <c r="P333" s="1" t="s">
        <v>1549</v>
      </c>
      <c r="Q333" s="1" t="s">
        <v>31</v>
      </c>
      <c r="R333" s="1" t="s">
        <v>612</v>
      </c>
      <c r="S333" s="1" t="s">
        <v>613</v>
      </c>
      <c r="T333" s="1" t="s">
        <v>34</v>
      </c>
      <c r="U333" s="1" t="s">
        <v>1537</v>
      </c>
    </row>
    <row r="334" spans="1:21">
      <c r="A334" s="1" t="s">
        <v>607</v>
      </c>
      <c r="B334" s="1" t="s">
        <v>608</v>
      </c>
      <c r="C334" s="28" t="s">
        <v>609</v>
      </c>
      <c r="D334" s="1">
        <v>1233</v>
      </c>
      <c r="E334" s="1">
        <v>2</v>
      </c>
      <c r="F334" s="1">
        <v>309937</v>
      </c>
      <c r="G334" s="1" t="s">
        <v>1550</v>
      </c>
      <c r="H334" s="1">
        <v>2</v>
      </c>
      <c r="I334" s="1" t="s">
        <v>25</v>
      </c>
      <c r="J334" s="1" t="s">
        <v>26</v>
      </c>
      <c r="K334" s="1" t="s">
        <v>92</v>
      </c>
      <c r="L334" s="1" t="s">
        <v>52</v>
      </c>
      <c r="M334" s="1">
        <v>32</v>
      </c>
      <c r="N334" s="1">
        <v>22</v>
      </c>
      <c r="O334" s="1" t="s">
        <v>1551</v>
      </c>
      <c r="P334" s="1" t="s">
        <v>1552</v>
      </c>
      <c r="Q334" s="1" t="s">
        <v>31</v>
      </c>
      <c r="R334" s="1" t="s">
        <v>612</v>
      </c>
      <c r="S334" s="1" t="s">
        <v>613</v>
      </c>
      <c r="T334" s="1" t="s">
        <v>34</v>
      </c>
      <c r="U334" s="1" t="s">
        <v>1537</v>
      </c>
    </row>
    <row r="335" spans="1:21">
      <c r="A335" s="1" t="s">
        <v>607</v>
      </c>
      <c r="B335" s="1" t="s">
        <v>608</v>
      </c>
      <c r="C335" s="28" t="s">
        <v>609</v>
      </c>
      <c r="D335" s="1">
        <v>1233</v>
      </c>
      <c r="E335" s="1">
        <v>2</v>
      </c>
      <c r="F335" s="1">
        <v>310263</v>
      </c>
      <c r="G335" s="1" t="s">
        <v>1553</v>
      </c>
      <c r="H335" s="1">
        <v>3</v>
      </c>
      <c r="I335" s="1" t="s">
        <v>25</v>
      </c>
      <c r="J335" s="1" t="s">
        <v>26</v>
      </c>
      <c r="K335" s="1" t="s">
        <v>28</v>
      </c>
      <c r="L335" s="1" t="s">
        <v>92</v>
      </c>
      <c r="M335" s="1">
        <v>23</v>
      </c>
      <c r="N335" s="1">
        <v>30</v>
      </c>
      <c r="O335" s="1" t="s">
        <v>1554</v>
      </c>
      <c r="P335" s="1" t="s">
        <v>1555</v>
      </c>
      <c r="Q335" s="1" t="s">
        <v>31</v>
      </c>
      <c r="R335" s="1" t="s">
        <v>612</v>
      </c>
      <c r="S335" s="1" t="s">
        <v>613</v>
      </c>
      <c r="T335" s="1" t="s">
        <v>34</v>
      </c>
      <c r="U335" s="1" t="s">
        <v>1537</v>
      </c>
    </row>
    <row r="336" spans="1:21">
      <c r="A336" s="1" t="s">
        <v>299</v>
      </c>
      <c r="B336" s="1" t="s">
        <v>300</v>
      </c>
      <c r="C336" s="28" t="s">
        <v>301</v>
      </c>
      <c r="D336" s="1">
        <v>1812</v>
      </c>
      <c r="E336" s="1">
        <v>12</v>
      </c>
      <c r="F336" s="1">
        <v>835894</v>
      </c>
      <c r="G336" s="1" t="s">
        <v>1541</v>
      </c>
      <c r="H336" s="1">
        <v>8</v>
      </c>
      <c r="I336" s="1" t="s">
        <v>38</v>
      </c>
      <c r="J336" s="1" t="s">
        <v>26</v>
      </c>
      <c r="K336" s="1" t="s">
        <v>52</v>
      </c>
      <c r="M336" s="1">
        <v>45</v>
      </c>
      <c r="N336" s="1">
        <v>29</v>
      </c>
      <c r="O336" s="1" t="s">
        <v>1556</v>
      </c>
      <c r="P336" s="1" t="s">
        <v>1557</v>
      </c>
      <c r="Q336" s="1" t="s">
        <v>31</v>
      </c>
      <c r="R336" s="1" t="s">
        <v>304</v>
      </c>
      <c r="S336" s="1" t="s">
        <v>305</v>
      </c>
      <c r="T336" s="1" t="s">
        <v>34</v>
      </c>
      <c r="U336" s="1" t="s">
        <v>1537</v>
      </c>
    </row>
    <row r="337" spans="1:21">
      <c r="A337" s="1" t="s">
        <v>299</v>
      </c>
      <c r="B337" s="1" t="s">
        <v>300</v>
      </c>
      <c r="C337" s="28" t="s">
        <v>301</v>
      </c>
      <c r="D337" s="1">
        <v>1812</v>
      </c>
      <c r="E337" s="1">
        <v>12</v>
      </c>
      <c r="F337" s="1">
        <v>836080</v>
      </c>
      <c r="G337" s="1" t="s">
        <v>1550</v>
      </c>
      <c r="H337" s="1">
        <v>2</v>
      </c>
      <c r="I337" s="1" t="s">
        <v>25</v>
      </c>
      <c r="J337" s="1" t="s">
        <v>26</v>
      </c>
      <c r="K337" s="1" t="s">
        <v>92</v>
      </c>
      <c r="L337" s="1" t="s">
        <v>52</v>
      </c>
      <c r="M337" s="1">
        <v>31</v>
      </c>
      <c r="N337" s="1">
        <v>16</v>
      </c>
      <c r="O337" s="1" t="s">
        <v>1558</v>
      </c>
      <c r="P337" s="1" t="s">
        <v>1559</v>
      </c>
      <c r="Q337" s="1" t="s">
        <v>31</v>
      </c>
      <c r="R337" s="1" t="s">
        <v>304</v>
      </c>
      <c r="S337" s="1" t="s">
        <v>305</v>
      </c>
      <c r="T337" s="1" t="s">
        <v>34</v>
      </c>
      <c r="U337" s="1" t="s">
        <v>1537</v>
      </c>
    </row>
    <row r="338" spans="1:21">
      <c r="A338" s="1" t="s">
        <v>1560</v>
      </c>
      <c r="B338" s="1" t="s">
        <v>1561</v>
      </c>
      <c r="C338" s="28" t="s">
        <v>1562</v>
      </c>
      <c r="D338" s="1">
        <v>1272</v>
      </c>
      <c r="E338" s="1">
        <v>15</v>
      </c>
      <c r="F338" s="1">
        <v>744002</v>
      </c>
      <c r="G338" s="1" t="s">
        <v>1550</v>
      </c>
      <c r="H338" s="1">
        <v>2</v>
      </c>
      <c r="I338" s="1" t="s">
        <v>25</v>
      </c>
      <c r="J338" s="1" t="s">
        <v>26</v>
      </c>
      <c r="K338" s="1" t="s">
        <v>52</v>
      </c>
      <c r="L338" s="1" t="s">
        <v>27</v>
      </c>
      <c r="M338" s="1">
        <v>38</v>
      </c>
      <c r="N338" s="1">
        <v>29</v>
      </c>
      <c r="O338" s="1" t="s">
        <v>1563</v>
      </c>
      <c r="P338" s="1" t="s">
        <v>1564</v>
      </c>
      <c r="Q338" s="1" t="s">
        <v>31</v>
      </c>
      <c r="R338" s="1" t="s">
        <v>50</v>
      </c>
      <c r="S338" s="1" t="s">
        <v>1565</v>
      </c>
      <c r="T338" s="1" t="s">
        <v>34</v>
      </c>
      <c r="U338" s="1" t="s">
        <v>1537</v>
      </c>
    </row>
    <row r="339" spans="1:21">
      <c r="A339" s="1" t="s">
        <v>145</v>
      </c>
      <c r="B339" s="1" t="s">
        <v>146</v>
      </c>
      <c r="C339" s="28" t="s">
        <v>147</v>
      </c>
      <c r="D339" s="1">
        <v>1602</v>
      </c>
      <c r="E339" s="1">
        <v>4</v>
      </c>
      <c r="F339" s="1">
        <v>849622</v>
      </c>
      <c r="G339" s="1" t="s">
        <v>1553</v>
      </c>
      <c r="H339" s="1">
        <v>3</v>
      </c>
      <c r="I339" s="1" t="s">
        <v>38</v>
      </c>
      <c r="J339" s="1" t="s">
        <v>26</v>
      </c>
      <c r="K339" s="1" t="s">
        <v>28</v>
      </c>
      <c r="M339" s="1">
        <v>31</v>
      </c>
      <c r="N339" s="1">
        <v>13</v>
      </c>
      <c r="O339" s="1" t="s">
        <v>148</v>
      </c>
      <c r="P339" s="1" t="s">
        <v>149</v>
      </c>
      <c r="Q339" s="1" t="s">
        <v>31</v>
      </c>
      <c r="R339" s="1" t="s">
        <v>150</v>
      </c>
      <c r="S339" s="1" t="s">
        <v>151</v>
      </c>
      <c r="T339" s="1" t="s">
        <v>34</v>
      </c>
      <c r="U339" s="1" t="s">
        <v>1537</v>
      </c>
    </row>
    <row r="340" spans="1:21">
      <c r="A340" s="1" t="s">
        <v>127</v>
      </c>
      <c r="B340" s="1" t="s">
        <v>128</v>
      </c>
      <c r="C340" s="28" t="s">
        <v>129</v>
      </c>
      <c r="D340" s="1">
        <v>2820</v>
      </c>
      <c r="E340" s="1">
        <v>8</v>
      </c>
      <c r="F340" s="1">
        <v>95398</v>
      </c>
      <c r="G340" s="1" t="s">
        <v>1544</v>
      </c>
      <c r="H340" s="1">
        <v>12</v>
      </c>
      <c r="I340" s="1" t="s">
        <v>38</v>
      </c>
      <c r="J340" s="1" t="s">
        <v>26</v>
      </c>
      <c r="K340" s="1" t="s">
        <v>52</v>
      </c>
      <c r="M340" s="1">
        <v>63</v>
      </c>
      <c r="N340" s="1">
        <v>38</v>
      </c>
      <c r="O340" s="1" t="s">
        <v>1566</v>
      </c>
      <c r="P340" s="1" t="s">
        <v>1567</v>
      </c>
      <c r="Q340" s="1" t="s">
        <v>31</v>
      </c>
      <c r="R340" s="1" t="s">
        <v>50</v>
      </c>
      <c r="S340" s="1" t="s">
        <v>132</v>
      </c>
      <c r="T340" s="1" t="s">
        <v>34</v>
      </c>
      <c r="U340" s="1" t="s">
        <v>1537</v>
      </c>
    </row>
    <row r="341" spans="1:21">
      <c r="A341" s="1" t="s">
        <v>127</v>
      </c>
      <c r="B341" s="1" t="s">
        <v>128</v>
      </c>
      <c r="C341" s="28" t="s">
        <v>129</v>
      </c>
      <c r="D341" s="1">
        <v>2820</v>
      </c>
      <c r="E341" s="1">
        <v>8</v>
      </c>
      <c r="F341" s="1">
        <v>96904</v>
      </c>
      <c r="G341" s="1" t="s">
        <v>1538</v>
      </c>
      <c r="H341" s="1">
        <v>10</v>
      </c>
      <c r="I341" s="1" t="s">
        <v>25</v>
      </c>
      <c r="J341" s="1" t="s">
        <v>26</v>
      </c>
      <c r="K341" s="1" t="s">
        <v>92</v>
      </c>
      <c r="L341" s="1" t="s">
        <v>52</v>
      </c>
      <c r="M341" s="1">
        <v>26</v>
      </c>
      <c r="N341" s="1">
        <v>31</v>
      </c>
      <c r="O341" s="1" t="s">
        <v>1568</v>
      </c>
      <c r="P341" s="1" t="s">
        <v>1569</v>
      </c>
      <c r="Q341" s="1" t="s">
        <v>31</v>
      </c>
      <c r="R341" s="1" t="s">
        <v>50</v>
      </c>
      <c r="S341" s="1" t="s">
        <v>132</v>
      </c>
      <c r="T341" s="1" t="s">
        <v>34</v>
      </c>
      <c r="U341" s="1" t="s">
        <v>1537</v>
      </c>
    </row>
    <row r="342" spans="1:21">
      <c r="A342" s="1" t="s">
        <v>127</v>
      </c>
      <c r="B342" s="1" t="s">
        <v>128</v>
      </c>
      <c r="C342" s="28" t="s">
        <v>129</v>
      </c>
      <c r="D342" s="1">
        <v>2820</v>
      </c>
      <c r="E342" s="1">
        <v>8</v>
      </c>
      <c r="F342" s="1">
        <v>96911</v>
      </c>
      <c r="G342" s="1" t="s">
        <v>1553</v>
      </c>
      <c r="H342" s="1">
        <v>3</v>
      </c>
      <c r="I342" s="1" t="s">
        <v>38</v>
      </c>
      <c r="J342" s="1" t="s">
        <v>26</v>
      </c>
      <c r="K342" s="1" t="s">
        <v>52</v>
      </c>
      <c r="M342" s="1">
        <v>100</v>
      </c>
      <c r="N342" s="1">
        <v>51</v>
      </c>
      <c r="O342" s="1" t="s">
        <v>1570</v>
      </c>
      <c r="P342" s="1" t="s">
        <v>1571</v>
      </c>
      <c r="Q342" s="1" t="s">
        <v>31</v>
      </c>
      <c r="R342" s="1" t="s">
        <v>50</v>
      </c>
      <c r="S342" s="1" t="s">
        <v>132</v>
      </c>
      <c r="T342" s="1" t="s">
        <v>34</v>
      </c>
      <c r="U342" s="1" t="s">
        <v>1537</v>
      </c>
    </row>
    <row r="343" spans="1:21">
      <c r="A343" s="1" t="s">
        <v>127</v>
      </c>
      <c r="B343" s="1" t="s">
        <v>128</v>
      </c>
      <c r="C343" s="28" t="s">
        <v>129</v>
      </c>
      <c r="D343" s="1">
        <v>2820</v>
      </c>
      <c r="E343" s="1">
        <v>8</v>
      </c>
      <c r="F343" s="1">
        <v>97018</v>
      </c>
      <c r="G343" s="1" t="s">
        <v>1572</v>
      </c>
      <c r="H343" s="1">
        <v>5</v>
      </c>
      <c r="I343" s="1" t="s">
        <v>25</v>
      </c>
      <c r="J343" s="1" t="s">
        <v>26</v>
      </c>
      <c r="K343" s="1" t="s">
        <v>92</v>
      </c>
      <c r="L343" s="1" t="s">
        <v>52</v>
      </c>
      <c r="M343" s="1">
        <v>95</v>
      </c>
      <c r="N343" s="1">
        <v>42</v>
      </c>
      <c r="O343" s="1" t="s">
        <v>1573</v>
      </c>
      <c r="P343" s="1" t="s">
        <v>1574</v>
      </c>
      <c r="Q343" s="1" t="s">
        <v>31</v>
      </c>
      <c r="R343" s="1" t="s">
        <v>50</v>
      </c>
      <c r="S343" s="1" t="s">
        <v>132</v>
      </c>
      <c r="T343" s="1" t="s">
        <v>34</v>
      </c>
      <c r="U343" s="1" t="s">
        <v>1537</v>
      </c>
    </row>
    <row r="344" spans="1:21">
      <c r="A344" s="1" t="s">
        <v>127</v>
      </c>
      <c r="B344" s="1" t="s">
        <v>128</v>
      </c>
      <c r="C344" s="28" t="s">
        <v>129</v>
      </c>
      <c r="D344" s="1">
        <v>2820</v>
      </c>
      <c r="E344" s="1">
        <v>8</v>
      </c>
      <c r="F344" s="1">
        <v>97143</v>
      </c>
      <c r="G344" s="1" t="s">
        <v>1547</v>
      </c>
      <c r="H344" s="1">
        <v>6</v>
      </c>
      <c r="I344" s="1" t="s">
        <v>25</v>
      </c>
      <c r="J344" s="1" t="s">
        <v>26</v>
      </c>
      <c r="K344" s="1" t="s">
        <v>52</v>
      </c>
      <c r="L344" s="1" t="s">
        <v>27</v>
      </c>
      <c r="M344" s="1">
        <v>100</v>
      </c>
      <c r="N344" s="1">
        <v>29</v>
      </c>
      <c r="O344" s="1" t="s">
        <v>1575</v>
      </c>
      <c r="P344" s="1" t="s">
        <v>1576</v>
      </c>
      <c r="Q344" s="1" t="s">
        <v>31</v>
      </c>
      <c r="R344" s="1" t="s">
        <v>50</v>
      </c>
      <c r="S344" s="1" t="s">
        <v>132</v>
      </c>
      <c r="T344" s="1" t="s">
        <v>34</v>
      </c>
      <c r="U344" s="1" t="s">
        <v>1537</v>
      </c>
    </row>
    <row r="345" spans="1:21">
      <c r="A345" s="1" t="s">
        <v>127</v>
      </c>
      <c r="B345" s="1" t="s">
        <v>128</v>
      </c>
      <c r="C345" s="28" t="s">
        <v>129</v>
      </c>
      <c r="D345" s="1">
        <v>2820</v>
      </c>
      <c r="E345" s="1">
        <v>8</v>
      </c>
      <c r="F345" s="1">
        <v>97225</v>
      </c>
      <c r="G345" s="1" t="s">
        <v>1577</v>
      </c>
      <c r="H345" s="1">
        <v>7</v>
      </c>
      <c r="I345" s="1" t="s">
        <v>25</v>
      </c>
      <c r="J345" s="1" t="s">
        <v>26</v>
      </c>
      <c r="K345" s="1" t="s">
        <v>28</v>
      </c>
      <c r="L345" s="1" t="s">
        <v>52</v>
      </c>
      <c r="M345" s="1">
        <v>100</v>
      </c>
      <c r="N345" s="1">
        <v>56</v>
      </c>
      <c r="O345" s="1" t="s">
        <v>1578</v>
      </c>
      <c r="P345" s="1" t="s">
        <v>1579</v>
      </c>
      <c r="Q345" s="1" t="s">
        <v>31</v>
      </c>
      <c r="R345" s="1" t="s">
        <v>50</v>
      </c>
      <c r="S345" s="1" t="s">
        <v>132</v>
      </c>
      <c r="T345" s="1" t="s">
        <v>34</v>
      </c>
      <c r="U345" s="1" t="s">
        <v>1537</v>
      </c>
    </row>
    <row r="346" spans="1:21">
      <c r="A346" s="1" t="s">
        <v>1580</v>
      </c>
      <c r="B346" s="1" t="s">
        <v>1581</v>
      </c>
      <c r="C346" s="28" t="s">
        <v>1581</v>
      </c>
      <c r="D346" s="1">
        <v>2634</v>
      </c>
      <c r="E346" s="1">
        <v>4</v>
      </c>
      <c r="F346" s="1">
        <v>833668</v>
      </c>
      <c r="G346" s="1" t="s">
        <v>1582</v>
      </c>
      <c r="H346" s="1">
        <v>4</v>
      </c>
      <c r="I346" s="1" t="s">
        <v>25</v>
      </c>
      <c r="J346" s="1" t="s">
        <v>26</v>
      </c>
      <c r="K346" s="1" t="s">
        <v>28</v>
      </c>
      <c r="L346" s="1" t="s">
        <v>52</v>
      </c>
      <c r="M346" s="1">
        <v>100</v>
      </c>
      <c r="N346" s="1">
        <v>12</v>
      </c>
      <c r="O346" s="1" t="s">
        <v>1583</v>
      </c>
      <c r="P346" s="1" t="s">
        <v>1584</v>
      </c>
      <c r="Q346" s="1" t="s">
        <v>31</v>
      </c>
      <c r="R346" s="1" t="s">
        <v>1585</v>
      </c>
      <c r="S346" s="1" t="s">
        <v>1586</v>
      </c>
      <c r="T346" s="1" t="s">
        <v>34</v>
      </c>
      <c r="U346" s="1" t="s">
        <v>1537</v>
      </c>
    </row>
    <row r="347" spans="1:21">
      <c r="A347" s="1" t="s">
        <v>45</v>
      </c>
      <c r="B347" s="1" t="s">
        <v>46</v>
      </c>
      <c r="C347" s="28" t="s">
        <v>47</v>
      </c>
      <c r="D347" s="1">
        <v>2154</v>
      </c>
      <c r="E347" s="1">
        <v>12</v>
      </c>
      <c r="F347" s="1">
        <v>850108</v>
      </c>
      <c r="G347" s="1" t="s">
        <v>1582</v>
      </c>
      <c r="H347" s="1">
        <v>4</v>
      </c>
      <c r="I347" s="1" t="s">
        <v>25</v>
      </c>
      <c r="J347" s="1" t="s">
        <v>26</v>
      </c>
      <c r="K347" s="1" t="s">
        <v>27</v>
      </c>
      <c r="L347" s="1" t="s">
        <v>28</v>
      </c>
      <c r="M347" s="1">
        <v>83</v>
      </c>
      <c r="N347" s="1">
        <v>23</v>
      </c>
      <c r="O347" s="1" t="s">
        <v>1587</v>
      </c>
      <c r="P347" s="1" t="s">
        <v>1588</v>
      </c>
      <c r="Q347" s="1" t="s">
        <v>31</v>
      </c>
      <c r="R347" s="1" t="s">
        <v>50</v>
      </c>
      <c r="S347" s="1" t="s">
        <v>51</v>
      </c>
      <c r="T347" s="1" t="s">
        <v>34</v>
      </c>
      <c r="U347" s="1" t="s">
        <v>1537</v>
      </c>
    </row>
    <row r="348" spans="1:21">
      <c r="A348" s="1" t="s">
        <v>45</v>
      </c>
      <c r="B348" s="1" t="s">
        <v>46</v>
      </c>
      <c r="C348" s="28" t="s">
        <v>47</v>
      </c>
      <c r="D348" s="1">
        <v>2154</v>
      </c>
      <c r="E348" s="1">
        <v>12</v>
      </c>
      <c r="F348" s="1">
        <v>850294</v>
      </c>
      <c r="G348" s="1" t="s">
        <v>1589</v>
      </c>
      <c r="H348" s="1">
        <v>11</v>
      </c>
      <c r="I348" s="1" t="s">
        <v>38</v>
      </c>
      <c r="J348" s="1" t="s">
        <v>26</v>
      </c>
      <c r="K348" s="1" t="s">
        <v>52</v>
      </c>
      <c r="M348" s="1">
        <v>100</v>
      </c>
      <c r="N348" s="1">
        <v>26</v>
      </c>
      <c r="O348" s="1" t="s">
        <v>1590</v>
      </c>
      <c r="P348" s="1" t="s">
        <v>1591</v>
      </c>
      <c r="Q348" s="1" t="s">
        <v>31</v>
      </c>
      <c r="R348" s="1" t="s">
        <v>50</v>
      </c>
      <c r="S348" s="1" t="s">
        <v>51</v>
      </c>
      <c r="T348" s="1" t="s">
        <v>34</v>
      </c>
      <c r="U348" s="1" t="s">
        <v>1537</v>
      </c>
    </row>
    <row r="349" spans="1:21">
      <c r="A349" s="1" t="s">
        <v>45</v>
      </c>
      <c r="B349" s="1" t="s">
        <v>46</v>
      </c>
      <c r="C349" s="28" t="s">
        <v>47</v>
      </c>
      <c r="D349" s="1">
        <v>2154</v>
      </c>
      <c r="E349" s="1">
        <v>12</v>
      </c>
      <c r="F349" s="1">
        <v>851179</v>
      </c>
      <c r="G349" s="1" t="s">
        <v>1592</v>
      </c>
      <c r="H349" s="1">
        <v>9</v>
      </c>
      <c r="I349" s="1" t="s">
        <v>25</v>
      </c>
      <c r="J349" s="1" t="s">
        <v>26</v>
      </c>
      <c r="K349" s="1" t="s">
        <v>92</v>
      </c>
      <c r="L349" s="1" t="s">
        <v>52</v>
      </c>
      <c r="M349" s="1">
        <v>84</v>
      </c>
      <c r="N349" s="1">
        <v>32</v>
      </c>
      <c r="O349" s="1" t="s">
        <v>1593</v>
      </c>
      <c r="P349" s="1" t="s">
        <v>1594</v>
      </c>
      <c r="Q349" s="1" t="s">
        <v>31</v>
      </c>
      <c r="R349" s="1" t="s">
        <v>50</v>
      </c>
      <c r="S349" s="1" t="s">
        <v>51</v>
      </c>
      <c r="T349" s="1" t="s">
        <v>34</v>
      </c>
      <c r="U349" s="1" t="s">
        <v>1537</v>
      </c>
    </row>
    <row r="350" spans="1:21">
      <c r="A350" s="1" t="s">
        <v>1228</v>
      </c>
      <c r="B350" s="1" t="s">
        <v>1229</v>
      </c>
      <c r="C350" s="28" t="s">
        <v>1229</v>
      </c>
      <c r="D350" s="1">
        <v>327</v>
      </c>
      <c r="E350" s="1">
        <v>12</v>
      </c>
      <c r="F350" s="1">
        <v>723208</v>
      </c>
      <c r="G350" s="1" t="s">
        <v>1582</v>
      </c>
      <c r="H350" s="1">
        <v>4</v>
      </c>
      <c r="I350" s="1" t="s">
        <v>38</v>
      </c>
      <c r="J350" s="1" t="s">
        <v>26</v>
      </c>
      <c r="K350" s="1" t="s">
        <v>92</v>
      </c>
      <c r="M350" s="1">
        <v>50</v>
      </c>
      <c r="N350" s="1">
        <v>16</v>
      </c>
      <c r="O350" s="1" t="s">
        <v>1595</v>
      </c>
      <c r="P350" s="1" t="s">
        <v>1596</v>
      </c>
      <c r="Q350" s="1" t="s">
        <v>31</v>
      </c>
      <c r="S350" s="1" t="s">
        <v>1232</v>
      </c>
      <c r="T350" s="1" t="s">
        <v>34</v>
      </c>
      <c r="U350" s="1" t="s">
        <v>1537</v>
      </c>
    </row>
    <row r="351" spans="1:21">
      <c r="A351" s="1" t="s">
        <v>55</v>
      </c>
      <c r="B351" s="1" t="s">
        <v>56</v>
      </c>
      <c r="C351" s="28" t="s">
        <v>57</v>
      </c>
      <c r="D351" s="1">
        <v>2277</v>
      </c>
      <c r="E351" s="1">
        <v>13</v>
      </c>
      <c r="F351" s="1">
        <v>587637</v>
      </c>
      <c r="G351" s="1" t="s">
        <v>1582</v>
      </c>
      <c r="H351" s="1">
        <v>4</v>
      </c>
      <c r="I351" s="1" t="s">
        <v>38</v>
      </c>
      <c r="J351" s="1" t="s">
        <v>26</v>
      </c>
      <c r="K351" s="1" t="s">
        <v>27</v>
      </c>
      <c r="M351" s="1">
        <v>50</v>
      </c>
      <c r="N351" s="1">
        <v>18</v>
      </c>
      <c r="O351" s="1" t="s">
        <v>58</v>
      </c>
      <c r="P351" s="1" t="s">
        <v>59</v>
      </c>
      <c r="Q351" s="1" t="s">
        <v>31</v>
      </c>
      <c r="R351" s="1" t="s">
        <v>60</v>
      </c>
      <c r="S351" s="1" t="s">
        <v>61</v>
      </c>
      <c r="T351" s="1" t="s">
        <v>34</v>
      </c>
      <c r="U351" s="1" t="s">
        <v>1537</v>
      </c>
    </row>
    <row r="352" spans="1:21">
      <c r="A352" s="1" t="s">
        <v>55</v>
      </c>
      <c r="B352" s="1" t="s">
        <v>56</v>
      </c>
      <c r="C352" s="28" t="s">
        <v>57</v>
      </c>
      <c r="D352" s="1">
        <v>2277</v>
      </c>
      <c r="E352" s="1">
        <v>13</v>
      </c>
      <c r="F352" s="1">
        <v>587637</v>
      </c>
      <c r="G352" s="1" t="s">
        <v>1592</v>
      </c>
      <c r="H352" s="1">
        <v>9</v>
      </c>
      <c r="I352" s="1" t="s">
        <v>38</v>
      </c>
      <c r="J352" s="1" t="s">
        <v>26</v>
      </c>
      <c r="K352" s="1" t="s">
        <v>27</v>
      </c>
      <c r="M352" s="1">
        <v>70</v>
      </c>
      <c r="N352" s="1">
        <v>10</v>
      </c>
      <c r="O352" s="1" t="s">
        <v>58</v>
      </c>
      <c r="P352" s="1" t="s">
        <v>59</v>
      </c>
      <c r="Q352" s="1" t="s">
        <v>31</v>
      </c>
      <c r="R352" s="1" t="s">
        <v>60</v>
      </c>
      <c r="S352" s="1" t="s">
        <v>61</v>
      </c>
      <c r="T352" s="1" t="s">
        <v>34</v>
      </c>
      <c r="U352" s="1" t="s">
        <v>1537</v>
      </c>
    </row>
    <row r="353" spans="1:21">
      <c r="A353" s="1" t="s">
        <v>55</v>
      </c>
      <c r="B353" s="1" t="s">
        <v>56</v>
      </c>
      <c r="C353" s="28" t="s">
        <v>57</v>
      </c>
      <c r="D353" s="1">
        <v>2277</v>
      </c>
      <c r="E353" s="1">
        <v>13</v>
      </c>
      <c r="F353" s="1">
        <v>587637</v>
      </c>
      <c r="G353" s="1" t="s">
        <v>1589</v>
      </c>
      <c r="H353" s="1">
        <v>11</v>
      </c>
      <c r="I353" s="1" t="s">
        <v>38</v>
      </c>
      <c r="J353" s="1" t="s">
        <v>26</v>
      </c>
      <c r="K353" s="1" t="s">
        <v>27</v>
      </c>
      <c r="M353" s="1">
        <v>54</v>
      </c>
      <c r="N353" s="1">
        <v>26</v>
      </c>
      <c r="O353" s="1" t="s">
        <v>58</v>
      </c>
      <c r="P353" s="1" t="s">
        <v>59</v>
      </c>
      <c r="Q353" s="1" t="s">
        <v>31</v>
      </c>
      <c r="R353" s="1" t="s">
        <v>60</v>
      </c>
      <c r="S353" s="1" t="s">
        <v>61</v>
      </c>
      <c r="T353" s="1" t="s">
        <v>34</v>
      </c>
      <c r="U353" s="1" t="s">
        <v>1537</v>
      </c>
    </row>
    <row r="354" spans="1:21">
      <c r="A354" s="1" t="s">
        <v>1597</v>
      </c>
      <c r="B354" s="1" t="s">
        <v>1598</v>
      </c>
      <c r="C354" s="28" t="s">
        <v>1599</v>
      </c>
      <c r="D354" s="1">
        <v>803</v>
      </c>
      <c r="E354" s="1">
        <v>16</v>
      </c>
      <c r="F354" s="1">
        <v>795400</v>
      </c>
      <c r="G354" s="1" t="s">
        <v>1572</v>
      </c>
      <c r="H354" s="1">
        <v>5</v>
      </c>
      <c r="I354" s="1" t="s">
        <v>25</v>
      </c>
      <c r="J354" s="1" t="s">
        <v>26</v>
      </c>
      <c r="K354" s="1" t="s">
        <v>92</v>
      </c>
      <c r="L354" s="1" t="s">
        <v>27</v>
      </c>
      <c r="M354" s="1">
        <v>79</v>
      </c>
      <c r="N354" s="1">
        <v>34</v>
      </c>
      <c r="O354" s="1" t="s">
        <v>1600</v>
      </c>
      <c r="P354" s="1" t="s">
        <v>1600</v>
      </c>
      <c r="Q354" s="1" t="s">
        <v>125</v>
      </c>
      <c r="R354" s="1" t="s">
        <v>1601</v>
      </c>
      <c r="S354" s="1" t="s">
        <v>1602</v>
      </c>
      <c r="T354" s="1" t="s">
        <v>34</v>
      </c>
      <c r="U354" s="1" t="s">
        <v>1537</v>
      </c>
    </row>
    <row r="355" spans="1:21">
      <c r="A355" s="1" t="s">
        <v>36</v>
      </c>
      <c r="B355" s="1" t="s">
        <v>37</v>
      </c>
      <c r="C355" s="28" t="s">
        <v>37</v>
      </c>
      <c r="D355" s="1">
        <v>443</v>
      </c>
      <c r="E355" s="1">
        <v>12</v>
      </c>
      <c r="F355" s="1">
        <v>550359</v>
      </c>
      <c r="G355" s="1" t="s">
        <v>1572</v>
      </c>
      <c r="H355" s="1">
        <v>5</v>
      </c>
      <c r="I355" s="1" t="s">
        <v>38</v>
      </c>
      <c r="J355" s="1" t="s">
        <v>26</v>
      </c>
      <c r="K355" s="1" t="s">
        <v>27</v>
      </c>
      <c r="M355" s="1">
        <v>25</v>
      </c>
      <c r="N355" s="1">
        <v>24</v>
      </c>
      <c r="O355" s="1" t="s">
        <v>39</v>
      </c>
      <c r="P355" s="1" t="s">
        <v>40</v>
      </c>
      <c r="Q355" s="1" t="s">
        <v>31</v>
      </c>
      <c r="S355" s="1" t="s">
        <v>41</v>
      </c>
      <c r="T355" s="1" t="s">
        <v>34</v>
      </c>
      <c r="U355" s="1" t="s">
        <v>1537</v>
      </c>
    </row>
    <row r="356" spans="1:21">
      <c r="A356" s="1" t="s">
        <v>1603</v>
      </c>
      <c r="B356" s="1" t="s">
        <v>1604</v>
      </c>
      <c r="C356" s="28" t="s">
        <v>1605</v>
      </c>
      <c r="D356" s="1">
        <v>903</v>
      </c>
      <c r="E356" s="1">
        <v>12</v>
      </c>
      <c r="F356" s="1">
        <v>326547</v>
      </c>
      <c r="G356" s="1" t="s">
        <v>1547</v>
      </c>
      <c r="H356" s="1">
        <v>6</v>
      </c>
      <c r="I356" s="1" t="s">
        <v>25</v>
      </c>
      <c r="J356" s="1" t="s">
        <v>26</v>
      </c>
      <c r="K356" s="1" t="s">
        <v>27</v>
      </c>
      <c r="L356" s="1" t="s">
        <v>92</v>
      </c>
      <c r="M356" s="1">
        <v>95</v>
      </c>
      <c r="N356" s="1">
        <v>22</v>
      </c>
      <c r="R356" s="1" t="s">
        <v>1606</v>
      </c>
      <c r="S356" s="1" t="s">
        <v>1607</v>
      </c>
      <c r="T356" s="1" t="s">
        <v>34</v>
      </c>
      <c r="U356" s="1" t="s">
        <v>1537</v>
      </c>
    </row>
    <row r="357" spans="1:21">
      <c r="A357" s="1" t="s">
        <v>1608</v>
      </c>
      <c r="B357" s="1" t="s">
        <v>1609</v>
      </c>
      <c r="C357" s="28" t="s">
        <v>1610</v>
      </c>
      <c r="D357" s="1">
        <v>1116</v>
      </c>
      <c r="E357" s="1">
        <v>14</v>
      </c>
      <c r="F357" s="1">
        <v>621656</v>
      </c>
      <c r="G357" s="1" t="s">
        <v>1547</v>
      </c>
      <c r="H357" s="1">
        <v>6</v>
      </c>
      <c r="I357" s="1" t="s">
        <v>25</v>
      </c>
      <c r="J357" s="1" t="s">
        <v>26</v>
      </c>
      <c r="K357" s="1" t="s">
        <v>28</v>
      </c>
      <c r="L357" s="1" t="s">
        <v>27</v>
      </c>
      <c r="M357" s="1">
        <v>20</v>
      </c>
      <c r="N357" s="1">
        <v>30</v>
      </c>
      <c r="O357" s="1" t="s">
        <v>1611</v>
      </c>
      <c r="P357" s="1" t="s">
        <v>1612</v>
      </c>
      <c r="Q357" s="1" t="s">
        <v>31</v>
      </c>
      <c r="R357" s="1" t="s">
        <v>1613</v>
      </c>
      <c r="S357" s="1" t="s">
        <v>1614</v>
      </c>
      <c r="T357" s="1" t="s">
        <v>34</v>
      </c>
      <c r="U357" s="1" t="s">
        <v>1537</v>
      </c>
    </row>
    <row r="358" spans="1:21">
      <c r="A358" s="1" t="s">
        <v>1615</v>
      </c>
      <c r="B358" s="1" t="s">
        <v>1616</v>
      </c>
      <c r="C358" s="28" t="s">
        <v>1617</v>
      </c>
      <c r="D358" s="1">
        <v>2121</v>
      </c>
      <c r="E358" s="1">
        <v>16</v>
      </c>
      <c r="F358" s="1">
        <v>257756</v>
      </c>
      <c r="G358" s="1" t="s">
        <v>1547</v>
      </c>
      <c r="H358" s="1">
        <v>6</v>
      </c>
      <c r="I358" s="1" t="s">
        <v>25</v>
      </c>
      <c r="J358" s="1" t="s">
        <v>26</v>
      </c>
      <c r="K358" s="1" t="s">
        <v>27</v>
      </c>
      <c r="L358" s="1" t="s">
        <v>28</v>
      </c>
      <c r="M358" s="1">
        <v>100</v>
      </c>
      <c r="N358" s="1">
        <v>21</v>
      </c>
      <c r="O358" s="1" t="s">
        <v>1618</v>
      </c>
      <c r="P358" s="1" t="s">
        <v>1619</v>
      </c>
      <c r="Q358" s="1" t="s">
        <v>31</v>
      </c>
      <c r="R358" s="1" t="s">
        <v>1620</v>
      </c>
      <c r="S358" s="1" t="s">
        <v>1621</v>
      </c>
      <c r="T358" s="1" t="s">
        <v>34</v>
      </c>
      <c r="U358" s="1" t="s">
        <v>1537</v>
      </c>
    </row>
    <row r="359" spans="1:21">
      <c r="A359" s="1" t="s">
        <v>1622</v>
      </c>
      <c r="B359" s="1" t="s">
        <v>1623</v>
      </c>
      <c r="C359" s="28" t="s">
        <v>1623</v>
      </c>
      <c r="D359" s="1">
        <v>732</v>
      </c>
      <c r="E359" s="1">
        <v>8</v>
      </c>
      <c r="F359" s="1">
        <v>361010</v>
      </c>
      <c r="G359" s="1" t="s">
        <v>1547</v>
      </c>
      <c r="H359" s="1">
        <v>6</v>
      </c>
      <c r="I359" s="1" t="s">
        <v>38</v>
      </c>
      <c r="J359" s="1" t="s">
        <v>26</v>
      </c>
      <c r="K359" s="1" t="s">
        <v>92</v>
      </c>
      <c r="M359" s="1">
        <v>31</v>
      </c>
      <c r="N359" s="1">
        <v>29</v>
      </c>
      <c r="O359" s="1" t="s">
        <v>1624</v>
      </c>
      <c r="P359" s="1" t="s">
        <v>1625</v>
      </c>
      <c r="Q359" s="1" t="s">
        <v>31</v>
      </c>
      <c r="S359" s="1" t="s">
        <v>1626</v>
      </c>
      <c r="T359" s="1" t="s">
        <v>34</v>
      </c>
      <c r="U359" s="1" t="s">
        <v>1537</v>
      </c>
    </row>
    <row r="360" spans="1:21">
      <c r="A360" s="1" t="s">
        <v>1627</v>
      </c>
      <c r="B360" s="1" t="s">
        <v>1628</v>
      </c>
      <c r="C360" s="28" t="s">
        <v>1629</v>
      </c>
      <c r="D360" s="1">
        <v>744</v>
      </c>
      <c r="E360" s="1">
        <v>12</v>
      </c>
      <c r="F360" s="1">
        <v>66188</v>
      </c>
      <c r="G360" s="1" t="s">
        <v>1541</v>
      </c>
      <c r="H360" s="1">
        <v>8</v>
      </c>
      <c r="I360" s="1" t="s">
        <v>25</v>
      </c>
      <c r="J360" s="1" t="s">
        <v>26</v>
      </c>
      <c r="K360" s="1" t="s">
        <v>52</v>
      </c>
      <c r="L360" s="1" t="s">
        <v>27</v>
      </c>
      <c r="M360" s="1">
        <v>38</v>
      </c>
      <c r="N360" s="1">
        <v>21</v>
      </c>
      <c r="O360" s="1" t="s">
        <v>1630</v>
      </c>
      <c r="P360" s="1" t="s">
        <v>1631</v>
      </c>
      <c r="Q360" s="1" t="s">
        <v>31</v>
      </c>
      <c r="R360" s="1" t="s">
        <v>1632</v>
      </c>
      <c r="S360" s="1" t="s">
        <v>1633</v>
      </c>
      <c r="T360" s="1" t="s">
        <v>34</v>
      </c>
      <c r="U360" s="1" t="s">
        <v>1537</v>
      </c>
    </row>
    <row r="361" spans="1:21">
      <c r="A361" s="1" t="s">
        <v>1634</v>
      </c>
      <c r="B361" s="1" t="s">
        <v>1635</v>
      </c>
      <c r="C361" s="28" t="s">
        <v>1636</v>
      </c>
      <c r="D361" s="1">
        <v>3513</v>
      </c>
      <c r="E361" s="1">
        <v>16</v>
      </c>
      <c r="F361" s="1">
        <v>545186</v>
      </c>
      <c r="G361" s="1" t="s">
        <v>1541</v>
      </c>
      <c r="H361" s="1">
        <v>8</v>
      </c>
      <c r="I361" s="1" t="s">
        <v>38</v>
      </c>
      <c r="J361" s="1" t="s">
        <v>26</v>
      </c>
      <c r="K361" s="1" t="s">
        <v>28</v>
      </c>
      <c r="M361" s="1">
        <v>27</v>
      </c>
      <c r="N361" s="1">
        <v>22</v>
      </c>
      <c r="O361" s="1" t="s">
        <v>1637</v>
      </c>
      <c r="P361" s="1" t="s">
        <v>1638</v>
      </c>
      <c r="Q361" s="1" t="s">
        <v>31</v>
      </c>
      <c r="R361" s="1" t="s">
        <v>1639</v>
      </c>
      <c r="S361" s="1" t="s">
        <v>1640</v>
      </c>
      <c r="T361" s="1" t="s">
        <v>34</v>
      </c>
      <c r="U361" s="1" t="s">
        <v>1537</v>
      </c>
    </row>
    <row r="362" spans="1:21">
      <c r="A362" s="1" t="s">
        <v>1641</v>
      </c>
      <c r="B362" s="1" t="s">
        <v>1642</v>
      </c>
      <c r="C362" s="28" t="s">
        <v>1642</v>
      </c>
      <c r="D362" s="1">
        <v>2610</v>
      </c>
      <c r="E362" s="1">
        <v>4</v>
      </c>
      <c r="F362" s="1">
        <v>624367</v>
      </c>
      <c r="G362" s="1" t="s">
        <v>1592</v>
      </c>
      <c r="H362" s="1">
        <v>9</v>
      </c>
      <c r="I362" s="1" t="s">
        <v>25</v>
      </c>
      <c r="J362" s="1" t="s">
        <v>26</v>
      </c>
      <c r="K362" s="1" t="s">
        <v>27</v>
      </c>
      <c r="L362" s="1" t="s">
        <v>28</v>
      </c>
      <c r="M362" s="1">
        <v>96</v>
      </c>
      <c r="N362" s="1">
        <v>25</v>
      </c>
      <c r="O362" s="1" t="s">
        <v>1643</v>
      </c>
      <c r="P362" s="1" t="s">
        <v>1644</v>
      </c>
      <c r="Q362" s="1" t="s">
        <v>31</v>
      </c>
      <c r="R362" s="1" t="s">
        <v>1645</v>
      </c>
      <c r="S362" s="1" t="s">
        <v>1646</v>
      </c>
      <c r="T362" s="1" t="s">
        <v>34</v>
      </c>
      <c r="U362" s="1" t="s">
        <v>1537</v>
      </c>
    </row>
    <row r="363" spans="1:21">
      <c r="A363" s="1" t="s">
        <v>1647</v>
      </c>
      <c r="B363" s="1" t="s">
        <v>1648</v>
      </c>
      <c r="C363" s="28" t="s">
        <v>1649</v>
      </c>
      <c r="D363" s="1">
        <v>1254</v>
      </c>
      <c r="E363" s="1">
        <v>1</v>
      </c>
      <c r="F363" s="1">
        <v>34090</v>
      </c>
      <c r="G363" s="1" t="s">
        <v>1538</v>
      </c>
      <c r="H363" s="1">
        <v>10</v>
      </c>
      <c r="I363" s="1" t="s">
        <v>25</v>
      </c>
      <c r="J363" s="1" t="s">
        <v>26</v>
      </c>
      <c r="K363" s="1" t="s">
        <v>52</v>
      </c>
      <c r="L363" s="1" t="s">
        <v>28</v>
      </c>
      <c r="M363" s="1">
        <v>29</v>
      </c>
      <c r="N363" s="1">
        <v>42</v>
      </c>
      <c r="O363" s="1" t="s">
        <v>1650</v>
      </c>
      <c r="P363" s="1" t="s">
        <v>1651</v>
      </c>
      <c r="Q363" s="1" t="s">
        <v>31</v>
      </c>
      <c r="S363" s="1" t="s">
        <v>1652</v>
      </c>
      <c r="T363" s="1" t="s">
        <v>34</v>
      </c>
      <c r="U363" s="1" t="s">
        <v>1537</v>
      </c>
    </row>
    <row r="364" spans="1:21">
      <c r="A364" s="1" t="s">
        <v>1653</v>
      </c>
      <c r="B364" s="1" t="s">
        <v>1654</v>
      </c>
      <c r="C364" s="28" t="s">
        <v>1655</v>
      </c>
      <c r="D364" s="1">
        <v>2367</v>
      </c>
      <c r="E364" s="1">
        <v>4</v>
      </c>
      <c r="F364" s="1">
        <v>343392</v>
      </c>
      <c r="G364" s="1" t="s">
        <v>1538</v>
      </c>
      <c r="H364" s="1">
        <v>10</v>
      </c>
      <c r="I364" s="1" t="s">
        <v>25</v>
      </c>
      <c r="J364" s="1" t="s">
        <v>26</v>
      </c>
      <c r="K364" s="1" t="s">
        <v>27</v>
      </c>
      <c r="L364" s="1" t="s">
        <v>28</v>
      </c>
      <c r="M364" s="1">
        <v>24</v>
      </c>
      <c r="N364" s="1">
        <v>21</v>
      </c>
      <c r="O364" s="1" t="s">
        <v>1656</v>
      </c>
      <c r="P364" s="1" t="s">
        <v>1657</v>
      </c>
      <c r="Q364" s="1" t="s">
        <v>31</v>
      </c>
      <c r="R364" s="1" t="s">
        <v>1658</v>
      </c>
      <c r="S364" s="1" t="s">
        <v>1659</v>
      </c>
      <c r="T364" s="1" t="s">
        <v>34</v>
      </c>
      <c r="U364" s="1" t="s">
        <v>1537</v>
      </c>
    </row>
    <row r="365" spans="1:21">
      <c r="A365" s="1" t="s">
        <v>177</v>
      </c>
      <c r="B365" s="1" t="s">
        <v>178</v>
      </c>
      <c r="C365" s="28" t="s">
        <v>179</v>
      </c>
      <c r="D365" s="1">
        <v>1794</v>
      </c>
      <c r="E365" s="1">
        <v>11</v>
      </c>
      <c r="F365" s="1">
        <v>380545</v>
      </c>
      <c r="G365" s="1" t="s">
        <v>1538</v>
      </c>
      <c r="H365" s="1">
        <v>10</v>
      </c>
      <c r="I365" s="1" t="s">
        <v>25</v>
      </c>
      <c r="J365" s="1" t="s">
        <v>26</v>
      </c>
      <c r="K365" s="1" t="s">
        <v>92</v>
      </c>
      <c r="L365" s="1" t="s">
        <v>52</v>
      </c>
      <c r="M365" s="1">
        <v>84</v>
      </c>
      <c r="N365" s="1">
        <v>31</v>
      </c>
      <c r="O365" s="1" t="s">
        <v>1660</v>
      </c>
      <c r="P365" s="1" t="s">
        <v>1661</v>
      </c>
      <c r="Q365" s="1" t="s">
        <v>31</v>
      </c>
      <c r="R365" s="1" t="s">
        <v>183</v>
      </c>
      <c r="S365" s="1" t="s">
        <v>184</v>
      </c>
      <c r="T365" s="1" t="s">
        <v>34</v>
      </c>
      <c r="U365" s="1" t="s">
        <v>1537</v>
      </c>
    </row>
    <row r="366" spans="1:21">
      <c r="A366" s="1" t="s">
        <v>1662</v>
      </c>
      <c r="B366" s="1" t="s">
        <v>1663</v>
      </c>
      <c r="C366" s="28" t="s">
        <v>1664</v>
      </c>
      <c r="D366" s="1">
        <v>315</v>
      </c>
      <c r="E366" s="1">
        <v>12</v>
      </c>
      <c r="F366" s="1">
        <v>777740</v>
      </c>
      <c r="G366" s="1" t="s">
        <v>1538</v>
      </c>
      <c r="H366" s="1">
        <v>10</v>
      </c>
      <c r="I366" s="1" t="s">
        <v>25</v>
      </c>
      <c r="J366" s="1" t="s">
        <v>26</v>
      </c>
      <c r="K366" s="1" t="s">
        <v>27</v>
      </c>
      <c r="L366" s="1" t="s">
        <v>52</v>
      </c>
      <c r="M366" s="1">
        <v>29</v>
      </c>
      <c r="N366" s="1">
        <v>17</v>
      </c>
      <c r="O366" s="1" t="s">
        <v>1665</v>
      </c>
      <c r="P366" s="1" t="s">
        <v>1666</v>
      </c>
      <c r="Q366" s="1" t="s">
        <v>31</v>
      </c>
      <c r="R366" s="1" t="s">
        <v>1667</v>
      </c>
      <c r="S366" s="1" t="s">
        <v>1668</v>
      </c>
      <c r="T366" s="1" t="s">
        <v>34</v>
      </c>
      <c r="U366" s="1" t="s">
        <v>1537</v>
      </c>
    </row>
    <row r="367" spans="1:21">
      <c r="A367" s="1" t="s">
        <v>1669</v>
      </c>
      <c r="B367" s="1" t="s">
        <v>1670</v>
      </c>
      <c r="C367" s="28" t="s">
        <v>1671</v>
      </c>
      <c r="D367" s="1">
        <v>1281</v>
      </c>
      <c r="E367" s="1">
        <v>12</v>
      </c>
      <c r="F367" s="1">
        <v>777740</v>
      </c>
      <c r="G367" s="1" t="s">
        <v>1538</v>
      </c>
      <c r="H367" s="1">
        <v>10</v>
      </c>
      <c r="I367" s="1" t="s">
        <v>25</v>
      </c>
      <c r="J367" s="1" t="s">
        <v>26</v>
      </c>
      <c r="K367" s="1" t="s">
        <v>27</v>
      </c>
      <c r="L367" s="1" t="s">
        <v>52</v>
      </c>
      <c r="M367" s="1">
        <v>29</v>
      </c>
      <c r="N367" s="1">
        <v>17</v>
      </c>
      <c r="O367" s="1" t="s">
        <v>1672</v>
      </c>
      <c r="P367" s="1" t="s">
        <v>1673</v>
      </c>
      <c r="Q367" s="1" t="s">
        <v>31</v>
      </c>
      <c r="R367" s="1" t="s">
        <v>1674</v>
      </c>
      <c r="S367" s="1" t="s">
        <v>1675</v>
      </c>
      <c r="T367" s="1" t="s">
        <v>34</v>
      </c>
      <c r="U367" s="1" t="s">
        <v>1537</v>
      </c>
    </row>
    <row r="368" spans="1:21">
      <c r="A368" s="1" t="s">
        <v>1676</v>
      </c>
      <c r="B368" s="1" t="s">
        <v>1677</v>
      </c>
      <c r="C368" s="28" t="s">
        <v>1678</v>
      </c>
      <c r="D368" s="1">
        <v>4638</v>
      </c>
      <c r="E368" s="1">
        <v>13</v>
      </c>
      <c r="F368" s="1">
        <v>125330</v>
      </c>
      <c r="G368" s="1" t="s">
        <v>1538</v>
      </c>
      <c r="H368" s="1">
        <v>10</v>
      </c>
      <c r="I368" s="1" t="s">
        <v>25</v>
      </c>
      <c r="J368" s="1" t="s">
        <v>26</v>
      </c>
      <c r="K368" s="1" t="s">
        <v>27</v>
      </c>
      <c r="L368" s="1" t="s">
        <v>92</v>
      </c>
      <c r="M368" s="1">
        <v>70</v>
      </c>
      <c r="N368" s="1">
        <v>30</v>
      </c>
      <c r="O368" s="1" t="s">
        <v>1679</v>
      </c>
      <c r="P368" s="1" t="s">
        <v>1680</v>
      </c>
      <c r="Q368" s="1" t="s">
        <v>31</v>
      </c>
      <c r="R368" s="1" t="s">
        <v>1681</v>
      </c>
      <c r="S368" s="1" t="s">
        <v>1682</v>
      </c>
      <c r="T368" s="1" t="s">
        <v>34</v>
      </c>
      <c r="U368" s="1" t="s">
        <v>1537</v>
      </c>
    </row>
    <row r="369" spans="1:21">
      <c r="A369" s="1" t="s">
        <v>642</v>
      </c>
      <c r="B369" s="1" t="s">
        <v>643</v>
      </c>
      <c r="C369" s="28" t="s">
        <v>644</v>
      </c>
      <c r="D369" s="1">
        <v>3567</v>
      </c>
      <c r="E369" s="1">
        <v>1</v>
      </c>
      <c r="F369" s="1">
        <v>193162</v>
      </c>
      <c r="G369" s="1" t="s">
        <v>1589</v>
      </c>
      <c r="H369" s="1">
        <v>11</v>
      </c>
      <c r="I369" s="1" t="s">
        <v>25</v>
      </c>
      <c r="J369" s="1" t="s">
        <v>26</v>
      </c>
      <c r="K369" s="1" t="s">
        <v>92</v>
      </c>
      <c r="L369" s="1" t="s">
        <v>52</v>
      </c>
      <c r="M369" s="1">
        <v>100</v>
      </c>
      <c r="N369" s="1">
        <v>39</v>
      </c>
      <c r="O369" s="1" t="s">
        <v>1683</v>
      </c>
      <c r="P369" s="1" t="s">
        <v>1684</v>
      </c>
      <c r="Q369" s="1" t="s">
        <v>31</v>
      </c>
      <c r="S369" s="1" t="s">
        <v>647</v>
      </c>
      <c r="T369" s="1" t="s">
        <v>34</v>
      </c>
      <c r="U369" s="1" t="s">
        <v>1537</v>
      </c>
    </row>
    <row r="370" spans="1:21">
      <c r="A370" s="1" t="s">
        <v>1685</v>
      </c>
      <c r="B370" s="1" t="s">
        <v>1686</v>
      </c>
      <c r="C370" s="28" t="s">
        <v>1687</v>
      </c>
      <c r="D370" s="1">
        <v>1368</v>
      </c>
      <c r="E370" s="1">
        <v>13</v>
      </c>
      <c r="F370" s="1">
        <v>539710</v>
      </c>
      <c r="G370" s="1" t="s">
        <v>1589</v>
      </c>
      <c r="H370" s="1">
        <v>11</v>
      </c>
      <c r="I370" s="1" t="s">
        <v>25</v>
      </c>
      <c r="J370" s="1" t="s">
        <v>26</v>
      </c>
      <c r="K370" s="1" t="s">
        <v>28</v>
      </c>
      <c r="L370" s="1" t="s">
        <v>27</v>
      </c>
      <c r="M370" s="1">
        <v>46</v>
      </c>
      <c r="N370" s="1">
        <v>26</v>
      </c>
      <c r="O370" s="1" t="s">
        <v>1688</v>
      </c>
      <c r="P370" s="1" t="s">
        <v>1689</v>
      </c>
      <c r="Q370" s="1" t="s">
        <v>31</v>
      </c>
      <c r="R370" s="1" t="s">
        <v>1690</v>
      </c>
      <c r="S370" s="1" t="s">
        <v>1691</v>
      </c>
      <c r="T370" s="1" t="s">
        <v>34</v>
      </c>
      <c r="U370" s="1" t="s">
        <v>1537</v>
      </c>
    </row>
    <row r="371" spans="1:21">
      <c r="A371" s="1" t="s">
        <v>1692</v>
      </c>
      <c r="B371" s="1" t="s">
        <v>1693</v>
      </c>
      <c r="C371" s="28" t="s">
        <v>1694</v>
      </c>
      <c r="D371" s="1">
        <v>882</v>
      </c>
      <c r="E371" s="1">
        <v>16</v>
      </c>
      <c r="F371" s="1">
        <v>684680</v>
      </c>
      <c r="G371" s="1" t="s">
        <v>1589</v>
      </c>
      <c r="H371" s="1">
        <v>11</v>
      </c>
      <c r="I371" s="1" t="s">
        <v>25</v>
      </c>
      <c r="J371" s="1" t="s">
        <v>26</v>
      </c>
      <c r="K371" s="1" t="s">
        <v>28</v>
      </c>
      <c r="L371" s="1" t="s">
        <v>27</v>
      </c>
      <c r="M371" s="1">
        <v>100</v>
      </c>
      <c r="N371" s="1">
        <v>37</v>
      </c>
      <c r="O371" s="1" t="s">
        <v>1695</v>
      </c>
      <c r="P371" s="1" t="s">
        <v>1696</v>
      </c>
      <c r="Q371" s="1" t="s">
        <v>31</v>
      </c>
      <c r="R371" s="1" t="s">
        <v>1697</v>
      </c>
      <c r="S371" s="1" t="s">
        <v>1698</v>
      </c>
      <c r="T371" s="1" t="s">
        <v>34</v>
      </c>
      <c r="U371" s="1" t="s">
        <v>1537</v>
      </c>
    </row>
    <row r="372" spans="1:21">
      <c r="A372" s="1" t="s">
        <v>1699</v>
      </c>
      <c r="B372" s="1" t="s">
        <v>1700</v>
      </c>
      <c r="C372" s="28" t="s">
        <v>1701</v>
      </c>
      <c r="D372" s="1">
        <v>1707</v>
      </c>
      <c r="E372" s="1">
        <v>14</v>
      </c>
      <c r="F372" s="1">
        <v>624237</v>
      </c>
      <c r="G372" s="1" t="s">
        <v>1544</v>
      </c>
      <c r="H372" s="1">
        <v>12</v>
      </c>
      <c r="I372" s="1" t="s">
        <v>25</v>
      </c>
      <c r="J372" s="1" t="s">
        <v>26</v>
      </c>
      <c r="K372" s="1" t="s">
        <v>92</v>
      </c>
      <c r="L372" s="1" t="s">
        <v>28</v>
      </c>
      <c r="M372" s="1">
        <v>70</v>
      </c>
      <c r="N372" s="1">
        <v>40</v>
      </c>
      <c r="O372" s="1" t="s">
        <v>1702</v>
      </c>
      <c r="P372" s="1" t="s">
        <v>1702</v>
      </c>
      <c r="Q372" s="1" t="s">
        <v>125</v>
      </c>
      <c r="R372" s="1" t="s">
        <v>1703</v>
      </c>
      <c r="S372" s="1" t="s">
        <v>1704</v>
      </c>
      <c r="T372" s="1" t="s">
        <v>34</v>
      </c>
      <c r="U372" s="1" t="s">
        <v>1537</v>
      </c>
    </row>
    <row r="373" spans="1:21">
      <c r="A373" s="1" t="s">
        <v>1705</v>
      </c>
      <c r="B373" s="1" t="s">
        <v>1706</v>
      </c>
      <c r="C373" s="28" t="s">
        <v>1706</v>
      </c>
      <c r="D373" s="1">
        <v>3117</v>
      </c>
      <c r="E373" s="1">
        <v>2</v>
      </c>
      <c r="F373" s="1">
        <v>19840</v>
      </c>
      <c r="G373" s="1" t="s">
        <v>1707</v>
      </c>
      <c r="H373" s="1">
        <v>1</v>
      </c>
      <c r="I373" s="1" t="s">
        <v>25</v>
      </c>
      <c r="J373" s="1" t="s">
        <v>26</v>
      </c>
      <c r="K373" s="1" t="s">
        <v>27</v>
      </c>
      <c r="L373" s="1" t="s">
        <v>52</v>
      </c>
      <c r="M373" s="1">
        <v>26</v>
      </c>
      <c r="N373" s="1">
        <v>73</v>
      </c>
      <c r="O373" s="1" t="s">
        <v>1708</v>
      </c>
      <c r="P373" s="1" t="s">
        <v>1709</v>
      </c>
      <c r="Q373" s="1" t="s">
        <v>31</v>
      </c>
      <c r="R373" s="1" t="s">
        <v>1710</v>
      </c>
      <c r="S373" s="1" t="s">
        <v>1711</v>
      </c>
      <c r="T373" s="1" t="s">
        <v>34</v>
      </c>
      <c r="U373" s="1" t="s">
        <v>555</v>
      </c>
    </row>
    <row r="374" spans="1:21">
      <c r="A374" s="1" t="s">
        <v>1712</v>
      </c>
      <c r="B374" s="1" t="s">
        <v>1713</v>
      </c>
      <c r="C374" s="28" t="s">
        <v>1714</v>
      </c>
      <c r="D374" s="1">
        <v>2931</v>
      </c>
      <c r="E374" s="1">
        <v>13</v>
      </c>
      <c r="F374" s="1">
        <v>817282</v>
      </c>
      <c r="G374" s="1" t="s">
        <v>1707</v>
      </c>
      <c r="H374" s="1">
        <v>1</v>
      </c>
      <c r="I374" s="1" t="s">
        <v>25</v>
      </c>
      <c r="J374" s="1" t="s">
        <v>26</v>
      </c>
      <c r="K374" s="1" t="s">
        <v>52</v>
      </c>
      <c r="L374" s="1" t="s">
        <v>27</v>
      </c>
      <c r="M374" s="1">
        <v>96</v>
      </c>
      <c r="N374" s="1">
        <v>45</v>
      </c>
      <c r="O374" s="1" t="s">
        <v>1715</v>
      </c>
      <c r="P374" s="1" t="s">
        <v>1716</v>
      </c>
      <c r="Q374" s="1" t="s">
        <v>31</v>
      </c>
      <c r="R374" s="1" t="s">
        <v>1717</v>
      </c>
      <c r="S374" s="1" t="s">
        <v>1718</v>
      </c>
      <c r="T374" s="1" t="s">
        <v>34</v>
      </c>
      <c r="U374" s="1" t="s">
        <v>555</v>
      </c>
    </row>
    <row r="375" spans="1:21">
      <c r="A375" s="1" t="s">
        <v>1719</v>
      </c>
      <c r="B375" s="1" t="s">
        <v>1720</v>
      </c>
      <c r="C375" s="28" t="s">
        <v>1720</v>
      </c>
      <c r="D375" s="1">
        <v>408</v>
      </c>
      <c r="E375" s="1">
        <v>4</v>
      </c>
      <c r="F375" s="1">
        <v>1352453</v>
      </c>
      <c r="G375" s="1" t="s">
        <v>1707</v>
      </c>
      <c r="H375" s="1">
        <v>1</v>
      </c>
      <c r="I375" s="1" t="s">
        <v>38</v>
      </c>
      <c r="J375" s="1" t="s">
        <v>26</v>
      </c>
      <c r="K375" s="1" t="s">
        <v>28</v>
      </c>
      <c r="M375" s="1">
        <v>96</v>
      </c>
      <c r="N375" s="1">
        <v>26</v>
      </c>
      <c r="O375" s="1" t="s">
        <v>1721</v>
      </c>
      <c r="P375" s="1" t="s">
        <v>1722</v>
      </c>
      <c r="Q375" s="1" t="s">
        <v>31</v>
      </c>
      <c r="S375" s="1" t="s">
        <v>683</v>
      </c>
      <c r="T375" s="1" t="s">
        <v>34</v>
      </c>
      <c r="U375" s="1" t="s">
        <v>555</v>
      </c>
    </row>
    <row r="376" spans="1:21">
      <c r="A376" s="1" t="s">
        <v>1723</v>
      </c>
      <c r="B376" s="1" t="s">
        <v>1724</v>
      </c>
      <c r="C376" s="28" t="s">
        <v>1725</v>
      </c>
      <c r="D376" s="1">
        <v>978</v>
      </c>
      <c r="E376" s="1">
        <v>11</v>
      </c>
      <c r="F376" s="1">
        <v>144825</v>
      </c>
      <c r="G376" s="1" t="s">
        <v>1707</v>
      </c>
      <c r="H376" s="1">
        <v>1</v>
      </c>
      <c r="I376" s="1" t="s">
        <v>38</v>
      </c>
      <c r="J376" s="1" t="s">
        <v>26</v>
      </c>
      <c r="K376" s="1" t="s">
        <v>28</v>
      </c>
      <c r="M376" s="1">
        <v>76</v>
      </c>
      <c r="N376" s="1">
        <v>37</v>
      </c>
      <c r="O376" s="1" t="s">
        <v>1726</v>
      </c>
      <c r="P376" s="1" t="s">
        <v>1726</v>
      </c>
      <c r="Q376" s="1" t="s">
        <v>125</v>
      </c>
      <c r="R376" s="1" t="s">
        <v>1727</v>
      </c>
      <c r="S376" s="1" t="s">
        <v>1728</v>
      </c>
      <c r="T376" s="1" t="s">
        <v>34</v>
      </c>
      <c r="U376" s="1" t="s">
        <v>555</v>
      </c>
    </row>
    <row r="377" spans="1:21">
      <c r="A377" s="1" t="s">
        <v>55</v>
      </c>
      <c r="B377" s="1" t="s">
        <v>56</v>
      </c>
      <c r="C377" s="28" t="s">
        <v>57</v>
      </c>
      <c r="D377" s="1">
        <v>2277</v>
      </c>
      <c r="E377" s="1">
        <v>13</v>
      </c>
      <c r="F377" s="1">
        <v>587637</v>
      </c>
      <c r="G377" s="1" t="s">
        <v>1707</v>
      </c>
      <c r="H377" s="1">
        <v>1</v>
      </c>
      <c r="I377" s="1" t="s">
        <v>38</v>
      </c>
      <c r="J377" s="1" t="s">
        <v>26</v>
      </c>
      <c r="K377" s="1" t="s">
        <v>27</v>
      </c>
      <c r="M377" s="1">
        <v>58</v>
      </c>
      <c r="N377" s="1">
        <v>24</v>
      </c>
      <c r="O377" s="1" t="s">
        <v>58</v>
      </c>
      <c r="P377" s="1" t="s">
        <v>59</v>
      </c>
      <c r="Q377" s="1" t="s">
        <v>31</v>
      </c>
      <c r="R377" s="1" t="s">
        <v>60</v>
      </c>
      <c r="S377" s="1" t="s">
        <v>61</v>
      </c>
      <c r="T377" s="1" t="s">
        <v>34</v>
      </c>
      <c r="U377" s="1" t="s">
        <v>555</v>
      </c>
    </row>
    <row r="378" spans="1:21">
      <c r="A378" s="1" t="s">
        <v>55</v>
      </c>
      <c r="B378" s="1" t="s">
        <v>56</v>
      </c>
      <c r="C378" s="28" t="s">
        <v>57</v>
      </c>
      <c r="D378" s="1">
        <v>2277</v>
      </c>
      <c r="E378" s="1">
        <v>13</v>
      </c>
      <c r="F378" s="1">
        <v>587637</v>
      </c>
      <c r="G378" s="1" t="s">
        <v>1729</v>
      </c>
      <c r="H378" s="1">
        <v>2</v>
      </c>
      <c r="I378" s="1" t="s">
        <v>38</v>
      </c>
      <c r="J378" s="1" t="s">
        <v>26</v>
      </c>
      <c r="K378" s="1" t="s">
        <v>27</v>
      </c>
      <c r="M378" s="1">
        <v>52</v>
      </c>
      <c r="N378" s="1">
        <v>25</v>
      </c>
      <c r="O378" s="1" t="s">
        <v>58</v>
      </c>
      <c r="P378" s="1" t="s">
        <v>59</v>
      </c>
      <c r="Q378" s="1" t="s">
        <v>31</v>
      </c>
      <c r="R378" s="1" t="s">
        <v>60</v>
      </c>
      <c r="S378" s="1" t="s">
        <v>61</v>
      </c>
      <c r="T378" s="1" t="s">
        <v>34</v>
      </c>
      <c r="U378" s="1" t="s">
        <v>555</v>
      </c>
    </row>
    <row r="379" spans="1:21">
      <c r="A379" s="1" t="s">
        <v>55</v>
      </c>
      <c r="B379" s="1" t="s">
        <v>56</v>
      </c>
      <c r="C379" s="28" t="s">
        <v>57</v>
      </c>
      <c r="D379" s="1">
        <v>2277</v>
      </c>
      <c r="E379" s="1">
        <v>13</v>
      </c>
      <c r="F379" s="1">
        <v>587637</v>
      </c>
      <c r="G379" s="1" t="s">
        <v>1730</v>
      </c>
      <c r="H379" s="1">
        <v>5</v>
      </c>
      <c r="I379" s="1" t="s">
        <v>38</v>
      </c>
      <c r="J379" s="1" t="s">
        <v>26</v>
      </c>
      <c r="K379" s="1" t="s">
        <v>27</v>
      </c>
      <c r="M379" s="1">
        <v>71</v>
      </c>
      <c r="N379" s="1">
        <v>17</v>
      </c>
      <c r="O379" s="1" t="s">
        <v>58</v>
      </c>
      <c r="P379" s="1" t="s">
        <v>59</v>
      </c>
      <c r="Q379" s="1" t="s">
        <v>31</v>
      </c>
      <c r="R379" s="1" t="s">
        <v>60</v>
      </c>
      <c r="S379" s="1" t="s">
        <v>61</v>
      </c>
      <c r="T379" s="1" t="s">
        <v>34</v>
      </c>
      <c r="U379" s="1" t="s">
        <v>555</v>
      </c>
    </row>
    <row r="380" spans="1:21">
      <c r="A380" s="1" t="s">
        <v>55</v>
      </c>
      <c r="B380" s="1" t="s">
        <v>56</v>
      </c>
      <c r="C380" s="28" t="s">
        <v>57</v>
      </c>
      <c r="D380" s="1">
        <v>2277</v>
      </c>
      <c r="E380" s="1">
        <v>13</v>
      </c>
      <c r="F380" s="1">
        <v>587637</v>
      </c>
      <c r="G380" s="1" t="s">
        <v>1731</v>
      </c>
      <c r="H380" s="1">
        <v>9</v>
      </c>
      <c r="I380" s="1" t="s">
        <v>38</v>
      </c>
      <c r="J380" s="1" t="s">
        <v>26</v>
      </c>
      <c r="K380" s="1" t="s">
        <v>27</v>
      </c>
      <c r="M380" s="1">
        <v>53</v>
      </c>
      <c r="N380" s="1">
        <v>17</v>
      </c>
      <c r="O380" s="1" t="s">
        <v>58</v>
      </c>
      <c r="P380" s="1" t="s">
        <v>59</v>
      </c>
      <c r="Q380" s="1" t="s">
        <v>31</v>
      </c>
      <c r="R380" s="1" t="s">
        <v>60</v>
      </c>
      <c r="S380" s="1" t="s">
        <v>61</v>
      </c>
      <c r="T380" s="1" t="s">
        <v>34</v>
      </c>
      <c r="U380" s="1" t="s">
        <v>555</v>
      </c>
    </row>
    <row r="381" spans="1:21">
      <c r="A381" s="1" t="s">
        <v>55</v>
      </c>
      <c r="B381" s="1" t="s">
        <v>56</v>
      </c>
      <c r="C381" s="28" t="s">
        <v>57</v>
      </c>
      <c r="D381" s="1">
        <v>2277</v>
      </c>
      <c r="E381" s="1">
        <v>13</v>
      </c>
      <c r="F381" s="1">
        <v>587637</v>
      </c>
      <c r="G381" s="1" t="s">
        <v>1732</v>
      </c>
      <c r="H381" s="1">
        <v>11</v>
      </c>
      <c r="I381" s="1" t="s">
        <v>38</v>
      </c>
      <c r="J381" s="1" t="s">
        <v>26</v>
      </c>
      <c r="K381" s="1" t="s">
        <v>27</v>
      </c>
      <c r="M381" s="1">
        <v>53</v>
      </c>
      <c r="N381" s="1">
        <v>15</v>
      </c>
      <c r="O381" s="1" t="s">
        <v>58</v>
      </c>
      <c r="P381" s="1" t="s">
        <v>59</v>
      </c>
      <c r="Q381" s="1" t="s">
        <v>31</v>
      </c>
      <c r="R381" s="1" t="s">
        <v>60</v>
      </c>
      <c r="S381" s="1" t="s">
        <v>61</v>
      </c>
      <c r="T381" s="1" t="s">
        <v>34</v>
      </c>
      <c r="U381" s="1" t="s">
        <v>555</v>
      </c>
    </row>
    <row r="382" spans="1:21">
      <c r="A382" s="1" t="s">
        <v>55</v>
      </c>
      <c r="B382" s="1" t="s">
        <v>56</v>
      </c>
      <c r="C382" s="28" t="s">
        <v>57</v>
      </c>
      <c r="D382" s="1">
        <v>2277</v>
      </c>
      <c r="E382" s="1">
        <v>13</v>
      </c>
      <c r="F382" s="1">
        <v>587637</v>
      </c>
      <c r="G382" s="1" t="s">
        <v>1733</v>
      </c>
      <c r="H382" s="1">
        <v>12</v>
      </c>
      <c r="I382" s="1" t="s">
        <v>38</v>
      </c>
      <c r="J382" s="1" t="s">
        <v>26</v>
      </c>
      <c r="K382" s="1" t="s">
        <v>27</v>
      </c>
      <c r="M382" s="1">
        <v>65</v>
      </c>
      <c r="N382" s="1">
        <v>23</v>
      </c>
      <c r="O382" s="1" t="s">
        <v>58</v>
      </c>
      <c r="P382" s="1" t="s">
        <v>59</v>
      </c>
      <c r="Q382" s="1" t="s">
        <v>31</v>
      </c>
      <c r="R382" s="1" t="s">
        <v>60</v>
      </c>
      <c r="S382" s="1" t="s">
        <v>61</v>
      </c>
      <c r="T382" s="1" t="s">
        <v>34</v>
      </c>
      <c r="U382" s="1" t="s">
        <v>555</v>
      </c>
    </row>
    <row r="383" spans="1:21">
      <c r="A383" s="1" t="s">
        <v>55</v>
      </c>
      <c r="B383" s="1" t="s">
        <v>56</v>
      </c>
      <c r="C383" s="28" t="s">
        <v>57</v>
      </c>
      <c r="D383" s="1">
        <v>2277</v>
      </c>
      <c r="E383" s="1">
        <v>13</v>
      </c>
      <c r="F383" s="1">
        <v>588566</v>
      </c>
      <c r="G383" s="1" t="s">
        <v>1734</v>
      </c>
      <c r="H383" s="1">
        <v>3</v>
      </c>
      <c r="I383" s="1" t="s">
        <v>38</v>
      </c>
      <c r="J383" s="1" t="s">
        <v>26</v>
      </c>
      <c r="K383" s="1" t="s">
        <v>28</v>
      </c>
      <c r="M383" s="1">
        <v>24</v>
      </c>
      <c r="N383" s="1">
        <v>34</v>
      </c>
      <c r="O383" s="1" t="s">
        <v>67</v>
      </c>
      <c r="P383" s="1" t="s">
        <v>68</v>
      </c>
      <c r="Q383" s="1" t="s">
        <v>31</v>
      </c>
      <c r="R383" s="1" t="s">
        <v>60</v>
      </c>
      <c r="S383" s="1" t="s">
        <v>61</v>
      </c>
      <c r="T383" s="1" t="s">
        <v>34</v>
      </c>
      <c r="U383" s="1" t="s">
        <v>555</v>
      </c>
    </row>
    <row r="384" spans="1:21">
      <c r="A384" s="1" t="s">
        <v>1735</v>
      </c>
      <c r="B384" s="1" t="s">
        <v>1736</v>
      </c>
      <c r="C384" s="28" t="s">
        <v>1737</v>
      </c>
      <c r="D384" s="1">
        <v>2082</v>
      </c>
      <c r="E384" s="1">
        <v>4</v>
      </c>
      <c r="F384" s="1">
        <v>933162</v>
      </c>
      <c r="G384" s="1" t="s">
        <v>1729</v>
      </c>
      <c r="H384" s="1">
        <v>2</v>
      </c>
      <c r="I384" s="1" t="s">
        <v>25</v>
      </c>
      <c r="J384" s="1" t="s">
        <v>26</v>
      </c>
      <c r="K384" s="1" t="s">
        <v>52</v>
      </c>
      <c r="L384" s="1" t="s">
        <v>92</v>
      </c>
      <c r="M384" s="1">
        <v>26</v>
      </c>
      <c r="N384" s="1">
        <v>19</v>
      </c>
      <c r="O384" s="1" t="s">
        <v>1738</v>
      </c>
      <c r="P384" s="1" t="s">
        <v>1739</v>
      </c>
      <c r="Q384" s="1" t="s">
        <v>31</v>
      </c>
      <c r="R384" s="1" t="s">
        <v>1740</v>
      </c>
      <c r="S384" s="1" t="s">
        <v>1741</v>
      </c>
      <c r="T384" s="1" t="s">
        <v>34</v>
      </c>
      <c r="U384" s="1" t="s">
        <v>555</v>
      </c>
    </row>
    <row r="385" spans="1:21">
      <c r="A385" s="1" t="s">
        <v>1742</v>
      </c>
      <c r="B385" s="1" t="s">
        <v>1743</v>
      </c>
      <c r="C385" s="28" t="s">
        <v>1744</v>
      </c>
      <c r="D385" s="1">
        <v>2127</v>
      </c>
      <c r="E385" s="1">
        <v>6</v>
      </c>
      <c r="F385" s="1">
        <v>175957</v>
      </c>
      <c r="G385" s="1" t="s">
        <v>1729</v>
      </c>
      <c r="H385" s="1">
        <v>2</v>
      </c>
      <c r="I385" s="1" t="s">
        <v>25</v>
      </c>
      <c r="J385" s="1" t="s">
        <v>26</v>
      </c>
      <c r="K385" s="1" t="s">
        <v>28</v>
      </c>
      <c r="L385" s="1" t="s">
        <v>92</v>
      </c>
      <c r="M385" s="1">
        <v>23</v>
      </c>
      <c r="N385" s="1">
        <v>102</v>
      </c>
      <c r="O385" s="1" t="s">
        <v>1745</v>
      </c>
      <c r="P385" s="1" t="s">
        <v>1746</v>
      </c>
      <c r="Q385" s="1" t="s">
        <v>31</v>
      </c>
      <c r="R385" s="1" t="s">
        <v>1747</v>
      </c>
      <c r="S385" s="1" t="s">
        <v>1748</v>
      </c>
      <c r="T385" s="1" t="s">
        <v>34</v>
      </c>
      <c r="U385" s="1" t="s">
        <v>555</v>
      </c>
    </row>
    <row r="386" spans="1:21">
      <c r="A386" s="1" t="s">
        <v>1749</v>
      </c>
      <c r="B386" s="1" t="s">
        <v>1750</v>
      </c>
      <c r="C386" s="28" t="s">
        <v>1751</v>
      </c>
      <c r="D386" s="1">
        <v>7242</v>
      </c>
      <c r="E386" s="1">
        <v>8</v>
      </c>
      <c r="F386" s="1">
        <v>435317</v>
      </c>
      <c r="G386" s="1" t="s">
        <v>1729</v>
      </c>
      <c r="H386" s="1">
        <v>2</v>
      </c>
      <c r="I386" s="1" t="s">
        <v>25</v>
      </c>
      <c r="J386" s="1" t="s">
        <v>26</v>
      </c>
      <c r="K386" s="1" t="s">
        <v>28</v>
      </c>
      <c r="L386" s="1" t="s">
        <v>27</v>
      </c>
      <c r="M386" s="1">
        <v>38</v>
      </c>
      <c r="N386" s="1">
        <v>52</v>
      </c>
      <c r="O386" s="1" t="s">
        <v>1752</v>
      </c>
      <c r="P386" s="1" t="s">
        <v>1753</v>
      </c>
      <c r="Q386" s="1" t="s">
        <v>31</v>
      </c>
      <c r="R386" s="1" t="s">
        <v>1754</v>
      </c>
      <c r="S386" s="1" t="s">
        <v>1755</v>
      </c>
      <c r="T386" s="1" t="s">
        <v>34</v>
      </c>
      <c r="U386" s="1" t="s">
        <v>555</v>
      </c>
    </row>
    <row r="387" spans="1:21">
      <c r="A387" s="1" t="s">
        <v>1756</v>
      </c>
      <c r="B387" s="1" t="s">
        <v>1757</v>
      </c>
      <c r="C387" s="28" t="s">
        <v>1758</v>
      </c>
      <c r="D387" s="1">
        <v>2781</v>
      </c>
      <c r="E387" s="1">
        <v>9</v>
      </c>
      <c r="F387" s="1">
        <v>159724</v>
      </c>
      <c r="G387" s="1" t="s">
        <v>1729</v>
      </c>
      <c r="H387" s="1">
        <v>2</v>
      </c>
      <c r="I387" s="1" t="s">
        <v>25</v>
      </c>
      <c r="J387" s="1" t="s">
        <v>26</v>
      </c>
      <c r="K387" s="1" t="s">
        <v>27</v>
      </c>
      <c r="L387" s="1" t="s">
        <v>52</v>
      </c>
      <c r="M387" s="1">
        <v>45</v>
      </c>
      <c r="N387" s="1">
        <v>75</v>
      </c>
      <c r="O387" s="1" t="s">
        <v>1759</v>
      </c>
      <c r="P387" s="1" t="s">
        <v>1760</v>
      </c>
      <c r="Q387" s="1" t="s">
        <v>31</v>
      </c>
      <c r="R387" s="1" t="s">
        <v>640</v>
      </c>
      <c r="S387" s="1" t="s">
        <v>1761</v>
      </c>
      <c r="T387" s="1" t="s">
        <v>34</v>
      </c>
      <c r="U387" s="1" t="s">
        <v>555</v>
      </c>
    </row>
    <row r="388" spans="1:21">
      <c r="A388" s="1" t="s">
        <v>1762</v>
      </c>
      <c r="B388" s="1" t="s">
        <v>1763</v>
      </c>
      <c r="C388" s="28" t="s">
        <v>1764</v>
      </c>
      <c r="D388" s="1">
        <v>1740</v>
      </c>
      <c r="E388" s="1">
        <v>8</v>
      </c>
      <c r="F388" s="1">
        <v>489781</v>
      </c>
      <c r="G388" s="1" t="s">
        <v>1734</v>
      </c>
      <c r="H388" s="1">
        <v>3</v>
      </c>
      <c r="I388" s="1" t="s">
        <v>25</v>
      </c>
      <c r="J388" s="1" t="s">
        <v>26</v>
      </c>
      <c r="K388" s="1" t="s">
        <v>92</v>
      </c>
      <c r="L388" s="1" t="s">
        <v>52</v>
      </c>
      <c r="M388" s="1">
        <v>25</v>
      </c>
      <c r="N388" s="1">
        <v>97</v>
      </c>
      <c r="O388" s="1" t="s">
        <v>1765</v>
      </c>
      <c r="P388" s="1" t="s">
        <v>1766</v>
      </c>
      <c r="Q388" s="1" t="s">
        <v>31</v>
      </c>
      <c r="R388" s="1" t="s">
        <v>1767</v>
      </c>
      <c r="S388" s="1" t="s">
        <v>1768</v>
      </c>
      <c r="T388" s="1" t="s">
        <v>34</v>
      </c>
      <c r="U388" s="1" t="s">
        <v>555</v>
      </c>
    </row>
    <row r="389" spans="1:21">
      <c r="A389" s="1" t="s">
        <v>69</v>
      </c>
      <c r="B389" s="1" t="s">
        <v>70</v>
      </c>
      <c r="C389" s="28" t="s">
        <v>71</v>
      </c>
      <c r="D389" s="1">
        <v>2019</v>
      </c>
      <c r="E389" s="1">
        <v>14</v>
      </c>
      <c r="F389" s="1">
        <v>429546</v>
      </c>
      <c r="G389" s="1" t="s">
        <v>1734</v>
      </c>
      <c r="H389" s="1">
        <v>3</v>
      </c>
      <c r="I389" s="1" t="s">
        <v>38</v>
      </c>
      <c r="J389" s="1" t="s">
        <v>26</v>
      </c>
      <c r="K389" s="1" t="s">
        <v>27</v>
      </c>
      <c r="M389" s="1">
        <v>40</v>
      </c>
      <c r="N389" s="1">
        <v>40</v>
      </c>
      <c r="O389" s="1" t="s">
        <v>72</v>
      </c>
      <c r="P389" s="1" t="s">
        <v>73</v>
      </c>
      <c r="Q389" s="1" t="s">
        <v>31</v>
      </c>
      <c r="R389" s="1" t="s">
        <v>74</v>
      </c>
      <c r="S389" s="1" t="s">
        <v>75</v>
      </c>
      <c r="T389" s="1" t="s">
        <v>34</v>
      </c>
      <c r="U389" s="1" t="s">
        <v>555</v>
      </c>
    </row>
    <row r="390" spans="1:21">
      <c r="A390" s="1" t="s">
        <v>1769</v>
      </c>
      <c r="B390" s="1" t="s">
        <v>1770</v>
      </c>
      <c r="C390" s="28" t="s">
        <v>1771</v>
      </c>
      <c r="D390" s="1">
        <v>2097</v>
      </c>
      <c r="E390" s="1">
        <v>12</v>
      </c>
      <c r="F390" s="1">
        <v>1041174</v>
      </c>
      <c r="G390" s="1" t="s">
        <v>1772</v>
      </c>
      <c r="H390" s="1">
        <v>4</v>
      </c>
      <c r="I390" s="1" t="s">
        <v>25</v>
      </c>
      <c r="J390" s="1" t="s">
        <v>26</v>
      </c>
      <c r="K390" s="1" t="s">
        <v>92</v>
      </c>
      <c r="L390" s="1" t="s">
        <v>28</v>
      </c>
      <c r="M390" s="1">
        <v>93</v>
      </c>
      <c r="N390" s="1">
        <v>15</v>
      </c>
      <c r="O390" s="1" t="s">
        <v>1773</v>
      </c>
      <c r="P390" s="1" t="s">
        <v>1774</v>
      </c>
      <c r="Q390" s="1" t="s">
        <v>31</v>
      </c>
      <c r="R390" s="1" t="s">
        <v>1775</v>
      </c>
      <c r="S390" s="1" t="s">
        <v>1776</v>
      </c>
      <c r="T390" s="1" t="s">
        <v>34</v>
      </c>
      <c r="U390" s="1" t="s">
        <v>555</v>
      </c>
    </row>
    <row r="391" spans="1:21">
      <c r="A391" s="1" t="s">
        <v>36</v>
      </c>
      <c r="B391" s="1" t="s">
        <v>37</v>
      </c>
      <c r="C391" s="28" t="s">
        <v>37</v>
      </c>
      <c r="D391" s="1">
        <v>443</v>
      </c>
      <c r="E391" s="1">
        <v>12</v>
      </c>
      <c r="F391" s="1">
        <v>550359</v>
      </c>
      <c r="G391" s="1" t="s">
        <v>1772</v>
      </c>
      <c r="H391" s="1">
        <v>4</v>
      </c>
      <c r="I391" s="1" t="s">
        <v>38</v>
      </c>
      <c r="J391" s="1" t="s">
        <v>26</v>
      </c>
      <c r="K391" s="1" t="s">
        <v>27</v>
      </c>
      <c r="M391" s="1">
        <v>27</v>
      </c>
      <c r="N391" s="1">
        <v>11</v>
      </c>
      <c r="O391" s="1" t="s">
        <v>39</v>
      </c>
      <c r="P391" s="1" t="s">
        <v>40</v>
      </c>
      <c r="Q391" s="1" t="s">
        <v>31</v>
      </c>
      <c r="S391" s="1" t="s">
        <v>41</v>
      </c>
      <c r="T391" s="1" t="s">
        <v>34</v>
      </c>
      <c r="U391" s="1" t="s">
        <v>555</v>
      </c>
    </row>
    <row r="392" spans="1:21">
      <c r="A392" s="1" t="s">
        <v>1777</v>
      </c>
      <c r="B392" s="1" t="s">
        <v>1778</v>
      </c>
      <c r="C392" s="28" t="s">
        <v>1778</v>
      </c>
      <c r="D392" s="1">
        <v>405</v>
      </c>
      <c r="E392" s="1">
        <v>17</v>
      </c>
      <c r="F392" s="1">
        <v>65916</v>
      </c>
      <c r="G392" s="1" t="s">
        <v>1772</v>
      </c>
      <c r="H392" s="1">
        <v>4</v>
      </c>
      <c r="I392" s="1" t="s">
        <v>38</v>
      </c>
      <c r="J392" s="1" t="s">
        <v>26</v>
      </c>
      <c r="K392" s="1" t="s">
        <v>27</v>
      </c>
      <c r="M392" s="1">
        <v>86</v>
      </c>
      <c r="N392" s="1">
        <v>528</v>
      </c>
      <c r="O392" s="1" t="s">
        <v>1779</v>
      </c>
      <c r="P392" s="1" t="s">
        <v>1780</v>
      </c>
      <c r="Q392" s="1" t="s">
        <v>31</v>
      </c>
      <c r="S392" s="1" t="s">
        <v>683</v>
      </c>
      <c r="T392" s="1" t="s">
        <v>34</v>
      </c>
      <c r="U392" s="1" t="s">
        <v>555</v>
      </c>
    </row>
    <row r="393" spans="1:21">
      <c r="A393" s="1" t="s">
        <v>1781</v>
      </c>
      <c r="B393" s="1" t="s">
        <v>1782</v>
      </c>
      <c r="C393" s="28" t="s">
        <v>1783</v>
      </c>
      <c r="D393" s="1">
        <v>1461</v>
      </c>
      <c r="E393" s="1">
        <v>2</v>
      </c>
      <c r="F393" s="1">
        <v>22257</v>
      </c>
      <c r="G393" s="1" t="s">
        <v>1730</v>
      </c>
      <c r="H393" s="1">
        <v>5</v>
      </c>
      <c r="I393" s="1" t="s">
        <v>25</v>
      </c>
      <c r="J393" s="1" t="s">
        <v>26</v>
      </c>
      <c r="K393" s="1" t="s">
        <v>27</v>
      </c>
      <c r="L393" s="1" t="s">
        <v>92</v>
      </c>
      <c r="M393" s="1">
        <v>24</v>
      </c>
      <c r="N393" s="1">
        <v>34</v>
      </c>
      <c r="O393" s="1" t="s">
        <v>1784</v>
      </c>
      <c r="P393" s="1" t="s">
        <v>1785</v>
      </c>
      <c r="Q393" s="1" t="s">
        <v>31</v>
      </c>
      <c r="R393" s="1" t="s">
        <v>1786</v>
      </c>
      <c r="S393" s="1" t="s">
        <v>1787</v>
      </c>
      <c r="T393" s="1" t="s">
        <v>34</v>
      </c>
      <c r="U393" s="1" t="s">
        <v>555</v>
      </c>
    </row>
    <row r="394" spans="1:21">
      <c r="A394" s="1" t="s">
        <v>1788</v>
      </c>
      <c r="B394" s="1" t="s">
        <v>1789</v>
      </c>
      <c r="C394" s="28" t="s">
        <v>1790</v>
      </c>
      <c r="D394" s="1">
        <v>2193</v>
      </c>
      <c r="E394" s="1">
        <v>5</v>
      </c>
      <c r="F394" s="1">
        <v>230792</v>
      </c>
      <c r="G394" s="1" t="s">
        <v>1730</v>
      </c>
      <c r="H394" s="1">
        <v>5</v>
      </c>
      <c r="I394" s="1" t="s">
        <v>25</v>
      </c>
      <c r="J394" s="1" t="s">
        <v>26</v>
      </c>
      <c r="K394" s="1" t="s">
        <v>27</v>
      </c>
      <c r="L394" s="1" t="s">
        <v>52</v>
      </c>
      <c r="M394" s="1">
        <v>20</v>
      </c>
      <c r="N394" s="1">
        <v>54</v>
      </c>
      <c r="O394" s="1" t="s">
        <v>1791</v>
      </c>
      <c r="P394" s="1" t="s">
        <v>1792</v>
      </c>
      <c r="Q394" s="1" t="s">
        <v>31</v>
      </c>
      <c r="R394" s="1" t="s">
        <v>1793</v>
      </c>
      <c r="S394" s="1" t="s">
        <v>1794</v>
      </c>
      <c r="T394" s="1" t="s">
        <v>34</v>
      </c>
      <c r="U394" s="1" t="s">
        <v>555</v>
      </c>
    </row>
    <row r="395" spans="1:21">
      <c r="A395" s="1" t="s">
        <v>1795</v>
      </c>
      <c r="B395" s="1" t="s">
        <v>1796</v>
      </c>
      <c r="C395" s="28" t="s">
        <v>1797</v>
      </c>
      <c r="D395" s="1">
        <v>1662</v>
      </c>
      <c r="E395" s="1">
        <v>7</v>
      </c>
      <c r="F395" s="1">
        <v>364913</v>
      </c>
      <c r="G395" s="1" t="s">
        <v>1730</v>
      </c>
      <c r="H395" s="1">
        <v>5</v>
      </c>
      <c r="I395" s="1" t="s">
        <v>25</v>
      </c>
      <c r="J395" s="1" t="s">
        <v>26</v>
      </c>
      <c r="K395" s="1" t="s">
        <v>28</v>
      </c>
      <c r="L395" s="1" t="s">
        <v>27</v>
      </c>
      <c r="M395" s="1">
        <v>22</v>
      </c>
      <c r="N395" s="1">
        <v>18</v>
      </c>
      <c r="R395" s="1" t="s">
        <v>80</v>
      </c>
      <c r="S395" s="1" t="s">
        <v>1798</v>
      </c>
      <c r="T395" s="1" t="s">
        <v>34</v>
      </c>
      <c r="U395" s="1" t="s">
        <v>555</v>
      </c>
    </row>
    <row r="396" spans="1:21">
      <c r="A396" s="1" t="s">
        <v>750</v>
      </c>
      <c r="B396" s="1" t="s">
        <v>751</v>
      </c>
      <c r="C396" s="28" t="s">
        <v>752</v>
      </c>
      <c r="D396" s="1">
        <v>1779</v>
      </c>
      <c r="E396" s="1">
        <v>15</v>
      </c>
      <c r="F396" s="1">
        <v>286251</v>
      </c>
      <c r="G396" s="1" t="s">
        <v>1730</v>
      </c>
      <c r="H396" s="1">
        <v>5</v>
      </c>
      <c r="I396" s="1" t="s">
        <v>25</v>
      </c>
      <c r="J396" s="1" t="s">
        <v>26</v>
      </c>
      <c r="K396" s="1" t="s">
        <v>52</v>
      </c>
      <c r="L396" s="1" t="s">
        <v>27</v>
      </c>
      <c r="M396" s="1">
        <v>25</v>
      </c>
      <c r="N396" s="1">
        <v>28</v>
      </c>
      <c r="O396" s="1" t="s">
        <v>1799</v>
      </c>
      <c r="P396" s="1" t="s">
        <v>1800</v>
      </c>
      <c r="Q396" s="1" t="s">
        <v>31</v>
      </c>
      <c r="R396" s="1" t="s">
        <v>755</v>
      </c>
      <c r="S396" s="1" t="s">
        <v>756</v>
      </c>
      <c r="T396" s="1" t="s">
        <v>34</v>
      </c>
      <c r="U396" s="1" t="s">
        <v>555</v>
      </c>
    </row>
    <row r="397" spans="1:21">
      <c r="A397" s="1" t="s">
        <v>750</v>
      </c>
      <c r="B397" s="1" t="s">
        <v>751</v>
      </c>
      <c r="C397" s="28" t="s">
        <v>752</v>
      </c>
      <c r="D397" s="1">
        <v>1779</v>
      </c>
      <c r="E397" s="1">
        <v>15</v>
      </c>
      <c r="F397" s="1">
        <v>286394</v>
      </c>
      <c r="G397" s="1" t="s">
        <v>1730</v>
      </c>
      <c r="H397" s="1">
        <v>5</v>
      </c>
      <c r="I397" s="1" t="s">
        <v>25</v>
      </c>
      <c r="J397" s="1" t="s">
        <v>26</v>
      </c>
      <c r="K397" s="1" t="s">
        <v>27</v>
      </c>
      <c r="L397" s="1" t="s">
        <v>52</v>
      </c>
      <c r="M397" s="1">
        <v>37</v>
      </c>
      <c r="N397" s="1">
        <v>38</v>
      </c>
      <c r="O397" s="1" t="s">
        <v>1801</v>
      </c>
      <c r="P397" s="1" t="s">
        <v>1802</v>
      </c>
      <c r="Q397" s="1" t="s">
        <v>31</v>
      </c>
      <c r="R397" s="1" t="s">
        <v>755</v>
      </c>
      <c r="S397" s="1" t="s">
        <v>756</v>
      </c>
      <c r="T397" s="1" t="s">
        <v>34</v>
      </c>
      <c r="U397" s="1" t="s">
        <v>555</v>
      </c>
    </row>
    <row r="398" spans="1:21">
      <c r="A398" s="1" t="s">
        <v>750</v>
      </c>
      <c r="B398" s="1" t="s">
        <v>751</v>
      </c>
      <c r="C398" s="28" t="s">
        <v>752</v>
      </c>
      <c r="D398" s="1">
        <v>1779</v>
      </c>
      <c r="E398" s="1">
        <v>15</v>
      </c>
      <c r="F398" s="1">
        <v>287875</v>
      </c>
      <c r="G398" s="1" t="s">
        <v>1733</v>
      </c>
      <c r="H398" s="1">
        <v>12</v>
      </c>
      <c r="I398" s="1" t="s">
        <v>25</v>
      </c>
      <c r="J398" s="1" t="s">
        <v>26</v>
      </c>
      <c r="K398" s="1" t="s">
        <v>27</v>
      </c>
      <c r="L398" s="1" t="s">
        <v>52</v>
      </c>
      <c r="M398" s="1">
        <v>98</v>
      </c>
      <c r="N398" s="1">
        <v>50</v>
      </c>
      <c r="O398" s="1" t="s">
        <v>1803</v>
      </c>
      <c r="P398" s="1" t="s">
        <v>1804</v>
      </c>
      <c r="Q398" s="1" t="s">
        <v>31</v>
      </c>
      <c r="R398" s="1" t="s">
        <v>755</v>
      </c>
      <c r="S398" s="1" t="s">
        <v>756</v>
      </c>
      <c r="T398" s="1" t="s">
        <v>34</v>
      </c>
      <c r="U398" s="1" t="s">
        <v>555</v>
      </c>
    </row>
    <row r="399" spans="1:21">
      <c r="A399" s="1" t="s">
        <v>1805</v>
      </c>
      <c r="B399" s="1" t="s">
        <v>1806</v>
      </c>
      <c r="C399" s="28" t="s">
        <v>1806</v>
      </c>
      <c r="D399" s="1">
        <v>369</v>
      </c>
      <c r="E399" s="1">
        <v>10</v>
      </c>
      <c r="F399" s="1">
        <v>570598</v>
      </c>
      <c r="G399" s="1" t="s">
        <v>1730</v>
      </c>
      <c r="H399" s="1">
        <v>5</v>
      </c>
      <c r="I399" s="1" t="s">
        <v>38</v>
      </c>
      <c r="J399" s="1" t="s">
        <v>26</v>
      </c>
      <c r="K399" s="1" t="s">
        <v>92</v>
      </c>
      <c r="M399" s="1">
        <v>27</v>
      </c>
      <c r="N399" s="1">
        <v>22</v>
      </c>
      <c r="O399" s="1" t="s">
        <v>1807</v>
      </c>
      <c r="P399" s="1" t="s">
        <v>1808</v>
      </c>
      <c r="Q399" s="1" t="s">
        <v>31</v>
      </c>
      <c r="S399" s="1" t="s">
        <v>683</v>
      </c>
      <c r="T399" s="1" t="s">
        <v>34</v>
      </c>
      <c r="U399" s="1" t="s">
        <v>555</v>
      </c>
    </row>
    <row r="400" spans="1:21">
      <c r="A400" s="1" t="s">
        <v>1809</v>
      </c>
      <c r="B400" s="1" t="s">
        <v>1810</v>
      </c>
      <c r="C400" s="28" t="s">
        <v>1811</v>
      </c>
      <c r="D400" s="1">
        <v>1563</v>
      </c>
      <c r="E400" s="1">
        <v>3</v>
      </c>
      <c r="F400" s="1">
        <v>237988</v>
      </c>
      <c r="G400" s="1" t="s">
        <v>1812</v>
      </c>
      <c r="H400" s="1">
        <v>6</v>
      </c>
      <c r="I400" s="1" t="s">
        <v>25</v>
      </c>
      <c r="J400" s="1" t="s">
        <v>26</v>
      </c>
      <c r="K400" s="1" t="s">
        <v>52</v>
      </c>
      <c r="L400" s="1" t="s">
        <v>92</v>
      </c>
      <c r="M400" s="1">
        <v>97</v>
      </c>
      <c r="N400" s="1">
        <v>68</v>
      </c>
      <c r="O400" s="1" t="s">
        <v>1813</v>
      </c>
      <c r="P400" s="1" t="s">
        <v>1814</v>
      </c>
      <c r="Q400" s="1" t="s">
        <v>31</v>
      </c>
      <c r="R400" s="1" t="s">
        <v>1815</v>
      </c>
      <c r="S400" s="1" t="s">
        <v>1816</v>
      </c>
      <c r="T400" s="1" t="s">
        <v>34</v>
      </c>
      <c r="U400" s="1" t="s">
        <v>555</v>
      </c>
    </row>
    <row r="401" spans="1:21">
      <c r="A401" s="1" t="s">
        <v>506</v>
      </c>
      <c r="B401" s="1" t="s">
        <v>507</v>
      </c>
      <c r="C401" s="28" t="s">
        <v>508</v>
      </c>
      <c r="D401" s="1">
        <v>6669</v>
      </c>
      <c r="E401" s="1">
        <v>14</v>
      </c>
      <c r="F401" s="1">
        <v>150567</v>
      </c>
      <c r="G401" s="1" t="s">
        <v>1812</v>
      </c>
      <c r="H401" s="1">
        <v>6</v>
      </c>
      <c r="I401" s="1" t="s">
        <v>25</v>
      </c>
      <c r="J401" s="1" t="s">
        <v>26</v>
      </c>
      <c r="K401" s="1" t="s">
        <v>92</v>
      </c>
      <c r="L401" s="1" t="s">
        <v>28</v>
      </c>
      <c r="M401" s="1">
        <v>21</v>
      </c>
      <c r="N401" s="1">
        <v>24</v>
      </c>
      <c r="O401" s="1" t="s">
        <v>1817</v>
      </c>
      <c r="P401" s="1" t="s">
        <v>1818</v>
      </c>
      <c r="Q401" s="1" t="s">
        <v>31</v>
      </c>
      <c r="R401" s="1" t="s">
        <v>511</v>
      </c>
      <c r="S401" s="1" t="s">
        <v>512</v>
      </c>
      <c r="T401" s="1" t="s">
        <v>34</v>
      </c>
      <c r="U401" s="1" t="s">
        <v>555</v>
      </c>
    </row>
    <row r="402" spans="1:21">
      <c r="A402" s="1" t="s">
        <v>1819</v>
      </c>
      <c r="B402" s="1" t="s">
        <v>1820</v>
      </c>
      <c r="C402" s="28" t="s">
        <v>1820</v>
      </c>
      <c r="D402" s="1">
        <v>222</v>
      </c>
      <c r="E402" s="1">
        <v>10</v>
      </c>
      <c r="F402" s="1">
        <v>126804</v>
      </c>
      <c r="G402" s="1" t="s">
        <v>1821</v>
      </c>
      <c r="H402" s="1">
        <v>7</v>
      </c>
      <c r="I402" s="1" t="s">
        <v>38</v>
      </c>
      <c r="J402" s="1" t="s">
        <v>26</v>
      </c>
      <c r="K402" s="1" t="s">
        <v>27</v>
      </c>
      <c r="M402" s="1">
        <v>24</v>
      </c>
      <c r="N402" s="1">
        <v>34</v>
      </c>
      <c r="O402" s="1" t="s">
        <v>1822</v>
      </c>
      <c r="P402" s="1" t="s">
        <v>1823</v>
      </c>
      <c r="Q402" s="1" t="s">
        <v>31</v>
      </c>
      <c r="S402" s="1" t="s">
        <v>683</v>
      </c>
      <c r="T402" s="1" t="s">
        <v>34</v>
      </c>
      <c r="U402" s="1" t="s">
        <v>555</v>
      </c>
    </row>
    <row r="403" spans="1:21">
      <c r="A403" s="1" t="s">
        <v>1824</v>
      </c>
      <c r="B403" s="1" t="s">
        <v>1825</v>
      </c>
      <c r="C403" s="28" t="s">
        <v>1825</v>
      </c>
      <c r="D403" s="1">
        <v>399</v>
      </c>
      <c r="E403" s="1">
        <v>10</v>
      </c>
      <c r="F403" s="1">
        <v>460306</v>
      </c>
      <c r="G403" s="1" t="s">
        <v>1826</v>
      </c>
      <c r="H403" s="1">
        <v>8</v>
      </c>
      <c r="I403" s="1" t="s">
        <v>38</v>
      </c>
      <c r="J403" s="1" t="s">
        <v>26</v>
      </c>
      <c r="K403" s="1" t="s">
        <v>27</v>
      </c>
      <c r="M403" s="1">
        <v>21</v>
      </c>
      <c r="N403" s="1">
        <v>24</v>
      </c>
      <c r="O403" s="1" t="s">
        <v>1827</v>
      </c>
      <c r="P403" s="1" t="s">
        <v>1828</v>
      </c>
      <c r="Q403" s="1" t="s">
        <v>31</v>
      </c>
      <c r="S403" s="1" t="s">
        <v>1829</v>
      </c>
      <c r="T403" s="1" t="s">
        <v>34</v>
      </c>
      <c r="U403" s="1" t="s">
        <v>555</v>
      </c>
    </row>
    <row r="404" spans="1:21">
      <c r="A404" s="1" t="s">
        <v>1830</v>
      </c>
      <c r="B404" s="1" t="s">
        <v>1831</v>
      </c>
      <c r="C404" s="28" t="s">
        <v>1831</v>
      </c>
      <c r="D404" s="1">
        <v>309</v>
      </c>
      <c r="E404" s="1">
        <v>10</v>
      </c>
      <c r="F404" s="1">
        <v>398315</v>
      </c>
      <c r="G404" s="1" t="s">
        <v>1731</v>
      </c>
      <c r="H404" s="1">
        <v>9</v>
      </c>
      <c r="I404" s="1" t="s">
        <v>25</v>
      </c>
      <c r="J404" s="1" t="s">
        <v>26</v>
      </c>
      <c r="K404" s="1" t="s">
        <v>28</v>
      </c>
      <c r="L404" s="1" t="s">
        <v>27</v>
      </c>
      <c r="M404" s="1">
        <v>77</v>
      </c>
      <c r="N404" s="1">
        <v>60</v>
      </c>
      <c r="O404" s="1" t="s">
        <v>1832</v>
      </c>
      <c r="P404" s="1" t="s">
        <v>1833</v>
      </c>
      <c r="Q404" s="1" t="s">
        <v>31</v>
      </c>
      <c r="S404" s="1" t="s">
        <v>1834</v>
      </c>
      <c r="T404" s="1" t="s">
        <v>34</v>
      </c>
      <c r="U404" s="1" t="s">
        <v>555</v>
      </c>
    </row>
    <row r="405" spans="1:21">
      <c r="A405" s="1" t="s">
        <v>1835</v>
      </c>
      <c r="B405" s="1" t="s">
        <v>1836</v>
      </c>
      <c r="C405" s="28" t="s">
        <v>1837</v>
      </c>
      <c r="D405" s="1">
        <v>1044</v>
      </c>
      <c r="E405" s="1">
        <v>10</v>
      </c>
      <c r="F405" s="1">
        <v>398315</v>
      </c>
      <c r="G405" s="1" t="s">
        <v>1731</v>
      </c>
      <c r="H405" s="1">
        <v>9</v>
      </c>
      <c r="I405" s="1" t="s">
        <v>25</v>
      </c>
      <c r="J405" s="1" t="s">
        <v>26</v>
      </c>
      <c r="K405" s="1" t="s">
        <v>28</v>
      </c>
      <c r="L405" s="1" t="s">
        <v>27</v>
      </c>
      <c r="M405" s="1">
        <v>77</v>
      </c>
      <c r="N405" s="1">
        <v>60</v>
      </c>
      <c r="O405" s="1" t="s">
        <v>1838</v>
      </c>
      <c r="P405" s="1" t="s">
        <v>1839</v>
      </c>
      <c r="Q405" s="1" t="s">
        <v>31</v>
      </c>
      <c r="R405" s="1" t="s">
        <v>1840</v>
      </c>
      <c r="S405" s="1" t="s">
        <v>1841</v>
      </c>
      <c r="T405" s="1" t="s">
        <v>34</v>
      </c>
      <c r="U405" s="1" t="s">
        <v>555</v>
      </c>
    </row>
    <row r="406" spans="1:21">
      <c r="A406" s="1" t="s">
        <v>1842</v>
      </c>
      <c r="B406" s="1" t="s">
        <v>1843</v>
      </c>
      <c r="C406" s="28" t="s">
        <v>1843</v>
      </c>
      <c r="D406" s="1">
        <v>1824</v>
      </c>
      <c r="E406" s="1">
        <v>14</v>
      </c>
      <c r="F406" s="1">
        <v>747908</v>
      </c>
      <c r="G406" s="1" t="s">
        <v>1731</v>
      </c>
      <c r="H406" s="1">
        <v>9</v>
      </c>
      <c r="I406" s="1" t="s">
        <v>25</v>
      </c>
      <c r="J406" s="1" t="s">
        <v>26</v>
      </c>
      <c r="K406" s="1" t="s">
        <v>27</v>
      </c>
      <c r="L406" s="1" t="s">
        <v>52</v>
      </c>
      <c r="M406" s="1">
        <v>78</v>
      </c>
      <c r="N406" s="1">
        <v>32</v>
      </c>
      <c r="O406" s="1" t="s">
        <v>1844</v>
      </c>
      <c r="P406" s="1" t="s">
        <v>1845</v>
      </c>
      <c r="Q406" s="1" t="s">
        <v>31</v>
      </c>
      <c r="R406" s="1" t="s">
        <v>1846</v>
      </c>
      <c r="S406" s="1" t="s">
        <v>1847</v>
      </c>
      <c r="T406" s="1" t="s">
        <v>34</v>
      </c>
      <c r="U406" s="1" t="s">
        <v>555</v>
      </c>
    </row>
    <row r="407" spans="1:21">
      <c r="A407" s="1" t="s">
        <v>1848</v>
      </c>
      <c r="B407" s="1" t="s">
        <v>1849</v>
      </c>
      <c r="C407" s="28" t="s">
        <v>1850</v>
      </c>
      <c r="D407" s="1">
        <v>2025</v>
      </c>
      <c r="E407" s="1">
        <v>15</v>
      </c>
      <c r="F407" s="1">
        <v>429150</v>
      </c>
      <c r="G407" s="1" t="s">
        <v>1731</v>
      </c>
      <c r="H407" s="1">
        <v>9</v>
      </c>
      <c r="I407" s="1" t="s">
        <v>25</v>
      </c>
      <c r="J407" s="1" t="s">
        <v>26</v>
      </c>
      <c r="K407" s="1" t="s">
        <v>28</v>
      </c>
      <c r="L407" s="1" t="s">
        <v>27</v>
      </c>
      <c r="M407" s="1">
        <v>71</v>
      </c>
      <c r="N407" s="1">
        <v>31</v>
      </c>
      <c r="O407" s="1" t="s">
        <v>1851</v>
      </c>
      <c r="P407" s="1" t="s">
        <v>1852</v>
      </c>
      <c r="Q407" s="1" t="s">
        <v>31</v>
      </c>
      <c r="R407" s="1" t="s">
        <v>1853</v>
      </c>
      <c r="S407" s="1" t="s">
        <v>1854</v>
      </c>
      <c r="T407" s="1" t="s">
        <v>34</v>
      </c>
      <c r="U407" s="1" t="s">
        <v>555</v>
      </c>
    </row>
    <row r="408" spans="1:21">
      <c r="A408" s="1" t="s">
        <v>145</v>
      </c>
      <c r="B408" s="1" t="s">
        <v>146</v>
      </c>
      <c r="C408" s="28" t="s">
        <v>147</v>
      </c>
      <c r="D408" s="1">
        <v>1602</v>
      </c>
      <c r="E408" s="1">
        <v>4</v>
      </c>
      <c r="F408" s="1">
        <v>849622</v>
      </c>
      <c r="G408" s="1" t="s">
        <v>1731</v>
      </c>
      <c r="H408" s="1">
        <v>9</v>
      </c>
      <c r="I408" s="1" t="s">
        <v>38</v>
      </c>
      <c r="J408" s="1" t="s">
        <v>26</v>
      </c>
      <c r="K408" s="1" t="s">
        <v>28</v>
      </c>
      <c r="M408" s="1">
        <v>33</v>
      </c>
      <c r="N408" s="1">
        <v>12</v>
      </c>
      <c r="O408" s="1" t="s">
        <v>148</v>
      </c>
      <c r="P408" s="1" t="s">
        <v>149</v>
      </c>
      <c r="Q408" s="1" t="s">
        <v>31</v>
      </c>
      <c r="R408" s="1" t="s">
        <v>150</v>
      </c>
      <c r="S408" s="1" t="s">
        <v>151</v>
      </c>
      <c r="T408" s="1" t="s">
        <v>34</v>
      </c>
      <c r="U408" s="1" t="s">
        <v>555</v>
      </c>
    </row>
    <row r="409" spans="1:21">
      <c r="A409" s="1" t="s">
        <v>1855</v>
      </c>
      <c r="B409" s="1" t="s">
        <v>1856</v>
      </c>
      <c r="C409" s="28" t="s">
        <v>1856</v>
      </c>
      <c r="D409" s="1">
        <v>330</v>
      </c>
      <c r="E409" s="1">
        <v>15</v>
      </c>
      <c r="F409" s="1">
        <v>720201</v>
      </c>
      <c r="G409" s="1" t="s">
        <v>1731</v>
      </c>
      <c r="H409" s="1">
        <v>9</v>
      </c>
      <c r="I409" s="1" t="s">
        <v>38</v>
      </c>
      <c r="J409" s="1" t="s">
        <v>26</v>
      </c>
      <c r="K409" s="1" t="s">
        <v>92</v>
      </c>
      <c r="M409" s="1">
        <v>30</v>
      </c>
      <c r="N409" s="1">
        <v>20</v>
      </c>
      <c r="O409" s="1" t="s">
        <v>1857</v>
      </c>
      <c r="P409" s="1" t="s">
        <v>1858</v>
      </c>
      <c r="Q409" s="1" t="s">
        <v>31</v>
      </c>
      <c r="S409" s="1" t="s">
        <v>683</v>
      </c>
      <c r="T409" s="1" t="s">
        <v>34</v>
      </c>
      <c r="U409" s="1" t="s">
        <v>555</v>
      </c>
    </row>
    <row r="410" spans="1:21">
      <c r="A410" s="1" t="s">
        <v>1859</v>
      </c>
      <c r="B410" s="1" t="s">
        <v>1860</v>
      </c>
      <c r="C410" s="28" t="s">
        <v>1861</v>
      </c>
      <c r="D410" s="1">
        <v>2478</v>
      </c>
      <c r="E410" s="1">
        <v>16</v>
      </c>
      <c r="F410" s="1">
        <v>488901</v>
      </c>
      <c r="G410" s="1" t="s">
        <v>1731</v>
      </c>
      <c r="H410" s="1">
        <v>9</v>
      </c>
      <c r="I410" s="1" t="s">
        <v>38</v>
      </c>
      <c r="J410" s="1" t="s">
        <v>26</v>
      </c>
      <c r="K410" s="1" t="s">
        <v>52</v>
      </c>
      <c r="M410" s="1">
        <v>35</v>
      </c>
      <c r="N410" s="1">
        <v>20</v>
      </c>
      <c r="O410" s="1" t="s">
        <v>1862</v>
      </c>
      <c r="P410" s="1" t="s">
        <v>1863</v>
      </c>
      <c r="Q410" s="1" t="s">
        <v>31</v>
      </c>
      <c r="R410" s="1" t="s">
        <v>1864</v>
      </c>
      <c r="S410" s="1" t="s">
        <v>1865</v>
      </c>
      <c r="T410" s="1" t="s">
        <v>34</v>
      </c>
      <c r="U410" s="1" t="s">
        <v>555</v>
      </c>
    </row>
    <row r="411" spans="1:21">
      <c r="A411" s="1" t="s">
        <v>1866</v>
      </c>
      <c r="B411" s="1" t="s">
        <v>1867</v>
      </c>
      <c r="C411" s="28" t="s">
        <v>1868</v>
      </c>
      <c r="D411" s="1">
        <v>1026</v>
      </c>
      <c r="E411" s="1">
        <v>4</v>
      </c>
      <c r="F411" s="1">
        <v>1293963</v>
      </c>
      <c r="G411" s="1" t="s">
        <v>1869</v>
      </c>
      <c r="H411" s="1">
        <v>10</v>
      </c>
      <c r="I411" s="1" t="s">
        <v>25</v>
      </c>
      <c r="J411" s="1" t="s">
        <v>26</v>
      </c>
      <c r="K411" s="1" t="s">
        <v>92</v>
      </c>
      <c r="L411" s="1" t="s">
        <v>52</v>
      </c>
      <c r="M411" s="1">
        <v>32</v>
      </c>
      <c r="N411" s="1">
        <v>34</v>
      </c>
      <c r="O411" s="1" t="s">
        <v>1870</v>
      </c>
      <c r="P411" s="1" t="s">
        <v>1871</v>
      </c>
      <c r="Q411" s="1" t="s">
        <v>31</v>
      </c>
      <c r="R411" s="1" t="s">
        <v>1872</v>
      </c>
      <c r="S411" s="1" t="s">
        <v>1873</v>
      </c>
      <c r="T411" s="1" t="s">
        <v>34</v>
      </c>
      <c r="U411" s="1" t="s">
        <v>555</v>
      </c>
    </row>
    <row r="412" spans="1:21">
      <c r="A412" s="1" t="s">
        <v>1874</v>
      </c>
      <c r="B412" s="1" t="s">
        <v>1875</v>
      </c>
      <c r="C412" s="28" t="s">
        <v>1875</v>
      </c>
      <c r="D412" s="1">
        <v>321</v>
      </c>
      <c r="E412" s="1">
        <v>11</v>
      </c>
      <c r="F412" s="1">
        <v>578245</v>
      </c>
      <c r="G412" s="1" t="s">
        <v>1869</v>
      </c>
      <c r="H412" s="1">
        <v>10</v>
      </c>
      <c r="I412" s="1" t="s">
        <v>25</v>
      </c>
      <c r="J412" s="1" t="s">
        <v>26</v>
      </c>
      <c r="K412" s="1" t="s">
        <v>27</v>
      </c>
      <c r="L412" s="1" t="s">
        <v>28</v>
      </c>
      <c r="M412" s="1">
        <v>20</v>
      </c>
      <c r="N412" s="1">
        <v>50</v>
      </c>
      <c r="O412" s="1" t="s">
        <v>1876</v>
      </c>
      <c r="P412" s="1" t="s">
        <v>1877</v>
      </c>
      <c r="Q412" s="1" t="s">
        <v>31</v>
      </c>
      <c r="S412" s="1" t="s">
        <v>1232</v>
      </c>
      <c r="T412" s="1" t="s">
        <v>34</v>
      </c>
      <c r="U412" s="1" t="s">
        <v>555</v>
      </c>
    </row>
    <row r="413" spans="1:21">
      <c r="A413" s="1" t="s">
        <v>1878</v>
      </c>
      <c r="B413" s="1" t="s">
        <v>1879</v>
      </c>
      <c r="C413" s="28" t="s">
        <v>1880</v>
      </c>
      <c r="D413" s="1">
        <v>2121</v>
      </c>
      <c r="E413" s="1">
        <v>15</v>
      </c>
      <c r="F413" s="1">
        <v>214620</v>
      </c>
      <c r="G413" s="1" t="s">
        <v>1869</v>
      </c>
      <c r="H413" s="1">
        <v>10</v>
      </c>
      <c r="I413" s="1" t="s">
        <v>25</v>
      </c>
      <c r="J413" s="1" t="s">
        <v>26</v>
      </c>
      <c r="K413" s="1" t="s">
        <v>28</v>
      </c>
      <c r="L413" s="1" t="s">
        <v>27</v>
      </c>
      <c r="M413" s="1">
        <v>34</v>
      </c>
      <c r="N413" s="1">
        <v>35</v>
      </c>
      <c r="O413" s="1" t="s">
        <v>1881</v>
      </c>
      <c r="P413" s="1" t="s">
        <v>1882</v>
      </c>
      <c r="Q413" s="1" t="s">
        <v>31</v>
      </c>
      <c r="S413" s="1" t="s">
        <v>1883</v>
      </c>
      <c r="T413" s="1" t="s">
        <v>34</v>
      </c>
      <c r="U413" s="1" t="s">
        <v>555</v>
      </c>
    </row>
    <row r="414" spans="1:21">
      <c r="A414" s="1" t="s">
        <v>1884</v>
      </c>
      <c r="B414" s="1" t="s">
        <v>1885</v>
      </c>
      <c r="C414" s="28" t="s">
        <v>1886</v>
      </c>
      <c r="D414" s="1">
        <v>4212</v>
      </c>
      <c r="E414" s="1">
        <v>7</v>
      </c>
      <c r="F414" s="1">
        <v>263416</v>
      </c>
      <c r="G414" s="1" t="s">
        <v>1732</v>
      </c>
      <c r="H414" s="1">
        <v>11</v>
      </c>
      <c r="I414" s="1" t="s">
        <v>25</v>
      </c>
      <c r="J414" s="1" t="s">
        <v>26</v>
      </c>
      <c r="K414" s="1" t="s">
        <v>27</v>
      </c>
      <c r="L414" s="1" t="s">
        <v>28</v>
      </c>
      <c r="M414" s="1">
        <v>85</v>
      </c>
      <c r="N414" s="1">
        <v>27</v>
      </c>
      <c r="O414" s="1" t="s">
        <v>1887</v>
      </c>
      <c r="P414" s="1" t="s">
        <v>1888</v>
      </c>
      <c r="Q414" s="1" t="s">
        <v>31</v>
      </c>
      <c r="S414" s="1" t="s">
        <v>1889</v>
      </c>
      <c r="T414" s="1" t="s">
        <v>34</v>
      </c>
      <c r="U414" s="1" t="s">
        <v>555</v>
      </c>
    </row>
    <row r="415" spans="1:21">
      <c r="A415" s="1" t="s">
        <v>1890</v>
      </c>
      <c r="B415" s="1" t="s">
        <v>1891</v>
      </c>
      <c r="C415" s="28" t="s">
        <v>1892</v>
      </c>
      <c r="D415" s="1">
        <v>2685</v>
      </c>
      <c r="E415" s="1">
        <v>14</v>
      </c>
      <c r="F415" s="1">
        <v>650627</v>
      </c>
      <c r="G415" s="1" t="s">
        <v>1893</v>
      </c>
      <c r="H415" s="1">
        <v>7</v>
      </c>
      <c r="I415" s="1" t="s">
        <v>25</v>
      </c>
      <c r="J415" s="1" t="s">
        <v>26</v>
      </c>
      <c r="K415" s="1" t="s">
        <v>28</v>
      </c>
      <c r="L415" s="1" t="s">
        <v>92</v>
      </c>
      <c r="M415" s="1">
        <v>37</v>
      </c>
      <c r="N415" s="1">
        <v>19</v>
      </c>
      <c r="O415" s="1" t="s">
        <v>1894</v>
      </c>
      <c r="P415" s="1" t="s">
        <v>1895</v>
      </c>
      <c r="Q415" s="1" t="s">
        <v>31</v>
      </c>
      <c r="R415" s="1" t="s">
        <v>1896</v>
      </c>
      <c r="S415" s="1" t="s">
        <v>1897</v>
      </c>
      <c r="T415" s="1" t="s">
        <v>34</v>
      </c>
      <c r="U415" s="1" t="s">
        <v>1005</v>
      </c>
    </row>
    <row r="416" spans="1:21">
      <c r="A416" s="1" t="s">
        <v>1890</v>
      </c>
      <c r="B416" s="1" t="s">
        <v>1891</v>
      </c>
      <c r="C416" s="28" t="s">
        <v>1892</v>
      </c>
      <c r="D416" s="1">
        <v>2685</v>
      </c>
      <c r="E416" s="1">
        <v>14</v>
      </c>
      <c r="F416" s="1">
        <v>650679</v>
      </c>
      <c r="G416" s="1" t="s">
        <v>1898</v>
      </c>
      <c r="H416" s="1">
        <v>9</v>
      </c>
      <c r="I416" s="1" t="s">
        <v>25</v>
      </c>
      <c r="J416" s="1" t="s">
        <v>26</v>
      </c>
      <c r="K416" s="1" t="s">
        <v>52</v>
      </c>
      <c r="L416" s="1" t="s">
        <v>27</v>
      </c>
      <c r="M416" s="1">
        <v>78</v>
      </c>
      <c r="N416" s="1">
        <v>55</v>
      </c>
      <c r="O416" s="1" t="s">
        <v>1899</v>
      </c>
      <c r="P416" s="1" t="s">
        <v>1900</v>
      </c>
      <c r="Q416" s="1" t="s">
        <v>31</v>
      </c>
      <c r="R416" s="1" t="s">
        <v>1896</v>
      </c>
      <c r="S416" s="1" t="s">
        <v>1897</v>
      </c>
      <c r="T416" s="1" t="s">
        <v>34</v>
      </c>
      <c r="U416" s="1" t="s">
        <v>1005</v>
      </c>
    </row>
    <row r="417" spans="1:21">
      <c r="A417" s="1" t="s">
        <v>1890</v>
      </c>
      <c r="B417" s="1" t="s">
        <v>1891</v>
      </c>
      <c r="C417" s="28" t="s">
        <v>1892</v>
      </c>
      <c r="D417" s="1">
        <v>2685</v>
      </c>
      <c r="E417" s="1">
        <v>14</v>
      </c>
      <c r="F417" s="1">
        <v>651683</v>
      </c>
      <c r="G417" s="1" t="s">
        <v>1901</v>
      </c>
      <c r="H417" s="1">
        <v>1</v>
      </c>
      <c r="I417" s="1" t="s">
        <v>25</v>
      </c>
      <c r="J417" s="1" t="s">
        <v>26</v>
      </c>
      <c r="K417" s="1" t="s">
        <v>28</v>
      </c>
      <c r="L417" s="1" t="s">
        <v>27</v>
      </c>
      <c r="M417" s="1">
        <v>97</v>
      </c>
      <c r="N417" s="1">
        <v>29</v>
      </c>
      <c r="O417" s="1" t="s">
        <v>1902</v>
      </c>
      <c r="P417" s="1" t="s">
        <v>1903</v>
      </c>
      <c r="Q417" s="1" t="s">
        <v>31</v>
      </c>
      <c r="R417" s="1" t="s">
        <v>1896</v>
      </c>
      <c r="S417" s="1" t="s">
        <v>1897</v>
      </c>
      <c r="T417" s="1" t="s">
        <v>34</v>
      </c>
      <c r="U417" s="1" t="s">
        <v>1005</v>
      </c>
    </row>
    <row r="418" spans="1:21">
      <c r="A418" s="1" t="s">
        <v>1904</v>
      </c>
      <c r="B418" s="1" t="s">
        <v>1905</v>
      </c>
      <c r="C418" s="28" t="s">
        <v>1906</v>
      </c>
      <c r="D418" s="1">
        <v>1860</v>
      </c>
      <c r="E418" s="1">
        <v>15</v>
      </c>
      <c r="F418" s="1">
        <v>660826</v>
      </c>
      <c r="G418" s="1" t="s">
        <v>1901</v>
      </c>
      <c r="H418" s="1">
        <v>1</v>
      </c>
      <c r="I418" s="1" t="s">
        <v>25</v>
      </c>
      <c r="J418" s="1" t="s">
        <v>26</v>
      </c>
      <c r="K418" s="1" t="s">
        <v>52</v>
      </c>
      <c r="L418" s="1" t="s">
        <v>92</v>
      </c>
      <c r="M418" s="1">
        <v>30</v>
      </c>
      <c r="N418" s="1">
        <v>44</v>
      </c>
      <c r="O418" s="1" t="s">
        <v>1907</v>
      </c>
      <c r="P418" s="1" t="s">
        <v>1908</v>
      </c>
      <c r="Q418" s="1" t="s">
        <v>31</v>
      </c>
      <c r="R418" s="1" t="s">
        <v>1909</v>
      </c>
      <c r="S418" s="1" t="s">
        <v>1910</v>
      </c>
      <c r="T418" s="1" t="s">
        <v>34</v>
      </c>
      <c r="U418" s="1" t="s">
        <v>1005</v>
      </c>
    </row>
    <row r="419" spans="1:21">
      <c r="A419" s="1" t="s">
        <v>55</v>
      </c>
      <c r="B419" s="1" t="s">
        <v>56</v>
      </c>
      <c r="C419" s="28" t="s">
        <v>57</v>
      </c>
      <c r="D419" s="1">
        <v>2277</v>
      </c>
      <c r="E419" s="1">
        <v>13</v>
      </c>
      <c r="F419" s="1">
        <v>587637</v>
      </c>
      <c r="G419" s="1" t="s">
        <v>1901</v>
      </c>
      <c r="H419" s="1">
        <v>1</v>
      </c>
      <c r="I419" s="1" t="s">
        <v>38</v>
      </c>
      <c r="J419" s="1" t="s">
        <v>26</v>
      </c>
      <c r="K419" s="1" t="s">
        <v>27</v>
      </c>
      <c r="M419" s="1">
        <v>52</v>
      </c>
      <c r="N419" s="1">
        <v>25</v>
      </c>
      <c r="O419" s="1" t="s">
        <v>58</v>
      </c>
      <c r="P419" s="1" t="s">
        <v>59</v>
      </c>
      <c r="Q419" s="1" t="s">
        <v>31</v>
      </c>
      <c r="R419" s="1" t="s">
        <v>60</v>
      </c>
      <c r="S419" s="1" t="s">
        <v>61</v>
      </c>
      <c r="T419" s="1" t="s">
        <v>34</v>
      </c>
      <c r="U419" s="1" t="s">
        <v>1005</v>
      </c>
    </row>
    <row r="420" spans="1:21">
      <c r="A420" s="1" t="s">
        <v>55</v>
      </c>
      <c r="B420" s="1" t="s">
        <v>56</v>
      </c>
      <c r="C420" s="28" t="s">
        <v>57</v>
      </c>
      <c r="D420" s="1">
        <v>2277</v>
      </c>
      <c r="E420" s="1">
        <v>13</v>
      </c>
      <c r="F420" s="1">
        <v>587637</v>
      </c>
      <c r="G420" s="1" t="s">
        <v>1893</v>
      </c>
      <c r="H420" s="1">
        <v>7</v>
      </c>
      <c r="I420" s="1" t="s">
        <v>38</v>
      </c>
      <c r="J420" s="1" t="s">
        <v>26</v>
      </c>
      <c r="K420" s="1" t="s">
        <v>27</v>
      </c>
      <c r="M420" s="1">
        <v>57</v>
      </c>
      <c r="N420" s="1">
        <v>14</v>
      </c>
      <c r="O420" s="1" t="s">
        <v>58</v>
      </c>
      <c r="P420" s="1" t="s">
        <v>59</v>
      </c>
      <c r="Q420" s="1" t="s">
        <v>31</v>
      </c>
      <c r="R420" s="1" t="s">
        <v>60</v>
      </c>
      <c r="S420" s="1" t="s">
        <v>61</v>
      </c>
      <c r="T420" s="1" t="s">
        <v>34</v>
      </c>
      <c r="U420" s="1" t="s">
        <v>1005</v>
      </c>
    </row>
    <row r="421" spans="1:21">
      <c r="A421" s="1" t="s">
        <v>1209</v>
      </c>
      <c r="B421" s="1" t="s">
        <v>1210</v>
      </c>
      <c r="C421" s="28" t="s">
        <v>1211</v>
      </c>
      <c r="D421" s="1">
        <v>1293</v>
      </c>
      <c r="E421" s="1">
        <v>8</v>
      </c>
      <c r="F421" s="1">
        <v>368823</v>
      </c>
      <c r="G421" s="1" t="s">
        <v>1911</v>
      </c>
      <c r="H421" s="1">
        <v>8</v>
      </c>
      <c r="I421" s="1" t="s">
        <v>25</v>
      </c>
      <c r="J421" s="1" t="s">
        <v>26</v>
      </c>
      <c r="K421" s="1" t="s">
        <v>27</v>
      </c>
      <c r="L421" s="1" t="s">
        <v>52</v>
      </c>
      <c r="M421" s="1">
        <v>74</v>
      </c>
      <c r="N421" s="1">
        <v>42</v>
      </c>
      <c r="O421" s="1" t="s">
        <v>1912</v>
      </c>
      <c r="P421" s="1" t="s">
        <v>1913</v>
      </c>
      <c r="Q421" s="1" t="s">
        <v>31</v>
      </c>
      <c r="R421" s="1" t="s">
        <v>710</v>
      </c>
      <c r="S421" s="1" t="s">
        <v>1214</v>
      </c>
      <c r="T421" s="1" t="s">
        <v>34</v>
      </c>
      <c r="U421" s="1" t="s">
        <v>1005</v>
      </c>
    </row>
    <row r="422" spans="1:21">
      <c r="A422" s="1" t="s">
        <v>1209</v>
      </c>
      <c r="B422" s="1" t="s">
        <v>1210</v>
      </c>
      <c r="C422" s="28" t="s">
        <v>1211</v>
      </c>
      <c r="D422" s="1">
        <v>1293</v>
      </c>
      <c r="E422" s="1">
        <v>8</v>
      </c>
      <c r="F422" s="1">
        <v>368934</v>
      </c>
      <c r="G422" s="1" t="s">
        <v>1914</v>
      </c>
      <c r="H422" s="1">
        <v>2</v>
      </c>
      <c r="I422" s="1" t="s">
        <v>25</v>
      </c>
      <c r="J422" s="1" t="s">
        <v>26</v>
      </c>
      <c r="K422" s="1" t="s">
        <v>92</v>
      </c>
      <c r="L422" s="1" t="s">
        <v>28</v>
      </c>
      <c r="M422" s="1">
        <v>98</v>
      </c>
      <c r="N422" s="1">
        <v>41</v>
      </c>
      <c r="O422" s="1" t="s">
        <v>1915</v>
      </c>
      <c r="P422" s="1" t="s">
        <v>1916</v>
      </c>
      <c r="Q422" s="1" t="s">
        <v>31</v>
      </c>
      <c r="R422" s="1" t="s">
        <v>710</v>
      </c>
      <c r="S422" s="1" t="s">
        <v>1214</v>
      </c>
      <c r="T422" s="1" t="s">
        <v>34</v>
      </c>
      <c r="U422" s="1" t="s">
        <v>1005</v>
      </c>
    </row>
    <row r="423" spans="1:21">
      <c r="A423" s="1" t="s">
        <v>1209</v>
      </c>
      <c r="B423" s="1" t="s">
        <v>1210</v>
      </c>
      <c r="C423" s="28" t="s">
        <v>1211</v>
      </c>
      <c r="D423" s="1">
        <v>1293</v>
      </c>
      <c r="E423" s="1">
        <v>8</v>
      </c>
      <c r="F423" s="1">
        <v>369236</v>
      </c>
      <c r="G423" s="1" t="s">
        <v>1917</v>
      </c>
      <c r="H423" s="1">
        <v>4</v>
      </c>
      <c r="I423" s="1" t="s">
        <v>25</v>
      </c>
      <c r="J423" s="1" t="s">
        <v>26</v>
      </c>
      <c r="K423" s="1" t="s">
        <v>27</v>
      </c>
      <c r="L423" s="1" t="s">
        <v>52</v>
      </c>
      <c r="M423" s="1">
        <v>100</v>
      </c>
      <c r="N423" s="1">
        <v>61</v>
      </c>
      <c r="O423" s="1" t="s">
        <v>1918</v>
      </c>
      <c r="P423" s="1" t="s">
        <v>1919</v>
      </c>
      <c r="Q423" s="1" t="s">
        <v>31</v>
      </c>
      <c r="R423" s="1" t="s">
        <v>710</v>
      </c>
      <c r="S423" s="1" t="s">
        <v>1214</v>
      </c>
      <c r="T423" s="1" t="s">
        <v>34</v>
      </c>
      <c r="U423" s="1" t="s">
        <v>1005</v>
      </c>
    </row>
    <row r="424" spans="1:21">
      <c r="A424" s="1" t="s">
        <v>1920</v>
      </c>
      <c r="B424" s="1" t="s">
        <v>1921</v>
      </c>
      <c r="C424" s="28" t="s">
        <v>1921</v>
      </c>
      <c r="D424" s="1">
        <v>102</v>
      </c>
      <c r="E424" s="1">
        <v>12</v>
      </c>
      <c r="F424" s="1">
        <v>388735</v>
      </c>
      <c r="G424" s="1" t="s">
        <v>1914</v>
      </c>
      <c r="H424" s="1">
        <v>2</v>
      </c>
      <c r="I424" s="1" t="s">
        <v>38</v>
      </c>
      <c r="J424" s="1" t="s">
        <v>26</v>
      </c>
      <c r="K424" s="1" t="s">
        <v>92</v>
      </c>
      <c r="M424" s="1">
        <v>33</v>
      </c>
      <c r="N424" s="1">
        <v>6</v>
      </c>
      <c r="O424" s="1" t="s">
        <v>1922</v>
      </c>
      <c r="P424" s="1" t="s">
        <v>1923</v>
      </c>
      <c r="Q424" s="1" t="s">
        <v>31</v>
      </c>
      <c r="S424" s="1" t="s">
        <v>1924</v>
      </c>
      <c r="T424" s="1" t="s">
        <v>34</v>
      </c>
      <c r="U424" s="1" t="s">
        <v>1005</v>
      </c>
    </row>
    <row r="425" spans="1:21">
      <c r="A425" s="1" t="s">
        <v>145</v>
      </c>
      <c r="B425" s="1" t="s">
        <v>146</v>
      </c>
      <c r="C425" s="28" t="s">
        <v>147</v>
      </c>
      <c r="D425" s="1">
        <v>1602</v>
      </c>
      <c r="E425" s="1">
        <v>4</v>
      </c>
      <c r="F425" s="1">
        <v>849622</v>
      </c>
      <c r="G425" s="1" t="s">
        <v>1925</v>
      </c>
      <c r="H425" s="1">
        <v>3</v>
      </c>
      <c r="I425" s="1" t="s">
        <v>38</v>
      </c>
      <c r="J425" s="1" t="s">
        <v>26</v>
      </c>
      <c r="K425" s="1" t="s">
        <v>28</v>
      </c>
      <c r="M425" s="1">
        <v>37</v>
      </c>
      <c r="N425" s="1">
        <v>27</v>
      </c>
      <c r="O425" s="1" t="s">
        <v>148</v>
      </c>
      <c r="P425" s="1" t="s">
        <v>149</v>
      </c>
      <c r="Q425" s="1" t="s">
        <v>31</v>
      </c>
      <c r="R425" s="1" t="s">
        <v>150</v>
      </c>
      <c r="S425" s="1" t="s">
        <v>151</v>
      </c>
      <c r="T425" s="1" t="s">
        <v>34</v>
      </c>
      <c r="U425" s="1" t="s">
        <v>1005</v>
      </c>
    </row>
    <row r="426" spans="1:21">
      <c r="A426" s="1" t="s">
        <v>145</v>
      </c>
      <c r="B426" s="1" t="s">
        <v>146</v>
      </c>
      <c r="C426" s="28" t="s">
        <v>147</v>
      </c>
      <c r="D426" s="1">
        <v>1602</v>
      </c>
      <c r="E426" s="1">
        <v>4</v>
      </c>
      <c r="F426" s="1">
        <v>849622</v>
      </c>
      <c r="G426" s="1" t="s">
        <v>1911</v>
      </c>
      <c r="H426" s="1">
        <v>8</v>
      </c>
      <c r="I426" s="1" t="s">
        <v>38</v>
      </c>
      <c r="J426" s="1" t="s">
        <v>26</v>
      </c>
      <c r="K426" s="1" t="s">
        <v>28</v>
      </c>
      <c r="M426" s="1">
        <v>31</v>
      </c>
      <c r="N426" s="1">
        <v>16</v>
      </c>
      <c r="O426" s="1" t="s">
        <v>148</v>
      </c>
      <c r="P426" s="1" t="s">
        <v>149</v>
      </c>
      <c r="Q426" s="1" t="s">
        <v>31</v>
      </c>
      <c r="R426" s="1" t="s">
        <v>150</v>
      </c>
      <c r="S426" s="1" t="s">
        <v>151</v>
      </c>
      <c r="T426" s="1" t="s">
        <v>34</v>
      </c>
      <c r="U426" s="1" t="s">
        <v>1005</v>
      </c>
    </row>
    <row r="427" spans="1:21">
      <c r="A427" s="1" t="s">
        <v>1926</v>
      </c>
      <c r="B427" s="1" t="s">
        <v>1927</v>
      </c>
      <c r="C427" s="28" t="s">
        <v>1928</v>
      </c>
      <c r="D427" s="1">
        <v>1581</v>
      </c>
      <c r="E427" s="1">
        <v>2</v>
      </c>
      <c r="F427" s="1">
        <v>194981</v>
      </c>
      <c r="G427" s="1" t="s">
        <v>1929</v>
      </c>
      <c r="H427" s="1">
        <v>5</v>
      </c>
      <c r="I427" s="1" t="s">
        <v>25</v>
      </c>
      <c r="J427" s="1" t="s">
        <v>26</v>
      </c>
      <c r="K427" s="1" t="s">
        <v>52</v>
      </c>
      <c r="L427" s="1" t="s">
        <v>27</v>
      </c>
      <c r="M427" s="1">
        <v>30</v>
      </c>
      <c r="N427" s="1">
        <v>61</v>
      </c>
      <c r="O427" s="1" t="s">
        <v>1930</v>
      </c>
      <c r="P427" s="1" t="s">
        <v>1931</v>
      </c>
      <c r="Q427" s="1" t="s">
        <v>31</v>
      </c>
      <c r="R427" s="1" t="s">
        <v>1932</v>
      </c>
      <c r="S427" s="1" t="s">
        <v>1933</v>
      </c>
      <c r="T427" s="1" t="s">
        <v>34</v>
      </c>
      <c r="U427" s="1" t="s">
        <v>1005</v>
      </c>
    </row>
    <row r="428" spans="1:21">
      <c r="A428" s="1" t="s">
        <v>1934</v>
      </c>
      <c r="B428" s="1" t="s">
        <v>1935</v>
      </c>
      <c r="C428" s="28" t="s">
        <v>1936</v>
      </c>
      <c r="D428" s="1">
        <v>939</v>
      </c>
      <c r="E428" s="1">
        <v>6</v>
      </c>
      <c r="F428" s="1">
        <v>225069</v>
      </c>
      <c r="G428" s="1" t="s">
        <v>1929</v>
      </c>
      <c r="H428" s="1">
        <v>5</v>
      </c>
      <c r="I428" s="1" t="s">
        <v>25</v>
      </c>
      <c r="J428" s="1" t="s">
        <v>26</v>
      </c>
      <c r="K428" s="1" t="s">
        <v>27</v>
      </c>
      <c r="L428" s="1" t="s">
        <v>92</v>
      </c>
      <c r="M428" s="1">
        <v>76</v>
      </c>
      <c r="N428" s="1">
        <v>86</v>
      </c>
      <c r="O428" s="1" t="s">
        <v>1937</v>
      </c>
      <c r="P428" s="1" t="s">
        <v>1938</v>
      </c>
      <c r="Q428" s="1" t="s">
        <v>31</v>
      </c>
      <c r="R428" s="1" t="s">
        <v>1896</v>
      </c>
      <c r="S428" s="1" t="s">
        <v>1939</v>
      </c>
      <c r="T428" s="1" t="s">
        <v>34</v>
      </c>
      <c r="U428" s="1" t="s">
        <v>1005</v>
      </c>
    </row>
    <row r="429" spans="1:21">
      <c r="A429" s="1" t="s">
        <v>1940</v>
      </c>
      <c r="B429" s="1" t="s">
        <v>1941</v>
      </c>
      <c r="C429" s="28" t="s">
        <v>1941</v>
      </c>
      <c r="D429" s="1">
        <v>4038</v>
      </c>
      <c r="E429" s="1">
        <v>8</v>
      </c>
      <c r="F429" s="1">
        <v>265834</v>
      </c>
      <c r="G429" s="1" t="s">
        <v>1929</v>
      </c>
      <c r="H429" s="1">
        <v>5</v>
      </c>
      <c r="I429" s="1" t="s">
        <v>25</v>
      </c>
      <c r="J429" s="1" t="s">
        <v>26</v>
      </c>
      <c r="K429" s="1" t="s">
        <v>52</v>
      </c>
      <c r="L429" s="1" t="s">
        <v>92</v>
      </c>
      <c r="M429" s="1">
        <v>81</v>
      </c>
      <c r="N429" s="1">
        <v>75</v>
      </c>
      <c r="O429" s="1" t="s">
        <v>1942</v>
      </c>
      <c r="P429" s="1" t="s">
        <v>1943</v>
      </c>
      <c r="Q429" s="1" t="s">
        <v>31</v>
      </c>
      <c r="R429" s="1" t="s">
        <v>1944</v>
      </c>
      <c r="S429" s="1" t="s">
        <v>1945</v>
      </c>
      <c r="T429" s="1" t="s">
        <v>34</v>
      </c>
      <c r="U429" s="1" t="s">
        <v>1005</v>
      </c>
    </row>
    <row r="430" spans="1:21">
      <c r="A430" s="1" t="s">
        <v>1946</v>
      </c>
      <c r="B430" s="1" t="s">
        <v>1947</v>
      </c>
      <c r="C430" s="28" t="s">
        <v>1948</v>
      </c>
      <c r="D430" s="1">
        <v>2064</v>
      </c>
      <c r="E430" s="1">
        <v>12</v>
      </c>
      <c r="F430" s="1">
        <v>667193</v>
      </c>
      <c r="G430" s="1" t="s">
        <v>1929</v>
      </c>
      <c r="H430" s="1">
        <v>5</v>
      </c>
      <c r="I430" s="1" t="s">
        <v>38</v>
      </c>
      <c r="J430" s="1" t="s">
        <v>26</v>
      </c>
      <c r="K430" s="1" t="s">
        <v>27</v>
      </c>
      <c r="M430" s="1">
        <v>46</v>
      </c>
      <c r="N430" s="1">
        <v>13</v>
      </c>
      <c r="O430" s="1" t="s">
        <v>1949</v>
      </c>
      <c r="P430" s="1" t="s">
        <v>1950</v>
      </c>
      <c r="Q430" s="1" t="s">
        <v>31</v>
      </c>
      <c r="R430" s="1" t="s">
        <v>1951</v>
      </c>
      <c r="S430" s="1" t="s">
        <v>1952</v>
      </c>
      <c r="T430" s="1" t="s">
        <v>34</v>
      </c>
      <c r="U430" s="1" t="s">
        <v>1005</v>
      </c>
    </row>
    <row r="431" spans="1:21">
      <c r="A431" s="1" t="s">
        <v>1641</v>
      </c>
      <c r="B431" s="1" t="s">
        <v>1642</v>
      </c>
      <c r="C431" s="28" t="s">
        <v>1642</v>
      </c>
      <c r="D431" s="1">
        <v>2610</v>
      </c>
      <c r="E431" s="1">
        <v>4</v>
      </c>
      <c r="F431" s="1">
        <v>622466</v>
      </c>
      <c r="G431" s="1" t="s">
        <v>1953</v>
      </c>
      <c r="H431" s="1">
        <v>6</v>
      </c>
      <c r="I431" s="1" t="s">
        <v>25</v>
      </c>
      <c r="J431" s="1" t="s">
        <v>26</v>
      </c>
      <c r="K431" s="1" t="s">
        <v>28</v>
      </c>
      <c r="L431" s="1" t="s">
        <v>27</v>
      </c>
      <c r="M431" s="1">
        <v>90</v>
      </c>
      <c r="N431" s="1">
        <v>21</v>
      </c>
      <c r="O431" s="1" t="s">
        <v>1954</v>
      </c>
      <c r="P431" s="1" t="s">
        <v>1955</v>
      </c>
      <c r="Q431" s="1" t="s">
        <v>31</v>
      </c>
      <c r="R431" s="1" t="s">
        <v>1645</v>
      </c>
      <c r="S431" s="1" t="s">
        <v>1646</v>
      </c>
      <c r="T431" s="1" t="s">
        <v>34</v>
      </c>
      <c r="U431" s="1" t="s">
        <v>1005</v>
      </c>
    </row>
    <row r="432" spans="1:21">
      <c r="A432" s="1" t="s">
        <v>1641</v>
      </c>
      <c r="B432" s="1" t="s">
        <v>1642</v>
      </c>
      <c r="C432" s="28" t="s">
        <v>1642</v>
      </c>
      <c r="D432" s="1">
        <v>2610</v>
      </c>
      <c r="E432" s="1">
        <v>4</v>
      </c>
      <c r="F432" s="1">
        <v>622651</v>
      </c>
      <c r="G432" s="1" t="s">
        <v>1956</v>
      </c>
      <c r="H432" s="1">
        <v>10</v>
      </c>
      <c r="I432" s="1" t="s">
        <v>25</v>
      </c>
      <c r="J432" s="1" t="s">
        <v>26</v>
      </c>
      <c r="K432" s="1" t="s">
        <v>28</v>
      </c>
      <c r="L432" s="1" t="s">
        <v>92</v>
      </c>
      <c r="M432" s="1">
        <v>100</v>
      </c>
      <c r="N432" s="1">
        <v>27</v>
      </c>
      <c r="O432" s="1" t="s">
        <v>1957</v>
      </c>
      <c r="P432" s="1" t="s">
        <v>1958</v>
      </c>
      <c r="Q432" s="1" t="s">
        <v>31</v>
      </c>
      <c r="R432" s="1" t="s">
        <v>1645</v>
      </c>
      <c r="S432" s="1" t="s">
        <v>1646</v>
      </c>
      <c r="T432" s="1" t="s">
        <v>34</v>
      </c>
      <c r="U432" s="1" t="s">
        <v>1005</v>
      </c>
    </row>
    <row r="433" spans="1:21">
      <c r="A433" s="1" t="s">
        <v>89</v>
      </c>
      <c r="B433" s="1" t="s">
        <v>90</v>
      </c>
      <c r="C433" s="28" t="s">
        <v>91</v>
      </c>
      <c r="D433" s="1">
        <v>2754</v>
      </c>
      <c r="E433" s="1">
        <v>4</v>
      </c>
      <c r="F433" s="1">
        <v>659142</v>
      </c>
      <c r="G433" s="1" t="s">
        <v>1893</v>
      </c>
      <c r="H433" s="1">
        <v>7</v>
      </c>
      <c r="I433" s="1" t="s">
        <v>25</v>
      </c>
      <c r="J433" s="1" t="s">
        <v>26</v>
      </c>
      <c r="K433" s="1" t="s">
        <v>27</v>
      </c>
      <c r="L433" s="1" t="s">
        <v>92</v>
      </c>
      <c r="M433" s="1">
        <v>37</v>
      </c>
      <c r="N433" s="1">
        <v>41</v>
      </c>
      <c r="O433" s="1" t="s">
        <v>1959</v>
      </c>
      <c r="P433" s="1" t="s">
        <v>1960</v>
      </c>
      <c r="Q433" s="1" t="s">
        <v>31</v>
      </c>
      <c r="R433" s="1" t="s">
        <v>50</v>
      </c>
      <c r="S433" s="1" t="s">
        <v>95</v>
      </c>
      <c r="T433" s="1" t="s">
        <v>34</v>
      </c>
      <c r="U433" s="1" t="s">
        <v>1005</v>
      </c>
    </row>
    <row r="434" spans="1:21">
      <c r="A434" s="1" t="s">
        <v>1961</v>
      </c>
      <c r="B434" s="1" t="s">
        <v>1962</v>
      </c>
      <c r="C434" s="28" t="s">
        <v>1963</v>
      </c>
      <c r="D434" s="1">
        <v>939</v>
      </c>
      <c r="E434" s="1">
        <v>12</v>
      </c>
      <c r="F434" s="1">
        <v>806156</v>
      </c>
      <c r="G434" s="1" t="s">
        <v>1893</v>
      </c>
      <c r="H434" s="1">
        <v>7</v>
      </c>
      <c r="I434" s="1" t="s">
        <v>25</v>
      </c>
      <c r="J434" s="1" t="s">
        <v>26</v>
      </c>
      <c r="K434" s="1" t="s">
        <v>92</v>
      </c>
      <c r="L434" s="1" t="s">
        <v>52</v>
      </c>
      <c r="M434" s="1">
        <v>21</v>
      </c>
      <c r="N434" s="1">
        <v>19</v>
      </c>
      <c r="O434" s="1" t="s">
        <v>1964</v>
      </c>
      <c r="P434" s="1" t="s">
        <v>1965</v>
      </c>
      <c r="Q434" s="1" t="s">
        <v>31</v>
      </c>
      <c r="R434" s="1" t="s">
        <v>1966</v>
      </c>
      <c r="S434" s="1" t="s">
        <v>1967</v>
      </c>
      <c r="T434" s="1" t="s">
        <v>34</v>
      </c>
      <c r="U434" s="1" t="s">
        <v>1005</v>
      </c>
    </row>
    <row r="435" spans="1:21">
      <c r="A435" s="1" t="s">
        <v>1968</v>
      </c>
      <c r="B435" s="1" t="s">
        <v>1969</v>
      </c>
      <c r="C435" s="28" t="s">
        <v>1969</v>
      </c>
      <c r="D435" s="1">
        <v>552</v>
      </c>
      <c r="E435" s="1">
        <v>12</v>
      </c>
      <c r="F435" s="1">
        <v>806156</v>
      </c>
      <c r="G435" s="1" t="s">
        <v>1893</v>
      </c>
      <c r="H435" s="1">
        <v>7</v>
      </c>
      <c r="I435" s="1" t="s">
        <v>25</v>
      </c>
      <c r="J435" s="1" t="s">
        <v>26</v>
      </c>
      <c r="K435" s="1" t="s">
        <v>92</v>
      </c>
      <c r="L435" s="1" t="s">
        <v>52</v>
      </c>
      <c r="M435" s="1">
        <v>21</v>
      </c>
      <c r="N435" s="1">
        <v>19</v>
      </c>
      <c r="O435" s="1" t="s">
        <v>1970</v>
      </c>
      <c r="P435" s="1" t="s">
        <v>1971</v>
      </c>
      <c r="Q435" s="1" t="s">
        <v>31</v>
      </c>
      <c r="S435" s="1" t="s">
        <v>1972</v>
      </c>
      <c r="T435" s="1" t="s">
        <v>34</v>
      </c>
      <c r="U435" s="1" t="s">
        <v>1005</v>
      </c>
    </row>
    <row r="436" spans="1:21">
      <c r="A436" s="1" t="s">
        <v>1973</v>
      </c>
      <c r="B436" s="1" t="s">
        <v>1974</v>
      </c>
      <c r="C436" s="28" t="s">
        <v>1975</v>
      </c>
      <c r="D436" s="1">
        <v>2685</v>
      </c>
      <c r="E436" s="1">
        <v>4</v>
      </c>
      <c r="F436" s="1">
        <v>637477</v>
      </c>
      <c r="G436" s="1" t="s">
        <v>1911</v>
      </c>
      <c r="H436" s="1">
        <v>8</v>
      </c>
      <c r="I436" s="1" t="s">
        <v>25</v>
      </c>
      <c r="J436" s="1" t="s">
        <v>26</v>
      </c>
      <c r="K436" s="1" t="s">
        <v>52</v>
      </c>
      <c r="L436" s="1" t="s">
        <v>92</v>
      </c>
      <c r="M436" s="1">
        <v>30</v>
      </c>
      <c r="N436" s="1">
        <v>20</v>
      </c>
      <c r="O436" s="1" t="s">
        <v>1976</v>
      </c>
      <c r="P436" s="1" t="s">
        <v>1977</v>
      </c>
      <c r="Q436" s="1" t="s">
        <v>31</v>
      </c>
      <c r="R436" s="1" t="s">
        <v>1452</v>
      </c>
      <c r="S436" s="1" t="s">
        <v>1978</v>
      </c>
      <c r="T436" s="1" t="s">
        <v>34</v>
      </c>
      <c r="U436" s="1" t="s">
        <v>1005</v>
      </c>
    </row>
    <row r="437" spans="1:21">
      <c r="A437" s="1" t="s">
        <v>1979</v>
      </c>
      <c r="B437" s="1" t="s">
        <v>1980</v>
      </c>
      <c r="C437" s="28" t="s">
        <v>1981</v>
      </c>
      <c r="D437" s="1">
        <v>3383</v>
      </c>
      <c r="E437" s="1">
        <v>8</v>
      </c>
      <c r="F437" s="1">
        <v>252812</v>
      </c>
      <c r="G437" s="1" t="s">
        <v>1911</v>
      </c>
      <c r="H437" s="1">
        <v>8</v>
      </c>
      <c r="I437" s="1" t="s">
        <v>25</v>
      </c>
      <c r="J437" s="1" t="s">
        <v>26</v>
      </c>
      <c r="K437" s="1" t="s">
        <v>28</v>
      </c>
      <c r="L437" s="1" t="s">
        <v>27</v>
      </c>
      <c r="M437" s="1">
        <v>65</v>
      </c>
      <c r="N437" s="1">
        <v>31</v>
      </c>
      <c r="O437" s="1" t="s">
        <v>1982</v>
      </c>
      <c r="P437" s="1" t="s">
        <v>1982</v>
      </c>
      <c r="Q437" s="1" t="s">
        <v>125</v>
      </c>
      <c r="R437" s="1" t="s">
        <v>1983</v>
      </c>
      <c r="S437" s="1" t="s">
        <v>1984</v>
      </c>
      <c r="T437" s="1" t="s">
        <v>34</v>
      </c>
      <c r="U437" s="1" t="s">
        <v>1005</v>
      </c>
    </row>
    <row r="438" spans="1:21">
      <c r="A438" s="1" t="s">
        <v>69</v>
      </c>
      <c r="B438" s="1" t="s">
        <v>70</v>
      </c>
      <c r="C438" s="28" t="s">
        <v>71</v>
      </c>
      <c r="D438" s="1">
        <v>2019</v>
      </c>
      <c r="E438" s="1">
        <v>14</v>
      </c>
      <c r="F438" s="1">
        <v>429546</v>
      </c>
      <c r="G438" s="1" t="s">
        <v>1911</v>
      </c>
      <c r="H438" s="1">
        <v>8</v>
      </c>
      <c r="I438" s="1" t="s">
        <v>38</v>
      </c>
      <c r="J438" s="1" t="s">
        <v>26</v>
      </c>
      <c r="K438" s="1" t="s">
        <v>27</v>
      </c>
      <c r="M438" s="1">
        <v>36</v>
      </c>
      <c r="N438" s="1">
        <v>25</v>
      </c>
      <c r="O438" s="1" t="s">
        <v>72</v>
      </c>
      <c r="P438" s="1" t="s">
        <v>73</v>
      </c>
      <c r="Q438" s="1" t="s">
        <v>31</v>
      </c>
      <c r="R438" s="1" t="s">
        <v>74</v>
      </c>
      <c r="S438" s="1" t="s">
        <v>75</v>
      </c>
      <c r="T438" s="1" t="s">
        <v>34</v>
      </c>
      <c r="U438" s="1" t="s">
        <v>1005</v>
      </c>
    </row>
    <row r="439" spans="1:21">
      <c r="A439" s="1" t="s">
        <v>1985</v>
      </c>
      <c r="B439" s="1" t="s">
        <v>1986</v>
      </c>
      <c r="C439" s="28" t="s">
        <v>1987</v>
      </c>
      <c r="D439" s="1">
        <v>1986</v>
      </c>
      <c r="E439" s="1">
        <v>14</v>
      </c>
      <c r="F439" s="1">
        <v>641786</v>
      </c>
      <c r="G439" s="1" t="s">
        <v>1988</v>
      </c>
      <c r="H439" s="1">
        <v>11</v>
      </c>
      <c r="I439" s="1" t="s">
        <v>25</v>
      </c>
      <c r="J439" s="1" t="s">
        <v>26</v>
      </c>
      <c r="K439" s="1" t="s">
        <v>92</v>
      </c>
      <c r="L439" s="1" t="s">
        <v>52</v>
      </c>
      <c r="M439" s="1">
        <v>100</v>
      </c>
      <c r="N439" s="1">
        <v>56</v>
      </c>
      <c r="O439" s="1" t="s">
        <v>1989</v>
      </c>
      <c r="P439" s="1" t="s">
        <v>1990</v>
      </c>
      <c r="Q439" s="1" t="s">
        <v>31</v>
      </c>
      <c r="R439" s="1" t="s">
        <v>1991</v>
      </c>
      <c r="S439" s="1" t="s">
        <v>1992</v>
      </c>
      <c r="T439" s="1" t="s">
        <v>34</v>
      </c>
      <c r="U439" s="1" t="s">
        <v>1005</v>
      </c>
    </row>
    <row r="440" spans="1:21">
      <c r="A440" s="1" t="s">
        <v>1993</v>
      </c>
      <c r="B440" s="1" t="s">
        <v>1994</v>
      </c>
      <c r="C440" s="28" t="s">
        <v>1995</v>
      </c>
      <c r="D440" s="1">
        <v>1500</v>
      </c>
      <c r="E440" s="1">
        <v>8</v>
      </c>
      <c r="F440" s="1">
        <v>236326</v>
      </c>
      <c r="G440" s="1" t="s">
        <v>1996</v>
      </c>
      <c r="H440" s="1">
        <v>12</v>
      </c>
      <c r="I440" s="1" t="s">
        <v>25</v>
      </c>
      <c r="J440" s="1" t="s">
        <v>26</v>
      </c>
      <c r="K440" s="1" t="s">
        <v>92</v>
      </c>
      <c r="L440" s="1" t="s">
        <v>28</v>
      </c>
      <c r="M440" s="1">
        <v>21</v>
      </c>
      <c r="N440" s="1">
        <v>33</v>
      </c>
      <c r="O440" s="1" t="s">
        <v>1997</v>
      </c>
      <c r="P440" s="1" t="s">
        <v>1998</v>
      </c>
      <c r="Q440" s="1" t="s">
        <v>31</v>
      </c>
      <c r="R440" s="1" t="s">
        <v>1429</v>
      </c>
      <c r="S440" s="1" t="s">
        <v>1999</v>
      </c>
      <c r="T440" s="1" t="s">
        <v>34</v>
      </c>
      <c r="U440" s="1" t="s">
        <v>1005</v>
      </c>
    </row>
    <row r="441" spans="1:21">
      <c r="A441" s="1" t="s">
        <v>2000</v>
      </c>
      <c r="B441" s="1" t="s">
        <v>2001</v>
      </c>
      <c r="C441" s="28" t="s">
        <v>2001</v>
      </c>
      <c r="D441" s="1">
        <v>411</v>
      </c>
      <c r="E441" s="1">
        <v>8</v>
      </c>
      <c r="F441" s="1">
        <v>236326</v>
      </c>
      <c r="G441" s="1" t="s">
        <v>1996</v>
      </c>
      <c r="H441" s="1">
        <v>12</v>
      </c>
      <c r="I441" s="1" t="s">
        <v>25</v>
      </c>
      <c r="J441" s="1" t="s">
        <v>26</v>
      </c>
      <c r="K441" s="1" t="s">
        <v>92</v>
      </c>
      <c r="L441" s="1" t="s">
        <v>28</v>
      </c>
      <c r="M441" s="1">
        <v>21</v>
      </c>
      <c r="N441" s="1">
        <v>33</v>
      </c>
      <c r="O441" s="1" t="s">
        <v>2002</v>
      </c>
      <c r="P441" s="1" t="s">
        <v>2003</v>
      </c>
      <c r="Q441" s="1" t="s">
        <v>31</v>
      </c>
      <c r="S441" s="1" t="s">
        <v>2004</v>
      </c>
      <c r="T441" s="1" t="s">
        <v>34</v>
      </c>
      <c r="U441" s="1" t="s">
        <v>1005</v>
      </c>
    </row>
    <row r="442" spans="1:21">
      <c r="A442" s="1" t="s">
        <v>2005</v>
      </c>
      <c r="B442" s="1" t="s">
        <v>2006</v>
      </c>
      <c r="C442" s="28" t="s">
        <v>2007</v>
      </c>
      <c r="D442" s="1">
        <v>2646</v>
      </c>
      <c r="E442" s="1">
        <v>10</v>
      </c>
      <c r="F442" s="1">
        <v>291894</v>
      </c>
      <c r="G442" s="1" t="s">
        <v>1996</v>
      </c>
      <c r="H442" s="1">
        <v>12</v>
      </c>
      <c r="I442" s="1" t="s">
        <v>25</v>
      </c>
      <c r="J442" s="1" t="s">
        <v>26</v>
      </c>
      <c r="K442" s="1" t="s">
        <v>52</v>
      </c>
      <c r="L442" s="1" t="s">
        <v>92</v>
      </c>
      <c r="M442" s="1">
        <v>24</v>
      </c>
      <c r="N442" s="1">
        <v>17</v>
      </c>
      <c r="O442" s="1" t="s">
        <v>2008</v>
      </c>
      <c r="P442" s="1" t="s">
        <v>2009</v>
      </c>
      <c r="Q442" s="1" t="s">
        <v>31</v>
      </c>
      <c r="R442" s="1" t="s">
        <v>2010</v>
      </c>
      <c r="S442" s="1" t="s">
        <v>2011</v>
      </c>
      <c r="T442" s="1" t="s">
        <v>34</v>
      </c>
      <c r="U442" s="1" t="s">
        <v>1005</v>
      </c>
    </row>
    <row r="443" spans="1:21">
      <c r="A443" s="1" t="s">
        <v>2012</v>
      </c>
      <c r="B443" s="1" t="s">
        <v>2013</v>
      </c>
      <c r="C443" s="28" t="s">
        <v>2013</v>
      </c>
      <c r="D443" s="1">
        <v>123</v>
      </c>
      <c r="E443" s="1">
        <v>4</v>
      </c>
      <c r="F443" s="1">
        <v>454817</v>
      </c>
      <c r="G443" s="1" t="s">
        <v>1996</v>
      </c>
      <c r="H443" s="1">
        <v>12</v>
      </c>
      <c r="I443" s="1" t="s">
        <v>38</v>
      </c>
      <c r="J443" s="1" t="s">
        <v>26</v>
      </c>
      <c r="K443" s="1" t="s">
        <v>92</v>
      </c>
      <c r="M443" s="1">
        <v>21</v>
      </c>
      <c r="N443" s="1">
        <v>24</v>
      </c>
      <c r="O443" s="1" t="s">
        <v>2014</v>
      </c>
      <c r="P443" s="1" t="s">
        <v>2015</v>
      </c>
      <c r="Q443" s="1" t="s">
        <v>31</v>
      </c>
      <c r="S443" s="1" t="s">
        <v>2016</v>
      </c>
      <c r="T443" s="1" t="s">
        <v>34</v>
      </c>
      <c r="U443" s="1" t="s">
        <v>1005</v>
      </c>
    </row>
    <row r="444" spans="1:21">
      <c r="A444" s="1" t="s">
        <v>152</v>
      </c>
      <c r="B444" s="1" t="s">
        <v>153</v>
      </c>
      <c r="C444" s="28" t="s">
        <v>154</v>
      </c>
      <c r="D444" s="1">
        <v>3930</v>
      </c>
      <c r="E444" s="1">
        <v>4</v>
      </c>
      <c r="F444" s="1">
        <v>900031</v>
      </c>
      <c r="G444" s="1" t="s">
        <v>2017</v>
      </c>
      <c r="H444" s="1">
        <v>12</v>
      </c>
      <c r="I444" s="1" t="s">
        <v>38</v>
      </c>
      <c r="J444" s="1" t="s">
        <v>26</v>
      </c>
      <c r="K444" s="1" t="s">
        <v>92</v>
      </c>
      <c r="M444" s="1">
        <v>89</v>
      </c>
      <c r="N444" s="1">
        <v>19</v>
      </c>
      <c r="O444" s="1" t="s">
        <v>2018</v>
      </c>
      <c r="P444" s="1" t="s">
        <v>2019</v>
      </c>
      <c r="Q444" s="1" t="s">
        <v>31</v>
      </c>
      <c r="R444" s="1" t="s">
        <v>157</v>
      </c>
      <c r="S444" s="1" t="s">
        <v>158</v>
      </c>
      <c r="T444" s="28" t="s">
        <v>159</v>
      </c>
      <c r="U444" s="1" t="s">
        <v>1537</v>
      </c>
    </row>
    <row r="445" spans="1:21">
      <c r="A445" s="1" t="s">
        <v>152</v>
      </c>
      <c r="B445" s="1" t="s">
        <v>153</v>
      </c>
      <c r="C445" s="28" t="s">
        <v>154</v>
      </c>
      <c r="D445" s="1">
        <v>3930</v>
      </c>
      <c r="E445" s="1">
        <v>4</v>
      </c>
      <c r="F445" s="1">
        <v>900376</v>
      </c>
      <c r="G445" s="1" t="s">
        <v>2020</v>
      </c>
      <c r="H445" s="1">
        <v>11</v>
      </c>
      <c r="I445" s="1" t="s">
        <v>25</v>
      </c>
      <c r="J445" s="1" t="s">
        <v>26</v>
      </c>
      <c r="K445" s="1" t="s">
        <v>52</v>
      </c>
      <c r="L445" s="1" t="s">
        <v>92</v>
      </c>
      <c r="M445" s="1">
        <v>64</v>
      </c>
      <c r="N445" s="1">
        <v>33</v>
      </c>
      <c r="O445" s="1" t="s">
        <v>2021</v>
      </c>
      <c r="P445" s="1" t="s">
        <v>40</v>
      </c>
      <c r="Q445" s="1" t="s">
        <v>31</v>
      </c>
      <c r="R445" s="1" t="s">
        <v>157</v>
      </c>
      <c r="S445" s="1" t="s">
        <v>158</v>
      </c>
      <c r="T445" s="28" t="s">
        <v>159</v>
      </c>
      <c r="U445" s="1" t="s">
        <v>1537</v>
      </c>
    </row>
    <row r="446" spans="1:21">
      <c r="A446" s="1" t="s">
        <v>152</v>
      </c>
      <c r="B446" s="1" t="s">
        <v>153</v>
      </c>
      <c r="C446" s="28" t="s">
        <v>154</v>
      </c>
      <c r="D446" s="1">
        <v>3930</v>
      </c>
      <c r="E446" s="1">
        <v>4</v>
      </c>
      <c r="F446" s="1">
        <v>900852</v>
      </c>
      <c r="G446" s="1" t="s">
        <v>2022</v>
      </c>
      <c r="H446" s="1">
        <v>2</v>
      </c>
      <c r="I446" s="1" t="s">
        <v>38</v>
      </c>
      <c r="J446" s="1" t="s">
        <v>26</v>
      </c>
      <c r="K446" s="1" t="s">
        <v>52</v>
      </c>
      <c r="M446" s="1">
        <v>76</v>
      </c>
      <c r="N446" s="1">
        <v>17</v>
      </c>
      <c r="O446" s="1" t="s">
        <v>161</v>
      </c>
      <c r="P446" s="1" t="s">
        <v>162</v>
      </c>
      <c r="Q446" s="1" t="s">
        <v>31</v>
      </c>
      <c r="R446" s="1" t="s">
        <v>157</v>
      </c>
      <c r="S446" s="1" t="s">
        <v>158</v>
      </c>
      <c r="T446" s="28" t="s">
        <v>159</v>
      </c>
      <c r="U446" s="1" t="s">
        <v>1537</v>
      </c>
    </row>
    <row r="447" spans="1:21">
      <c r="A447" s="1" t="s">
        <v>152</v>
      </c>
      <c r="B447" s="1" t="s">
        <v>153</v>
      </c>
      <c r="C447" s="28" t="s">
        <v>154</v>
      </c>
      <c r="D447" s="1">
        <v>3930</v>
      </c>
      <c r="E447" s="1">
        <v>4</v>
      </c>
      <c r="F447" s="1">
        <v>900852</v>
      </c>
      <c r="G447" s="1" t="s">
        <v>2023</v>
      </c>
      <c r="H447" s="1">
        <v>3</v>
      </c>
      <c r="I447" s="1" t="s">
        <v>38</v>
      </c>
      <c r="J447" s="1" t="s">
        <v>26</v>
      </c>
      <c r="K447" s="1" t="s">
        <v>52</v>
      </c>
      <c r="M447" s="1">
        <v>85</v>
      </c>
      <c r="N447" s="1">
        <v>20</v>
      </c>
      <c r="O447" s="1" t="s">
        <v>161</v>
      </c>
      <c r="P447" s="1" t="s">
        <v>162</v>
      </c>
      <c r="Q447" s="1" t="s">
        <v>31</v>
      </c>
      <c r="R447" s="1" t="s">
        <v>157</v>
      </c>
      <c r="S447" s="1" t="s">
        <v>158</v>
      </c>
      <c r="T447" s="28" t="s">
        <v>159</v>
      </c>
      <c r="U447" s="1" t="s">
        <v>1537</v>
      </c>
    </row>
    <row r="448" spans="1:21">
      <c r="A448" s="1" t="s">
        <v>152</v>
      </c>
      <c r="B448" s="1" t="s">
        <v>153</v>
      </c>
      <c r="C448" s="28" t="s">
        <v>154</v>
      </c>
      <c r="D448" s="1">
        <v>3930</v>
      </c>
      <c r="E448" s="1">
        <v>4</v>
      </c>
      <c r="F448" s="1">
        <v>900852</v>
      </c>
      <c r="G448" s="1" t="s">
        <v>2024</v>
      </c>
      <c r="H448" s="1">
        <v>6</v>
      </c>
      <c r="I448" s="1" t="s">
        <v>38</v>
      </c>
      <c r="J448" s="1" t="s">
        <v>26</v>
      </c>
      <c r="K448" s="1" t="s">
        <v>52</v>
      </c>
      <c r="M448" s="1">
        <v>76</v>
      </c>
      <c r="N448" s="1">
        <v>42</v>
      </c>
      <c r="O448" s="1" t="s">
        <v>161</v>
      </c>
      <c r="P448" s="1" t="s">
        <v>162</v>
      </c>
      <c r="Q448" s="1" t="s">
        <v>31</v>
      </c>
      <c r="R448" s="1" t="s">
        <v>157</v>
      </c>
      <c r="S448" s="1" t="s">
        <v>158</v>
      </c>
      <c r="T448" s="28" t="s">
        <v>159</v>
      </c>
      <c r="U448" s="1" t="s">
        <v>1537</v>
      </c>
    </row>
    <row r="449" spans="1:21">
      <c r="A449" s="1" t="s">
        <v>152</v>
      </c>
      <c r="B449" s="1" t="s">
        <v>153</v>
      </c>
      <c r="C449" s="28" t="s">
        <v>154</v>
      </c>
      <c r="D449" s="1">
        <v>3930</v>
      </c>
      <c r="E449" s="1">
        <v>4</v>
      </c>
      <c r="F449" s="1">
        <v>901165</v>
      </c>
      <c r="G449" s="1" t="s">
        <v>2025</v>
      </c>
      <c r="H449" s="1">
        <v>1</v>
      </c>
      <c r="I449" s="1" t="s">
        <v>25</v>
      </c>
      <c r="J449" s="1" t="s">
        <v>26</v>
      </c>
      <c r="K449" s="1" t="s">
        <v>28</v>
      </c>
      <c r="L449" s="1" t="s">
        <v>27</v>
      </c>
      <c r="M449" s="1">
        <v>65</v>
      </c>
      <c r="N449" s="1">
        <v>26</v>
      </c>
      <c r="O449" s="1" t="s">
        <v>167</v>
      </c>
      <c r="P449" s="1" t="s">
        <v>2026</v>
      </c>
      <c r="Q449" s="1" t="s">
        <v>31</v>
      </c>
      <c r="R449" s="1" t="s">
        <v>157</v>
      </c>
      <c r="S449" s="1" t="s">
        <v>158</v>
      </c>
      <c r="T449" s="28" t="s">
        <v>159</v>
      </c>
      <c r="U449" s="1" t="s">
        <v>1537</v>
      </c>
    </row>
    <row r="450" spans="1:21">
      <c r="A450" s="1" t="s">
        <v>152</v>
      </c>
      <c r="B450" s="1" t="s">
        <v>153</v>
      </c>
      <c r="C450" s="28" t="s">
        <v>154</v>
      </c>
      <c r="D450" s="1">
        <v>3930</v>
      </c>
      <c r="E450" s="1">
        <v>4</v>
      </c>
      <c r="F450" s="1">
        <v>901478</v>
      </c>
      <c r="G450" s="1" t="s">
        <v>2027</v>
      </c>
      <c r="H450" s="1">
        <v>9</v>
      </c>
      <c r="I450" s="1" t="s">
        <v>38</v>
      </c>
      <c r="J450" s="1" t="s">
        <v>26</v>
      </c>
      <c r="K450" s="1" t="s">
        <v>27</v>
      </c>
      <c r="M450" s="1">
        <v>100</v>
      </c>
      <c r="N450" s="1">
        <v>25</v>
      </c>
      <c r="O450" s="1" t="s">
        <v>2028</v>
      </c>
      <c r="P450" s="1" t="s">
        <v>2029</v>
      </c>
      <c r="Q450" s="1" t="s">
        <v>31</v>
      </c>
      <c r="R450" s="1" t="s">
        <v>157</v>
      </c>
      <c r="S450" s="1" t="s">
        <v>158</v>
      </c>
      <c r="T450" s="28" t="s">
        <v>159</v>
      </c>
      <c r="U450" s="1" t="s">
        <v>1537</v>
      </c>
    </row>
    <row r="451" spans="1:21">
      <c r="A451" s="1" t="s">
        <v>152</v>
      </c>
      <c r="B451" s="1" t="s">
        <v>153</v>
      </c>
      <c r="C451" s="28" t="s">
        <v>154</v>
      </c>
      <c r="D451" s="1">
        <v>3930</v>
      </c>
      <c r="E451" s="1">
        <v>4</v>
      </c>
      <c r="F451" s="1">
        <v>902759</v>
      </c>
      <c r="G451" s="1" t="s">
        <v>2020</v>
      </c>
      <c r="H451" s="1">
        <v>11</v>
      </c>
      <c r="I451" s="1" t="s">
        <v>25</v>
      </c>
      <c r="J451" s="1" t="s">
        <v>26</v>
      </c>
      <c r="K451" s="1" t="s">
        <v>92</v>
      </c>
      <c r="L451" s="1" t="s">
        <v>52</v>
      </c>
      <c r="M451" s="1">
        <v>69</v>
      </c>
      <c r="N451" s="1">
        <v>16</v>
      </c>
      <c r="O451" s="1" t="s">
        <v>2030</v>
      </c>
      <c r="P451" s="1" t="s">
        <v>2031</v>
      </c>
      <c r="Q451" s="1" t="s">
        <v>31</v>
      </c>
      <c r="R451" s="1" t="s">
        <v>157</v>
      </c>
      <c r="S451" s="1" t="s">
        <v>158</v>
      </c>
      <c r="T451" s="28" t="s">
        <v>159</v>
      </c>
      <c r="U451" s="1" t="s">
        <v>1537</v>
      </c>
    </row>
    <row r="452" spans="1:21">
      <c r="A452" s="1" t="s">
        <v>2032</v>
      </c>
      <c r="B452" s="1" t="s">
        <v>2033</v>
      </c>
      <c r="C452" s="28" t="s">
        <v>2034</v>
      </c>
      <c r="D452" s="1">
        <v>764</v>
      </c>
      <c r="E452" s="1">
        <v>10</v>
      </c>
      <c r="F452" s="1">
        <v>435725</v>
      </c>
      <c r="G452" s="1" t="s">
        <v>2025</v>
      </c>
      <c r="H452" s="1">
        <v>1</v>
      </c>
      <c r="I452" s="1" t="s">
        <v>25</v>
      </c>
      <c r="J452" s="1" t="s">
        <v>26</v>
      </c>
      <c r="K452" s="1" t="s">
        <v>28</v>
      </c>
      <c r="L452" s="1" t="s">
        <v>92</v>
      </c>
      <c r="M452" s="1">
        <v>47</v>
      </c>
      <c r="N452" s="1">
        <v>32</v>
      </c>
      <c r="O452" s="1" t="s">
        <v>2035</v>
      </c>
      <c r="P452" s="1" t="s">
        <v>2035</v>
      </c>
      <c r="Q452" s="1" t="s">
        <v>125</v>
      </c>
      <c r="R452" s="1" t="s">
        <v>2036</v>
      </c>
      <c r="S452" s="1" t="s">
        <v>2037</v>
      </c>
      <c r="T452" s="28" t="s">
        <v>159</v>
      </c>
      <c r="U452" s="1" t="s">
        <v>1537</v>
      </c>
    </row>
    <row r="453" spans="1:21">
      <c r="A453" s="1" t="s">
        <v>177</v>
      </c>
      <c r="B453" s="1" t="s">
        <v>178</v>
      </c>
      <c r="C453" s="28" t="s">
        <v>179</v>
      </c>
      <c r="D453" s="1">
        <v>1794</v>
      </c>
      <c r="E453" s="1">
        <v>11</v>
      </c>
      <c r="F453" s="1">
        <v>380377</v>
      </c>
      <c r="G453" s="1" t="s">
        <v>2038</v>
      </c>
      <c r="H453" s="1">
        <v>5</v>
      </c>
      <c r="I453" s="1" t="s">
        <v>25</v>
      </c>
      <c r="J453" s="1" t="s">
        <v>26</v>
      </c>
      <c r="K453" s="1" t="s">
        <v>27</v>
      </c>
      <c r="L453" s="1" t="s">
        <v>52</v>
      </c>
      <c r="M453" s="1">
        <v>88</v>
      </c>
      <c r="N453" s="1">
        <v>25</v>
      </c>
      <c r="O453" s="1" t="s">
        <v>2039</v>
      </c>
      <c r="P453" s="1" t="s">
        <v>2040</v>
      </c>
      <c r="Q453" s="1" t="s">
        <v>31</v>
      </c>
      <c r="R453" s="1" t="s">
        <v>183</v>
      </c>
      <c r="S453" s="1" t="s">
        <v>184</v>
      </c>
      <c r="T453" s="28" t="s">
        <v>159</v>
      </c>
      <c r="U453" s="1" t="s">
        <v>1537</v>
      </c>
    </row>
    <row r="454" spans="1:21">
      <c r="A454" s="1" t="s">
        <v>177</v>
      </c>
      <c r="B454" s="1" t="s">
        <v>178</v>
      </c>
      <c r="C454" s="28" t="s">
        <v>179</v>
      </c>
      <c r="D454" s="1">
        <v>1794</v>
      </c>
      <c r="E454" s="1">
        <v>11</v>
      </c>
      <c r="F454" s="1">
        <v>380443</v>
      </c>
      <c r="G454" s="1" t="s">
        <v>2041</v>
      </c>
      <c r="H454" s="1">
        <v>4</v>
      </c>
      <c r="I454" s="1" t="s">
        <v>25</v>
      </c>
      <c r="J454" s="1" t="s">
        <v>26</v>
      </c>
      <c r="K454" s="1" t="s">
        <v>27</v>
      </c>
      <c r="L454" s="1" t="s">
        <v>52</v>
      </c>
      <c r="M454" s="1">
        <v>100</v>
      </c>
      <c r="N454" s="1">
        <v>16</v>
      </c>
      <c r="O454" s="1" t="s">
        <v>181</v>
      </c>
      <c r="P454" s="1" t="s">
        <v>182</v>
      </c>
      <c r="Q454" s="1" t="s">
        <v>31</v>
      </c>
      <c r="R454" s="1" t="s">
        <v>183</v>
      </c>
      <c r="S454" s="1" t="s">
        <v>184</v>
      </c>
      <c r="T454" s="28" t="s">
        <v>159</v>
      </c>
      <c r="U454" s="1" t="s">
        <v>1537</v>
      </c>
    </row>
    <row r="455" spans="1:21">
      <c r="A455" s="1" t="s">
        <v>177</v>
      </c>
      <c r="B455" s="1" t="s">
        <v>178</v>
      </c>
      <c r="C455" s="28" t="s">
        <v>179</v>
      </c>
      <c r="D455" s="1">
        <v>1794</v>
      </c>
      <c r="E455" s="1">
        <v>11</v>
      </c>
      <c r="F455" s="1">
        <v>380443</v>
      </c>
      <c r="G455" s="1" t="s">
        <v>2024</v>
      </c>
      <c r="H455" s="1">
        <v>6</v>
      </c>
      <c r="I455" s="1" t="s">
        <v>25</v>
      </c>
      <c r="J455" s="1" t="s">
        <v>26</v>
      </c>
      <c r="K455" s="1" t="s">
        <v>27</v>
      </c>
      <c r="L455" s="1" t="s">
        <v>52</v>
      </c>
      <c r="M455" s="1">
        <v>100</v>
      </c>
      <c r="N455" s="1">
        <v>32</v>
      </c>
      <c r="O455" s="1" t="s">
        <v>181</v>
      </c>
      <c r="P455" s="1" t="s">
        <v>182</v>
      </c>
      <c r="Q455" s="1" t="s">
        <v>31</v>
      </c>
      <c r="R455" s="1" t="s">
        <v>183</v>
      </c>
      <c r="S455" s="1" t="s">
        <v>184</v>
      </c>
      <c r="T455" s="28" t="s">
        <v>159</v>
      </c>
      <c r="U455" s="1" t="s">
        <v>1537</v>
      </c>
    </row>
    <row r="456" spans="1:21">
      <c r="A456" s="1" t="s">
        <v>177</v>
      </c>
      <c r="B456" s="1" t="s">
        <v>178</v>
      </c>
      <c r="C456" s="28" t="s">
        <v>179</v>
      </c>
      <c r="D456" s="1">
        <v>1794</v>
      </c>
      <c r="E456" s="1">
        <v>11</v>
      </c>
      <c r="F456" s="1">
        <v>380443</v>
      </c>
      <c r="G456" s="1" t="s">
        <v>2042</v>
      </c>
      <c r="H456" s="1">
        <v>7</v>
      </c>
      <c r="I456" s="1" t="s">
        <v>25</v>
      </c>
      <c r="J456" s="1" t="s">
        <v>26</v>
      </c>
      <c r="K456" s="1" t="s">
        <v>27</v>
      </c>
      <c r="L456" s="1" t="s">
        <v>52</v>
      </c>
      <c r="M456" s="1">
        <v>100</v>
      </c>
      <c r="N456" s="1">
        <v>15</v>
      </c>
      <c r="O456" s="1" t="s">
        <v>181</v>
      </c>
      <c r="P456" s="1" t="s">
        <v>182</v>
      </c>
      <c r="Q456" s="1" t="s">
        <v>31</v>
      </c>
      <c r="R456" s="1" t="s">
        <v>183</v>
      </c>
      <c r="S456" s="1" t="s">
        <v>184</v>
      </c>
      <c r="T456" s="28" t="s">
        <v>159</v>
      </c>
      <c r="U456" s="1" t="s">
        <v>1537</v>
      </c>
    </row>
    <row r="457" spans="1:21">
      <c r="A457" s="1" t="s">
        <v>177</v>
      </c>
      <c r="B457" s="1" t="s">
        <v>178</v>
      </c>
      <c r="C457" s="28" t="s">
        <v>179</v>
      </c>
      <c r="D457" s="1">
        <v>1794</v>
      </c>
      <c r="E457" s="1">
        <v>11</v>
      </c>
      <c r="F457" s="1">
        <v>380443</v>
      </c>
      <c r="G457" s="1" t="s">
        <v>2043</v>
      </c>
      <c r="H457" s="1">
        <v>8</v>
      </c>
      <c r="I457" s="1" t="s">
        <v>25</v>
      </c>
      <c r="J457" s="1" t="s">
        <v>26</v>
      </c>
      <c r="K457" s="1" t="s">
        <v>27</v>
      </c>
      <c r="L457" s="1" t="s">
        <v>52</v>
      </c>
      <c r="M457" s="1">
        <v>100</v>
      </c>
      <c r="N457" s="1">
        <v>18</v>
      </c>
      <c r="O457" s="1" t="s">
        <v>181</v>
      </c>
      <c r="P457" s="1" t="s">
        <v>182</v>
      </c>
      <c r="Q457" s="1" t="s">
        <v>31</v>
      </c>
      <c r="R457" s="1" t="s">
        <v>183</v>
      </c>
      <c r="S457" s="1" t="s">
        <v>184</v>
      </c>
      <c r="T457" s="28" t="s">
        <v>159</v>
      </c>
      <c r="U457" s="1" t="s">
        <v>1537</v>
      </c>
    </row>
    <row r="458" spans="1:21">
      <c r="A458" s="1" t="s">
        <v>177</v>
      </c>
      <c r="B458" s="1" t="s">
        <v>178</v>
      </c>
      <c r="C458" s="28" t="s">
        <v>179</v>
      </c>
      <c r="D458" s="1">
        <v>1794</v>
      </c>
      <c r="E458" s="1">
        <v>11</v>
      </c>
      <c r="F458" s="1">
        <v>380443</v>
      </c>
      <c r="G458" s="1" t="s">
        <v>2044</v>
      </c>
      <c r="H458" s="1">
        <v>10</v>
      </c>
      <c r="I458" s="1" t="s">
        <v>25</v>
      </c>
      <c r="J458" s="1" t="s">
        <v>26</v>
      </c>
      <c r="K458" s="1" t="s">
        <v>27</v>
      </c>
      <c r="L458" s="1" t="s">
        <v>52</v>
      </c>
      <c r="M458" s="1">
        <v>100</v>
      </c>
      <c r="N458" s="1">
        <v>28</v>
      </c>
      <c r="O458" s="1" t="s">
        <v>181</v>
      </c>
      <c r="P458" s="1" t="s">
        <v>182</v>
      </c>
      <c r="Q458" s="1" t="s">
        <v>31</v>
      </c>
      <c r="R458" s="1" t="s">
        <v>183</v>
      </c>
      <c r="S458" s="1" t="s">
        <v>184</v>
      </c>
      <c r="T458" s="28" t="s">
        <v>159</v>
      </c>
      <c r="U458" s="1" t="s">
        <v>1537</v>
      </c>
    </row>
    <row r="459" spans="1:21">
      <c r="A459" s="1" t="s">
        <v>177</v>
      </c>
      <c r="B459" s="1" t="s">
        <v>178</v>
      </c>
      <c r="C459" s="28" t="s">
        <v>179</v>
      </c>
      <c r="D459" s="1">
        <v>1794</v>
      </c>
      <c r="E459" s="1">
        <v>11</v>
      </c>
      <c r="F459" s="1">
        <v>380443</v>
      </c>
      <c r="G459" s="1" t="s">
        <v>2020</v>
      </c>
      <c r="H459" s="1">
        <v>11</v>
      </c>
      <c r="I459" s="1" t="s">
        <v>25</v>
      </c>
      <c r="J459" s="1" t="s">
        <v>26</v>
      </c>
      <c r="K459" s="1" t="s">
        <v>27</v>
      </c>
      <c r="L459" s="1" t="s">
        <v>52</v>
      </c>
      <c r="M459" s="1">
        <v>100</v>
      </c>
      <c r="N459" s="1">
        <v>28</v>
      </c>
      <c r="O459" s="1" t="s">
        <v>181</v>
      </c>
      <c r="P459" s="1" t="s">
        <v>182</v>
      </c>
      <c r="Q459" s="1" t="s">
        <v>31</v>
      </c>
      <c r="R459" s="1" t="s">
        <v>183</v>
      </c>
      <c r="S459" s="1" t="s">
        <v>184</v>
      </c>
      <c r="T459" s="28" t="s">
        <v>159</v>
      </c>
      <c r="U459" s="1" t="s">
        <v>1537</v>
      </c>
    </row>
    <row r="460" spans="1:21">
      <c r="A460" s="1" t="s">
        <v>177</v>
      </c>
      <c r="B460" s="1" t="s">
        <v>178</v>
      </c>
      <c r="C460" s="28" t="s">
        <v>179</v>
      </c>
      <c r="D460" s="1">
        <v>1794</v>
      </c>
      <c r="E460" s="1">
        <v>11</v>
      </c>
      <c r="F460" s="1">
        <v>380443</v>
      </c>
      <c r="G460" s="1" t="s">
        <v>2017</v>
      </c>
      <c r="H460" s="1">
        <v>12</v>
      </c>
      <c r="I460" s="1" t="s">
        <v>25</v>
      </c>
      <c r="J460" s="1" t="s">
        <v>26</v>
      </c>
      <c r="K460" s="1" t="s">
        <v>27</v>
      </c>
      <c r="L460" s="1" t="s">
        <v>52</v>
      </c>
      <c r="M460" s="1">
        <v>100</v>
      </c>
      <c r="N460" s="1">
        <v>37</v>
      </c>
      <c r="O460" s="1" t="s">
        <v>181</v>
      </c>
      <c r="P460" s="1" t="s">
        <v>182</v>
      </c>
      <c r="Q460" s="1" t="s">
        <v>31</v>
      </c>
      <c r="R460" s="1" t="s">
        <v>183</v>
      </c>
      <c r="S460" s="1" t="s">
        <v>184</v>
      </c>
      <c r="T460" s="28" t="s">
        <v>159</v>
      </c>
      <c r="U460" s="1" t="s">
        <v>1537</v>
      </c>
    </row>
    <row r="461" spans="1:21">
      <c r="A461" s="1" t="s">
        <v>177</v>
      </c>
      <c r="B461" s="1" t="s">
        <v>178</v>
      </c>
      <c r="C461" s="28" t="s">
        <v>179</v>
      </c>
      <c r="D461" s="1">
        <v>1794</v>
      </c>
      <c r="E461" s="1">
        <v>11</v>
      </c>
      <c r="F461" s="1">
        <v>380948</v>
      </c>
      <c r="G461" s="1" t="s">
        <v>2023</v>
      </c>
      <c r="H461" s="1">
        <v>3</v>
      </c>
      <c r="I461" s="1" t="s">
        <v>25</v>
      </c>
      <c r="J461" s="1" t="s">
        <v>26</v>
      </c>
      <c r="K461" s="1" t="s">
        <v>92</v>
      </c>
      <c r="L461" s="1" t="s">
        <v>52</v>
      </c>
      <c r="M461" s="1">
        <v>95</v>
      </c>
      <c r="N461" s="1">
        <v>21</v>
      </c>
      <c r="O461" s="1" t="s">
        <v>2045</v>
      </c>
      <c r="P461" s="1" t="s">
        <v>2046</v>
      </c>
      <c r="Q461" s="1" t="s">
        <v>31</v>
      </c>
      <c r="R461" s="1" t="s">
        <v>183</v>
      </c>
      <c r="S461" s="1" t="s">
        <v>184</v>
      </c>
      <c r="T461" s="28" t="s">
        <v>159</v>
      </c>
      <c r="U461" s="1" t="s">
        <v>1537</v>
      </c>
    </row>
    <row r="462" spans="1:21">
      <c r="A462" s="1" t="s">
        <v>177</v>
      </c>
      <c r="B462" s="1" t="s">
        <v>178</v>
      </c>
      <c r="C462" s="28" t="s">
        <v>179</v>
      </c>
      <c r="D462" s="1">
        <v>1794</v>
      </c>
      <c r="E462" s="1">
        <v>11</v>
      </c>
      <c r="F462" s="1">
        <v>380954</v>
      </c>
      <c r="G462" s="1" t="s">
        <v>2027</v>
      </c>
      <c r="H462" s="1">
        <v>9</v>
      </c>
      <c r="I462" s="1" t="s">
        <v>25</v>
      </c>
      <c r="J462" s="1" t="s">
        <v>26</v>
      </c>
      <c r="K462" s="1" t="s">
        <v>92</v>
      </c>
      <c r="L462" s="1" t="s">
        <v>52</v>
      </c>
      <c r="M462" s="1">
        <v>91</v>
      </c>
      <c r="N462" s="1">
        <v>22</v>
      </c>
      <c r="O462" s="1" t="s">
        <v>2047</v>
      </c>
      <c r="P462" s="1" t="s">
        <v>2048</v>
      </c>
      <c r="Q462" s="1" t="s">
        <v>31</v>
      </c>
      <c r="R462" s="1" t="s">
        <v>183</v>
      </c>
      <c r="S462" s="1" t="s">
        <v>184</v>
      </c>
      <c r="T462" s="28" t="s">
        <v>159</v>
      </c>
      <c r="U462" s="1" t="s">
        <v>1537</v>
      </c>
    </row>
    <row r="463" spans="1:21">
      <c r="A463" s="1" t="s">
        <v>177</v>
      </c>
      <c r="B463" s="1" t="s">
        <v>178</v>
      </c>
      <c r="C463" s="28" t="s">
        <v>179</v>
      </c>
      <c r="D463" s="1">
        <v>1794</v>
      </c>
      <c r="E463" s="1">
        <v>11</v>
      </c>
      <c r="F463" s="1">
        <v>381422</v>
      </c>
      <c r="G463" s="1" t="s">
        <v>2022</v>
      </c>
      <c r="H463" s="1">
        <v>2</v>
      </c>
      <c r="I463" s="1" t="s">
        <v>25</v>
      </c>
      <c r="J463" s="1" t="s">
        <v>26</v>
      </c>
      <c r="K463" s="1" t="s">
        <v>27</v>
      </c>
      <c r="L463" s="1" t="s">
        <v>52</v>
      </c>
      <c r="M463" s="1">
        <v>97</v>
      </c>
      <c r="N463" s="1">
        <v>29</v>
      </c>
      <c r="O463" s="1" t="s">
        <v>2049</v>
      </c>
      <c r="P463" s="1" t="s">
        <v>2050</v>
      </c>
      <c r="Q463" s="1" t="s">
        <v>31</v>
      </c>
      <c r="R463" s="1" t="s">
        <v>183</v>
      </c>
      <c r="S463" s="1" t="s">
        <v>184</v>
      </c>
      <c r="T463" s="28" t="s">
        <v>159</v>
      </c>
      <c r="U463" s="1" t="s">
        <v>1537</v>
      </c>
    </row>
    <row r="464" spans="1:21">
      <c r="A464" s="1" t="s">
        <v>177</v>
      </c>
      <c r="B464" s="1" t="s">
        <v>178</v>
      </c>
      <c r="C464" s="28" t="s">
        <v>179</v>
      </c>
      <c r="D464" s="1">
        <v>1794</v>
      </c>
      <c r="E464" s="1">
        <v>11</v>
      </c>
      <c r="F464" s="1">
        <v>381677</v>
      </c>
      <c r="G464" s="1" t="s">
        <v>2025</v>
      </c>
      <c r="H464" s="1">
        <v>1</v>
      </c>
      <c r="I464" s="1" t="s">
        <v>25</v>
      </c>
      <c r="J464" s="1" t="s">
        <v>26</v>
      </c>
      <c r="K464" s="1" t="s">
        <v>92</v>
      </c>
      <c r="L464" s="1" t="s">
        <v>52</v>
      </c>
      <c r="M464" s="1">
        <v>90</v>
      </c>
      <c r="N464" s="1">
        <v>21</v>
      </c>
      <c r="O464" s="1" t="s">
        <v>192</v>
      </c>
      <c r="P464" s="1" t="s">
        <v>193</v>
      </c>
      <c r="Q464" s="1" t="s">
        <v>31</v>
      </c>
      <c r="R464" s="1" t="s">
        <v>183</v>
      </c>
      <c r="S464" s="1" t="s">
        <v>184</v>
      </c>
      <c r="T464" s="28" t="s">
        <v>159</v>
      </c>
      <c r="U464" s="1" t="s">
        <v>1537</v>
      </c>
    </row>
    <row r="465" spans="1:21">
      <c r="A465" s="1" t="s">
        <v>2051</v>
      </c>
      <c r="B465" s="1" t="s">
        <v>2052</v>
      </c>
      <c r="C465" s="28" t="s">
        <v>2053</v>
      </c>
      <c r="D465" s="1">
        <v>1206</v>
      </c>
      <c r="E465" s="1">
        <v>15</v>
      </c>
      <c r="F465" s="1">
        <v>1027928</v>
      </c>
      <c r="G465" s="1" t="s">
        <v>2042</v>
      </c>
      <c r="H465" s="1">
        <v>7</v>
      </c>
      <c r="I465" s="1" t="s">
        <v>25</v>
      </c>
      <c r="J465" s="1" t="s">
        <v>26</v>
      </c>
      <c r="K465" s="1" t="s">
        <v>27</v>
      </c>
      <c r="L465" s="1" t="s">
        <v>28</v>
      </c>
      <c r="M465" s="1">
        <v>96</v>
      </c>
      <c r="N465" s="1">
        <v>26</v>
      </c>
      <c r="O465" s="1" t="s">
        <v>2054</v>
      </c>
      <c r="P465" s="1" t="s">
        <v>2055</v>
      </c>
      <c r="Q465" s="1" t="s">
        <v>31</v>
      </c>
      <c r="R465" s="1" t="s">
        <v>157</v>
      </c>
      <c r="S465" s="1" t="s">
        <v>2056</v>
      </c>
      <c r="T465" s="28" t="s">
        <v>159</v>
      </c>
      <c r="U465" s="1" t="s">
        <v>1537</v>
      </c>
    </row>
    <row r="466" spans="1:21">
      <c r="A466" s="1" t="s">
        <v>2051</v>
      </c>
      <c r="B466" s="1" t="s">
        <v>2052</v>
      </c>
      <c r="C466" s="28" t="s">
        <v>2053</v>
      </c>
      <c r="D466" s="1">
        <v>1206</v>
      </c>
      <c r="E466" s="1">
        <v>15</v>
      </c>
      <c r="F466" s="1">
        <v>1028040</v>
      </c>
      <c r="G466" s="1" t="s">
        <v>2025</v>
      </c>
      <c r="H466" s="1">
        <v>1</v>
      </c>
      <c r="I466" s="1" t="s">
        <v>25</v>
      </c>
      <c r="J466" s="1" t="s">
        <v>26</v>
      </c>
      <c r="K466" s="1" t="s">
        <v>28</v>
      </c>
      <c r="L466" s="1" t="s">
        <v>92</v>
      </c>
      <c r="M466" s="1">
        <v>44</v>
      </c>
      <c r="N466" s="1">
        <v>16</v>
      </c>
      <c r="O466" s="1" t="s">
        <v>2057</v>
      </c>
      <c r="P466" s="1" t="s">
        <v>2058</v>
      </c>
      <c r="Q466" s="1" t="s">
        <v>31</v>
      </c>
      <c r="R466" s="1" t="s">
        <v>157</v>
      </c>
      <c r="S466" s="1" t="s">
        <v>2056</v>
      </c>
      <c r="T466" s="28" t="s">
        <v>159</v>
      </c>
      <c r="U466" s="1" t="s">
        <v>1537</v>
      </c>
    </row>
    <row r="467" spans="1:21">
      <c r="A467" s="1" t="s">
        <v>1125</v>
      </c>
      <c r="B467" s="1" t="s">
        <v>1126</v>
      </c>
      <c r="C467" s="28" t="s">
        <v>1127</v>
      </c>
      <c r="D467" s="1">
        <v>888</v>
      </c>
      <c r="E467" s="1">
        <v>6</v>
      </c>
      <c r="F467" s="1">
        <v>245164</v>
      </c>
      <c r="G467" s="1" t="s">
        <v>2025</v>
      </c>
      <c r="H467" s="1">
        <v>1</v>
      </c>
      <c r="I467" s="1" t="s">
        <v>38</v>
      </c>
      <c r="J467" s="1" t="s">
        <v>26</v>
      </c>
      <c r="K467" s="1" t="s">
        <v>52</v>
      </c>
      <c r="M467" s="1">
        <v>32</v>
      </c>
      <c r="N467" s="1">
        <v>19</v>
      </c>
      <c r="O467" s="1" t="s">
        <v>1128</v>
      </c>
      <c r="P467" s="1" t="s">
        <v>382</v>
      </c>
      <c r="Q467" s="1" t="s">
        <v>31</v>
      </c>
      <c r="R467" s="1" t="s">
        <v>572</v>
      </c>
      <c r="S467" s="1" t="s">
        <v>1129</v>
      </c>
      <c r="T467" s="28" t="s">
        <v>159</v>
      </c>
      <c r="U467" s="1" t="s">
        <v>1537</v>
      </c>
    </row>
    <row r="468" spans="1:21">
      <c r="A468" s="1" t="s">
        <v>1125</v>
      </c>
      <c r="B468" s="1" t="s">
        <v>1126</v>
      </c>
      <c r="C468" s="28" t="s">
        <v>1127</v>
      </c>
      <c r="D468" s="1">
        <v>888</v>
      </c>
      <c r="E468" s="1">
        <v>6</v>
      </c>
      <c r="F468" s="1">
        <v>245164</v>
      </c>
      <c r="G468" s="1" t="s">
        <v>2027</v>
      </c>
      <c r="H468" s="1">
        <v>9</v>
      </c>
      <c r="I468" s="1" t="s">
        <v>38</v>
      </c>
      <c r="J468" s="1" t="s">
        <v>26</v>
      </c>
      <c r="K468" s="1" t="s">
        <v>52</v>
      </c>
      <c r="M468" s="1">
        <v>26</v>
      </c>
      <c r="N468" s="1">
        <v>34</v>
      </c>
      <c r="O468" s="1" t="s">
        <v>1128</v>
      </c>
      <c r="P468" s="1" t="s">
        <v>382</v>
      </c>
      <c r="Q468" s="1" t="s">
        <v>31</v>
      </c>
      <c r="R468" s="1" t="s">
        <v>572</v>
      </c>
      <c r="S468" s="1" t="s">
        <v>1129</v>
      </c>
      <c r="T468" s="28" t="s">
        <v>159</v>
      </c>
      <c r="U468" s="1" t="s">
        <v>1537</v>
      </c>
    </row>
    <row r="469" spans="1:21">
      <c r="A469" s="1" t="s">
        <v>55</v>
      </c>
      <c r="B469" s="1" t="s">
        <v>56</v>
      </c>
      <c r="C469" s="28" t="s">
        <v>57</v>
      </c>
      <c r="D469" s="1">
        <v>2277</v>
      </c>
      <c r="E469" s="1">
        <v>13</v>
      </c>
      <c r="F469" s="1">
        <v>588587</v>
      </c>
      <c r="G469" s="1" t="s">
        <v>2025</v>
      </c>
      <c r="H469" s="1">
        <v>1</v>
      </c>
      <c r="I469" s="1" t="s">
        <v>38</v>
      </c>
      <c r="J469" s="1" t="s">
        <v>26</v>
      </c>
      <c r="K469" s="1" t="s">
        <v>27</v>
      </c>
      <c r="M469" s="1">
        <v>21</v>
      </c>
      <c r="N469" s="1">
        <v>19</v>
      </c>
      <c r="O469" s="1" t="s">
        <v>2059</v>
      </c>
      <c r="P469" s="1" t="s">
        <v>2060</v>
      </c>
      <c r="Q469" s="1" t="s">
        <v>31</v>
      </c>
      <c r="R469" s="1" t="s">
        <v>60</v>
      </c>
      <c r="S469" s="1" t="s">
        <v>61</v>
      </c>
      <c r="T469" s="28" t="s">
        <v>159</v>
      </c>
      <c r="U469" s="1" t="s">
        <v>1537</v>
      </c>
    </row>
    <row r="470" spans="1:21">
      <c r="A470" s="1" t="s">
        <v>55</v>
      </c>
      <c r="B470" s="1" t="s">
        <v>56</v>
      </c>
      <c r="C470" s="28" t="s">
        <v>57</v>
      </c>
      <c r="D470" s="1">
        <v>2277</v>
      </c>
      <c r="E470" s="1">
        <v>13</v>
      </c>
      <c r="F470" s="1">
        <v>588587</v>
      </c>
      <c r="G470" s="1" t="s">
        <v>2017</v>
      </c>
      <c r="H470" s="1">
        <v>12</v>
      </c>
      <c r="I470" s="1" t="s">
        <v>38</v>
      </c>
      <c r="J470" s="1" t="s">
        <v>26</v>
      </c>
      <c r="K470" s="1" t="s">
        <v>27</v>
      </c>
      <c r="M470" s="1">
        <v>22</v>
      </c>
      <c r="N470" s="1">
        <v>23</v>
      </c>
      <c r="O470" s="1" t="s">
        <v>2059</v>
      </c>
      <c r="P470" s="1" t="s">
        <v>2061</v>
      </c>
      <c r="Q470" s="1" t="s">
        <v>31</v>
      </c>
      <c r="R470" s="1" t="s">
        <v>60</v>
      </c>
      <c r="S470" s="1" t="s">
        <v>61</v>
      </c>
      <c r="T470" s="28" t="s">
        <v>159</v>
      </c>
      <c r="U470" s="1" t="s">
        <v>1537</v>
      </c>
    </row>
    <row r="471" spans="1:21">
      <c r="A471" s="1" t="s">
        <v>2062</v>
      </c>
      <c r="B471" s="1" t="s">
        <v>2063</v>
      </c>
      <c r="C471" s="28" t="s">
        <v>2064</v>
      </c>
      <c r="D471" s="1">
        <v>3693</v>
      </c>
      <c r="E471" s="1">
        <v>10</v>
      </c>
      <c r="F471" s="1">
        <v>299655</v>
      </c>
      <c r="G471" s="1" t="s">
        <v>2027</v>
      </c>
      <c r="H471" s="1">
        <v>9</v>
      </c>
      <c r="I471" s="1" t="s">
        <v>25</v>
      </c>
      <c r="J471" s="1" t="s">
        <v>26</v>
      </c>
      <c r="K471" s="1" t="s">
        <v>92</v>
      </c>
      <c r="L471" s="1" t="s">
        <v>27</v>
      </c>
      <c r="M471" s="1">
        <v>86</v>
      </c>
      <c r="N471" s="1">
        <v>36</v>
      </c>
      <c r="O471" s="1" t="s">
        <v>2065</v>
      </c>
      <c r="P471" s="1" t="s">
        <v>2066</v>
      </c>
      <c r="Q471" s="1" t="s">
        <v>31</v>
      </c>
      <c r="R471" s="1" t="s">
        <v>2067</v>
      </c>
      <c r="S471" s="1" t="s">
        <v>2068</v>
      </c>
      <c r="T471" s="28" t="s">
        <v>159</v>
      </c>
      <c r="U471" s="1" t="s">
        <v>1537</v>
      </c>
    </row>
    <row r="472" spans="1:21">
      <c r="A472" s="1" t="s">
        <v>2062</v>
      </c>
      <c r="B472" s="1" t="s">
        <v>2063</v>
      </c>
      <c r="C472" s="28" t="s">
        <v>2064</v>
      </c>
      <c r="D472" s="1">
        <v>3693</v>
      </c>
      <c r="E472" s="1">
        <v>10</v>
      </c>
      <c r="F472" s="1">
        <v>301227</v>
      </c>
      <c r="G472" s="1" t="s">
        <v>2022</v>
      </c>
      <c r="H472" s="1">
        <v>2</v>
      </c>
      <c r="I472" s="1" t="s">
        <v>25</v>
      </c>
      <c r="J472" s="1" t="s">
        <v>26</v>
      </c>
      <c r="K472" s="1" t="s">
        <v>27</v>
      </c>
      <c r="L472" s="1" t="s">
        <v>28</v>
      </c>
      <c r="M472" s="1">
        <v>23</v>
      </c>
      <c r="N472" s="1">
        <v>30</v>
      </c>
      <c r="O472" s="1" t="s">
        <v>2069</v>
      </c>
      <c r="P472" s="1" t="s">
        <v>2070</v>
      </c>
      <c r="Q472" s="1" t="s">
        <v>31</v>
      </c>
      <c r="R472" s="1" t="s">
        <v>2067</v>
      </c>
      <c r="S472" s="1" t="s">
        <v>2068</v>
      </c>
      <c r="T472" s="28" t="s">
        <v>159</v>
      </c>
      <c r="U472" s="1" t="s">
        <v>1537</v>
      </c>
    </row>
    <row r="473" spans="1:21">
      <c r="A473" s="1" t="s">
        <v>2071</v>
      </c>
      <c r="B473" s="1" t="s">
        <v>2072</v>
      </c>
      <c r="C473" s="28" t="s">
        <v>2073</v>
      </c>
      <c r="D473" s="1">
        <v>8877</v>
      </c>
      <c r="E473" s="1">
        <v>12</v>
      </c>
      <c r="F473" s="1">
        <v>315496</v>
      </c>
      <c r="G473" s="1" t="s">
        <v>2022</v>
      </c>
      <c r="H473" s="1">
        <v>2</v>
      </c>
      <c r="I473" s="1" t="s">
        <v>25</v>
      </c>
      <c r="J473" s="1" t="s">
        <v>26</v>
      </c>
      <c r="K473" s="1" t="s">
        <v>92</v>
      </c>
      <c r="L473" s="1" t="s">
        <v>52</v>
      </c>
      <c r="M473" s="1">
        <v>100</v>
      </c>
      <c r="N473" s="1">
        <v>9</v>
      </c>
      <c r="O473" s="1" t="s">
        <v>2074</v>
      </c>
      <c r="P473" s="1" t="s">
        <v>2075</v>
      </c>
      <c r="Q473" s="1" t="s">
        <v>31</v>
      </c>
      <c r="R473" s="1" t="s">
        <v>2076</v>
      </c>
      <c r="S473" s="1" t="s">
        <v>2077</v>
      </c>
      <c r="T473" s="28" t="s">
        <v>159</v>
      </c>
      <c r="U473" s="1" t="s">
        <v>1537</v>
      </c>
    </row>
    <row r="474" spans="1:21">
      <c r="A474" s="1" t="s">
        <v>2078</v>
      </c>
      <c r="B474" s="1" t="s">
        <v>2079</v>
      </c>
      <c r="C474" s="28" t="s">
        <v>2080</v>
      </c>
      <c r="D474" s="1">
        <v>1308</v>
      </c>
      <c r="E474" s="1">
        <v>12</v>
      </c>
      <c r="F474" s="1">
        <v>371620</v>
      </c>
      <c r="G474" s="1" t="s">
        <v>2022</v>
      </c>
      <c r="H474" s="1">
        <v>2</v>
      </c>
      <c r="I474" s="1" t="s">
        <v>25</v>
      </c>
      <c r="J474" s="1" t="s">
        <v>26</v>
      </c>
      <c r="K474" s="1" t="s">
        <v>28</v>
      </c>
      <c r="L474" s="1" t="s">
        <v>52</v>
      </c>
      <c r="M474" s="1">
        <v>100</v>
      </c>
      <c r="N474" s="1">
        <v>16</v>
      </c>
      <c r="O474" s="1" t="s">
        <v>2081</v>
      </c>
      <c r="P474" s="1" t="s">
        <v>2082</v>
      </c>
      <c r="Q474" s="1" t="s">
        <v>31</v>
      </c>
      <c r="R474" s="1" t="s">
        <v>2083</v>
      </c>
      <c r="S474" s="1" t="s">
        <v>2084</v>
      </c>
      <c r="T474" s="28" t="s">
        <v>159</v>
      </c>
      <c r="U474" s="1" t="s">
        <v>1537</v>
      </c>
    </row>
    <row r="475" spans="1:21">
      <c r="A475" s="1" t="s">
        <v>45</v>
      </c>
      <c r="B475" s="1" t="s">
        <v>46</v>
      </c>
      <c r="C475" s="28" t="s">
        <v>47</v>
      </c>
      <c r="D475" s="1">
        <v>2154</v>
      </c>
      <c r="E475" s="1">
        <v>12</v>
      </c>
      <c r="F475" s="1">
        <v>849991</v>
      </c>
      <c r="G475" s="1" t="s">
        <v>2024</v>
      </c>
      <c r="H475" s="1">
        <v>6</v>
      </c>
      <c r="I475" s="1" t="s">
        <v>25</v>
      </c>
      <c r="J475" s="1" t="s">
        <v>26</v>
      </c>
      <c r="K475" s="1" t="s">
        <v>27</v>
      </c>
      <c r="L475" s="1" t="s">
        <v>28</v>
      </c>
      <c r="M475" s="1">
        <v>36</v>
      </c>
      <c r="N475" s="1">
        <v>53</v>
      </c>
      <c r="O475" s="1" t="s">
        <v>2085</v>
      </c>
      <c r="P475" s="1" t="s">
        <v>2086</v>
      </c>
      <c r="Q475" s="1" t="s">
        <v>31</v>
      </c>
      <c r="R475" s="1" t="s">
        <v>50</v>
      </c>
      <c r="S475" s="1" t="s">
        <v>51</v>
      </c>
      <c r="T475" s="28" t="s">
        <v>159</v>
      </c>
      <c r="U475" s="1" t="s">
        <v>1537</v>
      </c>
    </row>
    <row r="476" spans="1:21">
      <c r="A476" s="1" t="s">
        <v>45</v>
      </c>
      <c r="B476" s="1" t="s">
        <v>46</v>
      </c>
      <c r="C476" s="28" t="s">
        <v>47</v>
      </c>
      <c r="D476" s="1">
        <v>2154</v>
      </c>
      <c r="E476" s="1">
        <v>12</v>
      </c>
      <c r="F476" s="1">
        <v>850505</v>
      </c>
      <c r="G476" s="1" t="s">
        <v>2022</v>
      </c>
      <c r="H476" s="1">
        <v>2</v>
      </c>
      <c r="I476" s="1" t="s">
        <v>25</v>
      </c>
      <c r="J476" s="1" t="s">
        <v>26</v>
      </c>
      <c r="K476" s="1" t="s">
        <v>52</v>
      </c>
      <c r="L476" s="1" t="s">
        <v>27</v>
      </c>
      <c r="M476" s="1">
        <v>91</v>
      </c>
      <c r="N476" s="1">
        <v>22</v>
      </c>
      <c r="O476" s="1" t="s">
        <v>2087</v>
      </c>
      <c r="P476" s="1" t="s">
        <v>2088</v>
      </c>
      <c r="Q476" s="1" t="s">
        <v>31</v>
      </c>
      <c r="R476" s="1" t="s">
        <v>50</v>
      </c>
      <c r="S476" s="1" t="s">
        <v>51</v>
      </c>
      <c r="T476" s="28" t="s">
        <v>159</v>
      </c>
      <c r="U476" s="1" t="s">
        <v>1537</v>
      </c>
    </row>
    <row r="477" spans="1:21">
      <c r="A477" s="1" t="s">
        <v>1723</v>
      </c>
      <c r="B477" s="1" t="s">
        <v>1724</v>
      </c>
      <c r="C477" s="28" t="s">
        <v>1725</v>
      </c>
      <c r="D477" s="1">
        <v>978</v>
      </c>
      <c r="E477" s="1">
        <v>11</v>
      </c>
      <c r="F477" s="1">
        <v>144825</v>
      </c>
      <c r="G477" s="1" t="s">
        <v>2022</v>
      </c>
      <c r="H477" s="1">
        <v>2</v>
      </c>
      <c r="I477" s="1" t="s">
        <v>38</v>
      </c>
      <c r="J477" s="1" t="s">
        <v>26</v>
      </c>
      <c r="K477" s="1" t="s">
        <v>28</v>
      </c>
      <c r="M477" s="1">
        <v>86</v>
      </c>
      <c r="N477" s="1">
        <v>21</v>
      </c>
      <c r="O477" s="1" t="s">
        <v>1726</v>
      </c>
      <c r="P477" s="1" t="s">
        <v>1726</v>
      </c>
      <c r="Q477" s="1" t="s">
        <v>125</v>
      </c>
      <c r="R477" s="1" t="s">
        <v>1727</v>
      </c>
      <c r="S477" s="1" t="s">
        <v>1728</v>
      </c>
      <c r="T477" s="28" t="s">
        <v>159</v>
      </c>
      <c r="U477" s="1" t="s">
        <v>1537</v>
      </c>
    </row>
    <row r="478" spans="1:21">
      <c r="A478" s="1" t="s">
        <v>2089</v>
      </c>
      <c r="B478" s="1" t="s">
        <v>2090</v>
      </c>
      <c r="C478" s="28" t="s">
        <v>2091</v>
      </c>
      <c r="D478" s="1">
        <v>540</v>
      </c>
      <c r="E478" s="1">
        <v>4</v>
      </c>
      <c r="F478" s="1">
        <v>832204</v>
      </c>
      <c r="G478" s="1" t="s">
        <v>2023</v>
      </c>
      <c r="H478" s="1">
        <v>3</v>
      </c>
      <c r="I478" s="1" t="s">
        <v>25</v>
      </c>
      <c r="J478" s="1" t="s">
        <v>26</v>
      </c>
      <c r="K478" s="1" t="s">
        <v>92</v>
      </c>
      <c r="L478" s="1" t="s">
        <v>28</v>
      </c>
      <c r="M478" s="1">
        <v>63</v>
      </c>
      <c r="N478" s="1">
        <v>43</v>
      </c>
      <c r="O478" s="1" t="s">
        <v>2092</v>
      </c>
      <c r="P478" s="1" t="s">
        <v>2093</v>
      </c>
      <c r="Q478" s="1" t="s">
        <v>31</v>
      </c>
      <c r="R478" s="1" t="s">
        <v>2094</v>
      </c>
      <c r="S478" s="1" t="s">
        <v>2095</v>
      </c>
      <c r="T478" s="28" t="s">
        <v>159</v>
      </c>
      <c r="U478" s="1" t="s">
        <v>1537</v>
      </c>
    </row>
    <row r="479" spans="1:21">
      <c r="A479" s="1" t="s">
        <v>299</v>
      </c>
      <c r="B479" s="1" t="s">
        <v>300</v>
      </c>
      <c r="C479" s="28" t="s">
        <v>301</v>
      </c>
      <c r="D479" s="1">
        <v>1812</v>
      </c>
      <c r="E479" s="1">
        <v>12</v>
      </c>
      <c r="F479" s="1">
        <v>834805</v>
      </c>
      <c r="G479" s="1" t="s">
        <v>2042</v>
      </c>
      <c r="H479" s="1">
        <v>7</v>
      </c>
      <c r="I479" s="1" t="s">
        <v>25</v>
      </c>
      <c r="J479" s="1" t="s">
        <v>26</v>
      </c>
      <c r="K479" s="1" t="s">
        <v>92</v>
      </c>
      <c r="L479" s="1" t="s">
        <v>28</v>
      </c>
      <c r="M479" s="1">
        <v>100</v>
      </c>
      <c r="N479" s="1">
        <v>40</v>
      </c>
      <c r="O479" s="1" t="s">
        <v>2096</v>
      </c>
      <c r="P479" s="1" t="s">
        <v>2097</v>
      </c>
      <c r="Q479" s="1" t="s">
        <v>31</v>
      </c>
      <c r="R479" s="1" t="s">
        <v>304</v>
      </c>
      <c r="S479" s="1" t="s">
        <v>305</v>
      </c>
      <c r="T479" s="28" t="s">
        <v>159</v>
      </c>
      <c r="U479" s="1" t="s">
        <v>1537</v>
      </c>
    </row>
    <row r="480" spans="1:21">
      <c r="A480" s="1" t="s">
        <v>299</v>
      </c>
      <c r="B480" s="1" t="s">
        <v>300</v>
      </c>
      <c r="C480" s="28" t="s">
        <v>301</v>
      </c>
      <c r="D480" s="1">
        <v>1812</v>
      </c>
      <c r="E480" s="1">
        <v>12</v>
      </c>
      <c r="F480" s="1">
        <v>835122</v>
      </c>
      <c r="G480" s="1" t="s">
        <v>2023</v>
      </c>
      <c r="H480" s="1">
        <v>3</v>
      </c>
      <c r="I480" s="1" t="s">
        <v>25</v>
      </c>
      <c r="J480" s="1" t="s">
        <v>26</v>
      </c>
      <c r="K480" s="1" t="s">
        <v>92</v>
      </c>
      <c r="L480" s="1" t="s">
        <v>28</v>
      </c>
      <c r="M480" s="1">
        <v>82</v>
      </c>
      <c r="N480" s="1">
        <v>17</v>
      </c>
      <c r="O480" s="1" t="s">
        <v>2098</v>
      </c>
      <c r="P480" s="1" t="s">
        <v>2099</v>
      </c>
      <c r="Q480" s="1" t="s">
        <v>31</v>
      </c>
      <c r="R480" s="1" t="s">
        <v>304</v>
      </c>
      <c r="S480" s="1" t="s">
        <v>305</v>
      </c>
      <c r="T480" s="28" t="s">
        <v>159</v>
      </c>
      <c r="U480" s="1" t="s">
        <v>1537</v>
      </c>
    </row>
    <row r="481" spans="1:21">
      <c r="A481" s="1" t="s">
        <v>2100</v>
      </c>
      <c r="B481" s="1" t="s">
        <v>2101</v>
      </c>
      <c r="C481" s="28" t="s">
        <v>2101</v>
      </c>
      <c r="D481" s="1">
        <v>7470</v>
      </c>
      <c r="E481" s="1">
        <v>16</v>
      </c>
      <c r="F481" s="1">
        <v>766279</v>
      </c>
      <c r="G481" s="1" t="s">
        <v>2023</v>
      </c>
      <c r="H481" s="1">
        <v>3</v>
      </c>
      <c r="I481" s="1" t="s">
        <v>25</v>
      </c>
      <c r="J481" s="1" t="s">
        <v>26</v>
      </c>
      <c r="K481" s="1" t="s">
        <v>52</v>
      </c>
      <c r="L481" s="1" t="s">
        <v>92</v>
      </c>
      <c r="M481" s="1">
        <v>57</v>
      </c>
      <c r="N481" s="1">
        <v>37</v>
      </c>
      <c r="O481" s="1" t="s">
        <v>2102</v>
      </c>
      <c r="P481" s="1" t="s">
        <v>2103</v>
      </c>
      <c r="Q481" s="1" t="s">
        <v>31</v>
      </c>
      <c r="R481" s="1" t="s">
        <v>2104</v>
      </c>
      <c r="S481" s="1" t="s">
        <v>2105</v>
      </c>
      <c r="T481" s="28" t="s">
        <v>159</v>
      </c>
      <c r="U481" s="1" t="s">
        <v>1537</v>
      </c>
    </row>
    <row r="482" spans="1:21">
      <c r="A482" s="1" t="s">
        <v>2106</v>
      </c>
      <c r="B482" s="1" t="s">
        <v>2107</v>
      </c>
      <c r="C482" s="28" t="s">
        <v>2108</v>
      </c>
      <c r="D482" s="1">
        <v>741</v>
      </c>
      <c r="E482" s="1">
        <v>8</v>
      </c>
      <c r="F482" s="1">
        <v>193543</v>
      </c>
      <c r="G482" s="1" t="s">
        <v>2023</v>
      </c>
      <c r="H482" s="1">
        <v>3</v>
      </c>
      <c r="I482" s="1" t="s">
        <v>38</v>
      </c>
      <c r="J482" s="1" t="s">
        <v>26</v>
      </c>
      <c r="K482" s="1" t="s">
        <v>52</v>
      </c>
      <c r="M482" s="1">
        <v>26</v>
      </c>
      <c r="N482" s="1">
        <v>31</v>
      </c>
      <c r="O482" s="1" t="s">
        <v>2109</v>
      </c>
      <c r="P482" s="1" t="s">
        <v>382</v>
      </c>
      <c r="Q482" s="1" t="s">
        <v>31</v>
      </c>
      <c r="R482" s="1" t="s">
        <v>2110</v>
      </c>
      <c r="S482" s="1" t="s">
        <v>2111</v>
      </c>
      <c r="T482" s="28" t="s">
        <v>159</v>
      </c>
      <c r="U482" s="1" t="s">
        <v>1537</v>
      </c>
    </row>
    <row r="483" spans="1:21">
      <c r="A483" s="1" t="s">
        <v>2112</v>
      </c>
      <c r="B483" s="1" t="s">
        <v>2113</v>
      </c>
      <c r="C483" s="28" t="s">
        <v>2114</v>
      </c>
      <c r="D483" s="1">
        <v>1869</v>
      </c>
      <c r="E483" s="1">
        <v>1</v>
      </c>
      <c r="F483" s="1">
        <v>56329</v>
      </c>
      <c r="G483" s="1" t="s">
        <v>2041</v>
      </c>
      <c r="H483" s="1">
        <v>4</v>
      </c>
      <c r="I483" s="1" t="s">
        <v>25</v>
      </c>
      <c r="J483" s="1" t="s">
        <v>26</v>
      </c>
      <c r="K483" s="1" t="s">
        <v>27</v>
      </c>
      <c r="L483" s="1" t="s">
        <v>92</v>
      </c>
      <c r="M483" s="1">
        <v>98</v>
      </c>
      <c r="N483" s="1">
        <v>51</v>
      </c>
      <c r="O483" s="1" t="s">
        <v>2115</v>
      </c>
      <c r="P483" s="1" t="s">
        <v>2116</v>
      </c>
      <c r="Q483" s="1" t="s">
        <v>31</v>
      </c>
      <c r="R483" s="1" t="s">
        <v>2117</v>
      </c>
      <c r="S483" s="1" t="s">
        <v>2118</v>
      </c>
      <c r="T483" s="28" t="s">
        <v>159</v>
      </c>
      <c r="U483" s="1" t="s">
        <v>1537</v>
      </c>
    </row>
    <row r="484" spans="1:21">
      <c r="A484" s="1" t="s">
        <v>2119</v>
      </c>
      <c r="B484" s="1" t="s">
        <v>2120</v>
      </c>
      <c r="C484" s="28" t="s">
        <v>2121</v>
      </c>
      <c r="D484" s="1">
        <v>1524</v>
      </c>
      <c r="E484" s="1">
        <v>4</v>
      </c>
      <c r="F484" s="1">
        <v>425694</v>
      </c>
      <c r="G484" s="1" t="s">
        <v>2041</v>
      </c>
      <c r="H484" s="1">
        <v>4</v>
      </c>
      <c r="I484" s="1" t="s">
        <v>25</v>
      </c>
      <c r="J484" s="1" t="s">
        <v>26</v>
      </c>
      <c r="K484" s="1" t="s">
        <v>52</v>
      </c>
      <c r="L484" s="1" t="s">
        <v>92</v>
      </c>
      <c r="M484" s="1">
        <v>43</v>
      </c>
      <c r="N484" s="1">
        <v>30</v>
      </c>
      <c r="O484" s="1" t="s">
        <v>2122</v>
      </c>
      <c r="P484" s="1" t="s">
        <v>2123</v>
      </c>
      <c r="Q484" s="1" t="s">
        <v>31</v>
      </c>
      <c r="R484" s="1" t="s">
        <v>208</v>
      </c>
      <c r="S484" s="1" t="s">
        <v>2124</v>
      </c>
      <c r="T484" s="28" t="s">
        <v>159</v>
      </c>
      <c r="U484" s="1" t="s">
        <v>1537</v>
      </c>
    </row>
    <row r="485" spans="1:21">
      <c r="A485" s="1" t="s">
        <v>2125</v>
      </c>
      <c r="B485" s="1" t="s">
        <v>2126</v>
      </c>
      <c r="C485" s="28" t="s">
        <v>2126</v>
      </c>
      <c r="D485" s="1">
        <v>303</v>
      </c>
      <c r="E485" s="1">
        <v>4</v>
      </c>
      <c r="F485" s="1">
        <v>425694</v>
      </c>
      <c r="G485" s="1" t="s">
        <v>2041</v>
      </c>
      <c r="H485" s="1">
        <v>4</v>
      </c>
      <c r="I485" s="1" t="s">
        <v>25</v>
      </c>
      <c r="J485" s="1" t="s">
        <v>26</v>
      </c>
      <c r="K485" s="1" t="s">
        <v>52</v>
      </c>
      <c r="L485" s="1" t="s">
        <v>92</v>
      </c>
      <c r="M485" s="1">
        <v>43</v>
      </c>
      <c r="N485" s="1">
        <v>30</v>
      </c>
      <c r="O485" s="1" t="s">
        <v>2127</v>
      </c>
      <c r="P485" s="1" t="s">
        <v>2128</v>
      </c>
      <c r="Q485" s="1" t="s">
        <v>31</v>
      </c>
      <c r="S485" s="1" t="s">
        <v>2129</v>
      </c>
      <c r="T485" s="28" t="s">
        <v>159</v>
      </c>
      <c r="U485" s="1" t="s">
        <v>1537</v>
      </c>
    </row>
    <row r="486" spans="1:21">
      <c r="A486" s="1" t="s">
        <v>2130</v>
      </c>
      <c r="B486" s="1" t="s">
        <v>2131</v>
      </c>
      <c r="C486" s="28" t="s">
        <v>2132</v>
      </c>
      <c r="D486" s="1">
        <v>969</v>
      </c>
      <c r="E486" s="1">
        <v>6</v>
      </c>
      <c r="F486" s="1">
        <v>76141</v>
      </c>
      <c r="G486" s="1" t="s">
        <v>2041</v>
      </c>
      <c r="H486" s="1">
        <v>4</v>
      </c>
      <c r="I486" s="1" t="s">
        <v>25</v>
      </c>
      <c r="J486" s="1" t="s">
        <v>26</v>
      </c>
      <c r="K486" s="1" t="s">
        <v>28</v>
      </c>
      <c r="L486" s="1" t="s">
        <v>52</v>
      </c>
      <c r="M486" s="1">
        <v>50</v>
      </c>
      <c r="N486" s="1">
        <v>38</v>
      </c>
      <c r="R486" s="1" t="s">
        <v>2133</v>
      </c>
      <c r="S486" s="1" t="s">
        <v>2134</v>
      </c>
      <c r="T486" s="28" t="s">
        <v>159</v>
      </c>
      <c r="U486" s="1" t="s">
        <v>1537</v>
      </c>
    </row>
    <row r="487" spans="1:21">
      <c r="A487" s="1" t="s">
        <v>2135</v>
      </c>
      <c r="B487" s="1" t="s">
        <v>2136</v>
      </c>
      <c r="C487" s="28" t="s">
        <v>2137</v>
      </c>
      <c r="D487" s="1">
        <v>3015</v>
      </c>
      <c r="E487" s="1">
        <v>7</v>
      </c>
      <c r="F487" s="1">
        <v>45830</v>
      </c>
      <c r="G487" s="1" t="s">
        <v>2041</v>
      </c>
      <c r="H487" s="1">
        <v>4</v>
      </c>
      <c r="I487" s="1" t="s">
        <v>25</v>
      </c>
      <c r="J487" s="1" t="s">
        <v>26</v>
      </c>
      <c r="K487" s="1" t="s">
        <v>92</v>
      </c>
      <c r="L487" s="1" t="s">
        <v>28</v>
      </c>
      <c r="M487" s="1">
        <v>48</v>
      </c>
      <c r="N487" s="1">
        <v>31</v>
      </c>
      <c r="O487" s="1" t="s">
        <v>2138</v>
      </c>
      <c r="P487" s="1" t="s">
        <v>2139</v>
      </c>
      <c r="Q487" s="1" t="s">
        <v>31</v>
      </c>
      <c r="R487" s="1" t="s">
        <v>2140</v>
      </c>
      <c r="S487" s="1" t="s">
        <v>2141</v>
      </c>
      <c r="T487" s="28" t="s">
        <v>159</v>
      </c>
      <c r="U487" s="1" t="s">
        <v>1537</v>
      </c>
    </row>
    <row r="488" spans="1:21">
      <c r="A488" s="1" t="s">
        <v>2142</v>
      </c>
      <c r="B488" s="1" t="s">
        <v>2143</v>
      </c>
      <c r="C488" s="28" t="s">
        <v>2144</v>
      </c>
      <c r="D488" s="1">
        <v>4077</v>
      </c>
      <c r="E488" s="1">
        <v>7</v>
      </c>
      <c r="F488" s="1">
        <v>614161</v>
      </c>
      <c r="G488" s="1" t="s">
        <v>2041</v>
      </c>
      <c r="H488" s="1">
        <v>4</v>
      </c>
      <c r="I488" s="1" t="s">
        <v>25</v>
      </c>
      <c r="J488" s="1" t="s">
        <v>26</v>
      </c>
      <c r="K488" s="1" t="s">
        <v>28</v>
      </c>
      <c r="L488" s="1" t="s">
        <v>92</v>
      </c>
      <c r="M488" s="1">
        <v>50</v>
      </c>
      <c r="N488" s="1">
        <v>14</v>
      </c>
      <c r="O488" s="1" t="s">
        <v>2145</v>
      </c>
      <c r="P488" s="1" t="s">
        <v>2146</v>
      </c>
      <c r="Q488" s="1" t="s">
        <v>31</v>
      </c>
      <c r="R488" s="1" t="s">
        <v>2147</v>
      </c>
      <c r="S488" s="1" t="s">
        <v>2148</v>
      </c>
      <c r="T488" s="28" t="s">
        <v>159</v>
      </c>
      <c r="U488" s="1" t="s">
        <v>1537</v>
      </c>
    </row>
    <row r="489" spans="1:21">
      <c r="A489" s="1" t="s">
        <v>2149</v>
      </c>
      <c r="B489" s="1" t="s">
        <v>2150</v>
      </c>
      <c r="C489" s="28" t="s">
        <v>2150</v>
      </c>
      <c r="D489" s="1">
        <v>321</v>
      </c>
      <c r="E489" s="1">
        <v>11</v>
      </c>
      <c r="F489" s="1">
        <v>356534</v>
      </c>
      <c r="G489" s="1" t="s">
        <v>2041</v>
      </c>
      <c r="H489" s="1">
        <v>4</v>
      </c>
      <c r="I489" s="1" t="s">
        <v>25</v>
      </c>
      <c r="J489" s="1" t="s">
        <v>26</v>
      </c>
      <c r="K489" s="1" t="s">
        <v>52</v>
      </c>
      <c r="L489" s="1" t="s">
        <v>28</v>
      </c>
      <c r="M489" s="1">
        <v>36</v>
      </c>
      <c r="N489" s="1">
        <v>45</v>
      </c>
      <c r="O489" s="1" t="s">
        <v>2151</v>
      </c>
      <c r="P489" s="1" t="s">
        <v>2152</v>
      </c>
      <c r="Q489" s="1" t="s">
        <v>31</v>
      </c>
      <c r="R489" s="1" t="s">
        <v>2153</v>
      </c>
      <c r="S489" s="1" t="s">
        <v>2154</v>
      </c>
      <c r="T489" s="28" t="s">
        <v>159</v>
      </c>
      <c r="U489" s="1" t="s">
        <v>1537</v>
      </c>
    </row>
    <row r="490" spans="1:21">
      <c r="A490" s="1" t="s">
        <v>286</v>
      </c>
      <c r="B490" s="1" t="s">
        <v>287</v>
      </c>
      <c r="C490" s="28" t="s">
        <v>2617</v>
      </c>
      <c r="D490" s="1">
        <v>3249</v>
      </c>
      <c r="E490" s="1">
        <v>12</v>
      </c>
      <c r="F490" s="1">
        <v>275870</v>
      </c>
      <c r="G490" s="1" t="s">
        <v>2041</v>
      </c>
      <c r="H490" s="1">
        <v>4</v>
      </c>
      <c r="I490" s="1" t="s">
        <v>25</v>
      </c>
      <c r="J490" s="1" t="s">
        <v>26</v>
      </c>
      <c r="K490" s="1" t="s">
        <v>28</v>
      </c>
      <c r="L490" s="1" t="s">
        <v>92</v>
      </c>
      <c r="M490" s="1">
        <v>100</v>
      </c>
      <c r="N490" s="1">
        <v>21</v>
      </c>
      <c r="O490" s="1" t="s">
        <v>288</v>
      </c>
      <c r="P490" s="1" t="s">
        <v>289</v>
      </c>
      <c r="Q490" s="1" t="s">
        <v>31</v>
      </c>
      <c r="R490" s="1" t="s">
        <v>290</v>
      </c>
      <c r="S490" s="1" t="s">
        <v>291</v>
      </c>
      <c r="T490" s="28" t="s">
        <v>159</v>
      </c>
      <c r="U490" s="1" t="s">
        <v>1537</v>
      </c>
    </row>
    <row r="491" spans="1:21">
      <c r="A491" s="1" t="s">
        <v>286</v>
      </c>
      <c r="B491" s="1" t="s">
        <v>287</v>
      </c>
      <c r="C491" s="28" t="s">
        <v>2617</v>
      </c>
      <c r="D491" s="1">
        <v>3249</v>
      </c>
      <c r="E491" s="1">
        <v>12</v>
      </c>
      <c r="F491" s="1">
        <v>275870</v>
      </c>
      <c r="G491" s="1" t="s">
        <v>2024</v>
      </c>
      <c r="H491" s="1">
        <v>6</v>
      </c>
      <c r="I491" s="1" t="s">
        <v>25</v>
      </c>
      <c r="J491" s="1" t="s">
        <v>26</v>
      </c>
      <c r="K491" s="1" t="s">
        <v>28</v>
      </c>
      <c r="L491" s="1" t="s">
        <v>92</v>
      </c>
      <c r="M491" s="1">
        <v>100</v>
      </c>
      <c r="N491" s="1">
        <v>45</v>
      </c>
      <c r="O491" s="1" t="s">
        <v>288</v>
      </c>
      <c r="P491" s="1" t="s">
        <v>289</v>
      </c>
      <c r="Q491" s="1" t="s">
        <v>31</v>
      </c>
      <c r="R491" s="1" t="s">
        <v>290</v>
      </c>
      <c r="S491" s="1" t="s">
        <v>291</v>
      </c>
      <c r="T491" s="28" t="s">
        <v>159</v>
      </c>
      <c r="U491" s="1" t="s">
        <v>1537</v>
      </c>
    </row>
    <row r="492" spans="1:21">
      <c r="A492" s="1" t="s">
        <v>286</v>
      </c>
      <c r="B492" s="1" t="s">
        <v>287</v>
      </c>
      <c r="C492" s="28" t="s">
        <v>2617</v>
      </c>
      <c r="D492" s="1">
        <v>3249</v>
      </c>
      <c r="E492" s="1">
        <v>12</v>
      </c>
      <c r="F492" s="1">
        <v>275870</v>
      </c>
      <c r="G492" s="1" t="s">
        <v>2042</v>
      </c>
      <c r="H492" s="1">
        <v>7</v>
      </c>
      <c r="I492" s="1" t="s">
        <v>25</v>
      </c>
      <c r="J492" s="1" t="s">
        <v>26</v>
      </c>
      <c r="K492" s="1" t="s">
        <v>28</v>
      </c>
      <c r="L492" s="1" t="s">
        <v>92</v>
      </c>
      <c r="M492" s="1">
        <v>100</v>
      </c>
      <c r="N492" s="1">
        <v>39</v>
      </c>
      <c r="O492" s="1" t="s">
        <v>288</v>
      </c>
      <c r="P492" s="1" t="s">
        <v>289</v>
      </c>
      <c r="Q492" s="1" t="s">
        <v>31</v>
      </c>
      <c r="R492" s="1" t="s">
        <v>290</v>
      </c>
      <c r="S492" s="1" t="s">
        <v>291</v>
      </c>
      <c r="T492" s="28" t="s">
        <v>159</v>
      </c>
      <c r="U492" s="1" t="s">
        <v>1537</v>
      </c>
    </row>
    <row r="493" spans="1:21">
      <c r="A493" s="1" t="s">
        <v>286</v>
      </c>
      <c r="B493" s="1" t="s">
        <v>287</v>
      </c>
      <c r="C493" s="28" t="s">
        <v>2617</v>
      </c>
      <c r="D493" s="1">
        <v>3249</v>
      </c>
      <c r="E493" s="1">
        <v>12</v>
      </c>
      <c r="F493" s="1">
        <v>275870</v>
      </c>
      <c r="G493" s="1" t="s">
        <v>2043</v>
      </c>
      <c r="H493" s="1">
        <v>8</v>
      </c>
      <c r="I493" s="1" t="s">
        <v>25</v>
      </c>
      <c r="J493" s="1" t="s">
        <v>26</v>
      </c>
      <c r="K493" s="1" t="s">
        <v>28</v>
      </c>
      <c r="L493" s="1" t="s">
        <v>92</v>
      </c>
      <c r="M493" s="1">
        <v>100</v>
      </c>
      <c r="N493" s="1">
        <v>30</v>
      </c>
      <c r="O493" s="1" t="s">
        <v>288</v>
      </c>
      <c r="P493" s="1" t="s">
        <v>289</v>
      </c>
      <c r="Q493" s="1" t="s">
        <v>31</v>
      </c>
      <c r="R493" s="1" t="s">
        <v>290</v>
      </c>
      <c r="S493" s="1" t="s">
        <v>291</v>
      </c>
      <c r="T493" s="28" t="s">
        <v>159</v>
      </c>
      <c r="U493" s="1" t="s">
        <v>1537</v>
      </c>
    </row>
    <row r="494" spans="1:21">
      <c r="A494" s="1" t="s">
        <v>286</v>
      </c>
      <c r="B494" s="1" t="s">
        <v>287</v>
      </c>
      <c r="C494" s="28" t="s">
        <v>2617</v>
      </c>
      <c r="D494" s="1">
        <v>3249</v>
      </c>
      <c r="E494" s="1">
        <v>12</v>
      </c>
      <c r="F494" s="1">
        <v>275870</v>
      </c>
      <c r="G494" s="1" t="s">
        <v>2044</v>
      </c>
      <c r="H494" s="1">
        <v>10</v>
      </c>
      <c r="I494" s="1" t="s">
        <v>25</v>
      </c>
      <c r="J494" s="1" t="s">
        <v>26</v>
      </c>
      <c r="K494" s="1" t="s">
        <v>28</v>
      </c>
      <c r="L494" s="1" t="s">
        <v>92</v>
      </c>
      <c r="M494" s="1">
        <v>100</v>
      </c>
      <c r="N494" s="1">
        <v>36</v>
      </c>
      <c r="O494" s="1" t="s">
        <v>288</v>
      </c>
      <c r="P494" s="1" t="s">
        <v>289</v>
      </c>
      <c r="Q494" s="1" t="s">
        <v>31</v>
      </c>
      <c r="R494" s="1" t="s">
        <v>290</v>
      </c>
      <c r="S494" s="1" t="s">
        <v>291</v>
      </c>
      <c r="T494" s="28" t="s">
        <v>159</v>
      </c>
      <c r="U494" s="1" t="s">
        <v>1537</v>
      </c>
    </row>
    <row r="495" spans="1:21">
      <c r="A495" s="1" t="s">
        <v>286</v>
      </c>
      <c r="B495" s="1" t="s">
        <v>287</v>
      </c>
      <c r="C495" s="28" t="s">
        <v>2617</v>
      </c>
      <c r="D495" s="1">
        <v>3249</v>
      </c>
      <c r="E495" s="1">
        <v>12</v>
      </c>
      <c r="F495" s="1">
        <v>275870</v>
      </c>
      <c r="G495" s="1" t="s">
        <v>2020</v>
      </c>
      <c r="H495" s="1">
        <v>11</v>
      </c>
      <c r="I495" s="1" t="s">
        <v>25</v>
      </c>
      <c r="J495" s="1" t="s">
        <v>26</v>
      </c>
      <c r="K495" s="1" t="s">
        <v>28</v>
      </c>
      <c r="L495" s="1" t="s">
        <v>92</v>
      </c>
      <c r="M495" s="1">
        <v>97</v>
      </c>
      <c r="N495" s="1">
        <v>29</v>
      </c>
      <c r="O495" s="1" t="s">
        <v>288</v>
      </c>
      <c r="P495" s="1" t="s">
        <v>289</v>
      </c>
      <c r="Q495" s="1" t="s">
        <v>31</v>
      </c>
      <c r="R495" s="1" t="s">
        <v>290</v>
      </c>
      <c r="S495" s="1" t="s">
        <v>291</v>
      </c>
      <c r="T495" s="28" t="s">
        <v>159</v>
      </c>
      <c r="U495" s="1" t="s">
        <v>1537</v>
      </c>
    </row>
    <row r="496" spans="1:21">
      <c r="A496" s="1" t="s">
        <v>286</v>
      </c>
      <c r="B496" s="1" t="s">
        <v>287</v>
      </c>
      <c r="C496" s="28" t="s">
        <v>2617</v>
      </c>
      <c r="D496" s="1">
        <v>3249</v>
      </c>
      <c r="E496" s="1">
        <v>12</v>
      </c>
      <c r="F496" s="1">
        <v>275870</v>
      </c>
      <c r="G496" s="1" t="s">
        <v>2017</v>
      </c>
      <c r="H496" s="1">
        <v>12</v>
      </c>
      <c r="I496" s="1" t="s">
        <v>25</v>
      </c>
      <c r="J496" s="1" t="s">
        <v>26</v>
      </c>
      <c r="K496" s="1" t="s">
        <v>28</v>
      </c>
      <c r="L496" s="1" t="s">
        <v>92</v>
      </c>
      <c r="M496" s="1">
        <v>100</v>
      </c>
      <c r="N496" s="1">
        <v>33</v>
      </c>
      <c r="O496" s="1" t="s">
        <v>288</v>
      </c>
      <c r="P496" s="1" t="s">
        <v>289</v>
      </c>
      <c r="Q496" s="1" t="s">
        <v>31</v>
      </c>
      <c r="R496" s="1" t="s">
        <v>290</v>
      </c>
      <c r="S496" s="1" t="s">
        <v>291</v>
      </c>
      <c r="T496" s="28" t="s">
        <v>159</v>
      </c>
      <c r="U496" s="1" t="s">
        <v>1537</v>
      </c>
    </row>
    <row r="497" spans="1:21">
      <c r="A497" s="1" t="s">
        <v>286</v>
      </c>
      <c r="B497" s="1" t="s">
        <v>287</v>
      </c>
      <c r="C497" s="28" t="s">
        <v>2617</v>
      </c>
      <c r="D497" s="1">
        <v>3249</v>
      </c>
      <c r="E497" s="1">
        <v>12</v>
      </c>
      <c r="F497" s="1">
        <v>276414</v>
      </c>
      <c r="G497" s="1" t="s">
        <v>2041</v>
      </c>
      <c r="H497" s="1">
        <v>4</v>
      </c>
      <c r="I497" s="1" t="s">
        <v>25</v>
      </c>
      <c r="J497" s="1" t="s">
        <v>26</v>
      </c>
      <c r="K497" s="1" t="s">
        <v>28</v>
      </c>
      <c r="L497" s="1" t="s">
        <v>27</v>
      </c>
      <c r="M497" s="1">
        <v>69</v>
      </c>
      <c r="N497" s="1">
        <v>13</v>
      </c>
      <c r="O497" s="1" t="s">
        <v>2155</v>
      </c>
      <c r="P497" s="1" t="s">
        <v>2156</v>
      </c>
      <c r="Q497" s="1" t="s">
        <v>31</v>
      </c>
      <c r="R497" s="1" t="s">
        <v>290</v>
      </c>
      <c r="S497" s="1" t="s">
        <v>291</v>
      </c>
      <c r="T497" s="28" t="s">
        <v>159</v>
      </c>
      <c r="U497" s="1" t="s">
        <v>1537</v>
      </c>
    </row>
    <row r="498" spans="1:21">
      <c r="A498" s="1" t="s">
        <v>2157</v>
      </c>
      <c r="B498" s="1" t="s">
        <v>2158</v>
      </c>
      <c r="C498" s="28" t="s">
        <v>2159</v>
      </c>
      <c r="D498" s="1">
        <v>3663</v>
      </c>
      <c r="E498" s="1">
        <v>12</v>
      </c>
      <c r="F498" s="1">
        <v>298393</v>
      </c>
      <c r="G498" s="1" t="s">
        <v>2044</v>
      </c>
      <c r="H498" s="1">
        <v>10</v>
      </c>
      <c r="I498" s="1" t="s">
        <v>25</v>
      </c>
      <c r="J498" s="1" t="s">
        <v>26</v>
      </c>
      <c r="K498" s="1" t="s">
        <v>28</v>
      </c>
      <c r="L498" s="1" t="s">
        <v>27</v>
      </c>
      <c r="M498" s="1">
        <v>28</v>
      </c>
      <c r="N498" s="1">
        <v>18</v>
      </c>
      <c r="O498" s="1" t="s">
        <v>2160</v>
      </c>
      <c r="P498" s="1" t="s">
        <v>2161</v>
      </c>
      <c r="Q498" s="1" t="s">
        <v>31</v>
      </c>
      <c r="S498" s="1" t="s">
        <v>2162</v>
      </c>
      <c r="T498" s="28" t="s">
        <v>159</v>
      </c>
      <c r="U498" s="1" t="s">
        <v>1537</v>
      </c>
    </row>
    <row r="499" spans="1:21">
      <c r="A499" s="1" t="s">
        <v>2157</v>
      </c>
      <c r="B499" s="1" t="s">
        <v>2158</v>
      </c>
      <c r="C499" s="28" t="s">
        <v>2159</v>
      </c>
      <c r="D499" s="1">
        <v>3663</v>
      </c>
      <c r="E499" s="1">
        <v>12</v>
      </c>
      <c r="F499" s="1">
        <v>298525</v>
      </c>
      <c r="G499" s="1" t="s">
        <v>2041</v>
      </c>
      <c r="H499" s="1">
        <v>4</v>
      </c>
      <c r="I499" s="1" t="s">
        <v>25</v>
      </c>
      <c r="J499" s="1" t="s">
        <v>26</v>
      </c>
      <c r="K499" s="1" t="s">
        <v>27</v>
      </c>
      <c r="L499" s="1" t="s">
        <v>28</v>
      </c>
      <c r="M499" s="1">
        <v>63</v>
      </c>
      <c r="N499" s="1">
        <v>19</v>
      </c>
      <c r="O499" s="1" t="s">
        <v>2163</v>
      </c>
      <c r="P499" s="1" t="s">
        <v>2164</v>
      </c>
      <c r="Q499" s="1" t="s">
        <v>31</v>
      </c>
      <c r="S499" s="1" t="s">
        <v>2162</v>
      </c>
      <c r="T499" s="28" t="s">
        <v>159</v>
      </c>
      <c r="U499" s="1" t="s">
        <v>1537</v>
      </c>
    </row>
    <row r="500" spans="1:21">
      <c r="A500" s="1" t="s">
        <v>2157</v>
      </c>
      <c r="B500" s="1" t="s">
        <v>2158</v>
      </c>
      <c r="C500" s="28" t="s">
        <v>2159</v>
      </c>
      <c r="D500" s="1">
        <v>3663</v>
      </c>
      <c r="E500" s="1">
        <v>12</v>
      </c>
      <c r="F500" s="1">
        <v>298527</v>
      </c>
      <c r="G500" s="1" t="s">
        <v>2041</v>
      </c>
      <c r="H500" s="1">
        <v>4</v>
      </c>
      <c r="I500" s="1" t="s">
        <v>25</v>
      </c>
      <c r="J500" s="1" t="s">
        <v>26</v>
      </c>
      <c r="K500" s="1" t="s">
        <v>92</v>
      </c>
      <c r="L500" s="1" t="s">
        <v>27</v>
      </c>
      <c r="M500" s="1">
        <v>65</v>
      </c>
      <c r="N500" s="1">
        <v>20</v>
      </c>
      <c r="O500" s="1" t="s">
        <v>2165</v>
      </c>
      <c r="P500" s="1" t="s">
        <v>2166</v>
      </c>
      <c r="Q500" s="1" t="s">
        <v>31</v>
      </c>
      <c r="S500" s="1" t="s">
        <v>2162</v>
      </c>
      <c r="T500" s="28" t="s">
        <v>159</v>
      </c>
      <c r="U500" s="1" t="s">
        <v>1537</v>
      </c>
    </row>
    <row r="501" spans="1:21">
      <c r="A501" s="1" t="s">
        <v>461</v>
      </c>
      <c r="B501" s="1" t="s">
        <v>462</v>
      </c>
      <c r="C501" s="28" t="s">
        <v>463</v>
      </c>
      <c r="D501" s="1">
        <v>2295</v>
      </c>
      <c r="E501" s="1">
        <v>10</v>
      </c>
      <c r="F501" s="1">
        <v>263210</v>
      </c>
      <c r="G501" s="1" t="s">
        <v>2041</v>
      </c>
      <c r="H501" s="1">
        <v>4</v>
      </c>
      <c r="I501" s="1" t="s">
        <v>38</v>
      </c>
      <c r="J501" s="1" t="s">
        <v>26</v>
      </c>
      <c r="K501" s="1" t="s">
        <v>28</v>
      </c>
      <c r="M501" s="1">
        <v>88</v>
      </c>
      <c r="N501" s="1">
        <v>16</v>
      </c>
      <c r="O501" s="1" t="s">
        <v>1098</v>
      </c>
      <c r="P501" s="1" t="s">
        <v>2167</v>
      </c>
      <c r="Q501" s="1" t="s">
        <v>31</v>
      </c>
      <c r="R501" s="1" t="s">
        <v>466</v>
      </c>
      <c r="S501" s="1" t="s">
        <v>467</v>
      </c>
      <c r="T501" s="28" t="s">
        <v>159</v>
      </c>
      <c r="U501" s="1" t="s">
        <v>1537</v>
      </c>
    </row>
    <row r="502" spans="1:21">
      <c r="A502" s="1" t="s">
        <v>2168</v>
      </c>
      <c r="B502" s="1" t="s">
        <v>2169</v>
      </c>
      <c r="C502" s="28" t="s">
        <v>2170</v>
      </c>
      <c r="D502" s="1">
        <v>1227</v>
      </c>
      <c r="E502" s="1">
        <v>12</v>
      </c>
      <c r="F502" s="1">
        <v>878424</v>
      </c>
      <c r="G502" s="1" t="s">
        <v>2041</v>
      </c>
      <c r="H502" s="1">
        <v>4</v>
      </c>
      <c r="I502" s="1" t="s">
        <v>38</v>
      </c>
      <c r="J502" s="1" t="s">
        <v>26</v>
      </c>
      <c r="K502" s="1" t="s">
        <v>28</v>
      </c>
      <c r="M502" s="1">
        <v>26</v>
      </c>
      <c r="N502" s="1">
        <v>19</v>
      </c>
      <c r="O502" s="1" t="s">
        <v>2171</v>
      </c>
      <c r="P502" s="1" t="s">
        <v>2172</v>
      </c>
      <c r="Q502" s="1" t="s">
        <v>31</v>
      </c>
      <c r="R502" s="1" t="s">
        <v>2173</v>
      </c>
      <c r="S502" s="1" t="s">
        <v>2174</v>
      </c>
      <c r="T502" s="28" t="s">
        <v>159</v>
      </c>
      <c r="U502" s="1" t="s">
        <v>1537</v>
      </c>
    </row>
    <row r="503" spans="1:21">
      <c r="A503" s="1" t="s">
        <v>2175</v>
      </c>
      <c r="B503" s="1" t="s">
        <v>2176</v>
      </c>
      <c r="C503" s="28" t="s">
        <v>2177</v>
      </c>
      <c r="D503" s="1">
        <v>3009</v>
      </c>
      <c r="E503" s="1">
        <v>1</v>
      </c>
      <c r="F503" s="1">
        <v>78263</v>
      </c>
      <c r="G503" s="1" t="s">
        <v>2038</v>
      </c>
      <c r="H503" s="1">
        <v>5</v>
      </c>
      <c r="I503" s="1" t="s">
        <v>25</v>
      </c>
      <c r="J503" s="1" t="s">
        <v>26</v>
      </c>
      <c r="K503" s="1" t="s">
        <v>28</v>
      </c>
      <c r="L503" s="1" t="s">
        <v>27</v>
      </c>
      <c r="M503" s="1">
        <v>86</v>
      </c>
      <c r="N503" s="1">
        <v>29</v>
      </c>
      <c r="O503" s="1" t="s">
        <v>2178</v>
      </c>
      <c r="P503" s="1" t="s">
        <v>2179</v>
      </c>
      <c r="Q503" s="1" t="s">
        <v>31</v>
      </c>
      <c r="R503" s="1" t="s">
        <v>2180</v>
      </c>
      <c r="S503" s="1" t="s">
        <v>2181</v>
      </c>
      <c r="T503" s="28" t="s">
        <v>159</v>
      </c>
      <c r="U503" s="1" t="s">
        <v>1537</v>
      </c>
    </row>
    <row r="504" spans="1:21">
      <c r="A504" s="1" t="s">
        <v>1417</v>
      </c>
      <c r="B504" s="1" t="s">
        <v>1418</v>
      </c>
      <c r="C504" s="28" t="s">
        <v>1419</v>
      </c>
      <c r="D504" s="1">
        <v>1701</v>
      </c>
      <c r="E504" s="1">
        <v>4</v>
      </c>
      <c r="F504" s="1">
        <v>676960</v>
      </c>
      <c r="G504" s="1" t="s">
        <v>2038</v>
      </c>
      <c r="H504" s="1">
        <v>5</v>
      </c>
      <c r="I504" s="1" t="s">
        <v>25</v>
      </c>
      <c r="J504" s="1" t="s">
        <v>26</v>
      </c>
      <c r="K504" s="1" t="s">
        <v>27</v>
      </c>
      <c r="L504" s="1" t="s">
        <v>92</v>
      </c>
      <c r="M504" s="1">
        <v>89</v>
      </c>
      <c r="N504" s="1">
        <v>27</v>
      </c>
      <c r="O504" s="1" t="s">
        <v>2182</v>
      </c>
      <c r="P504" s="1" t="s">
        <v>2183</v>
      </c>
      <c r="Q504" s="1" t="s">
        <v>31</v>
      </c>
      <c r="R504" s="1" t="s">
        <v>1422</v>
      </c>
      <c r="S504" s="1" t="s">
        <v>1423</v>
      </c>
      <c r="T504" s="28" t="s">
        <v>159</v>
      </c>
      <c r="U504" s="1" t="s">
        <v>1537</v>
      </c>
    </row>
    <row r="505" spans="1:21">
      <c r="A505" s="1" t="s">
        <v>2184</v>
      </c>
      <c r="B505" s="1" t="s">
        <v>2185</v>
      </c>
      <c r="C505" s="28" t="s">
        <v>2186</v>
      </c>
      <c r="D505" s="1">
        <v>1869</v>
      </c>
      <c r="E505" s="1">
        <v>6</v>
      </c>
      <c r="F505" s="1">
        <v>49648</v>
      </c>
      <c r="G505" s="1" t="s">
        <v>2038</v>
      </c>
      <c r="H505" s="1">
        <v>5</v>
      </c>
      <c r="I505" s="1" t="s">
        <v>25</v>
      </c>
      <c r="J505" s="1" t="s">
        <v>26</v>
      </c>
      <c r="K505" s="1" t="s">
        <v>52</v>
      </c>
      <c r="L505" s="1" t="s">
        <v>27</v>
      </c>
      <c r="M505" s="1">
        <v>86</v>
      </c>
      <c r="N505" s="1">
        <v>29</v>
      </c>
      <c r="O505" s="1" t="s">
        <v>2187</v>
      </c>
      <c r="P505" s="1" t="s">
        <v>2188</v>
      </c>
      <c r="Q505" s="1" t="s">
        <v>31</v>
      </c>
      <c r="R505" s="1" t="s">
        <v>696</v>
      </c>
      <c r="S505" s="1" t="s">
        <v>2189</v>
      </c>
      <c r="T505" s="28" t="s">
        <v>159</v>
      </c>
      <c r="U505" s="1" t="s">
        <v>1537</v>
      </c>
    </row>
    <row r="506" spans="1:21">
      <c r="A506" s="1" t="s">
        <v>2190</v>
      </c>
      <c r="B506" s="1" t="s">
        <v>2191</v>
      </c>
      <c r="C506" s="28" t="s">
        <v>2192</v>
      </c>
      <c r="D506" s="1">
        <v>1107</v>
      </c>
      <c r="E506" s="1">
        <v>7</v>
      </c>
      <c r="F506" s="1">
        <v>575883</v>
      </c>
      <c r="G506" s="1" t="s">
        <v>2038</v>
      </c>
      <c r="H506" s="1">
        <v>5</v>
      </c>
      <c r="I506" s="1" t="s">
        <v>25</v>
      </c>
      <c r="J506" s="1" t="s">
        <v>26</v>
      </c>
      <c r="K506" s="1" t="s">
        <v>92</v>
      </c>
      <c r="L506" s="1" t="s">
        <v>27</v>
      </c>
      <c r="M506" s="1">
        <v>73</v>
      </c>
      <c r="N506" s="1">
        <v>37</v>
      </c>
      <c r="O506" s="1" t="s">
        <v>2193</v>
      </c>
      <c r="P506" s="1" t="s">
        <v>2194</v>
      </c>
      <c r="Q506" s="1" t="s">
        <v>31</v>
      </c>
      <c r="R506" s="1" t="s">
        <v>2195</v>
      </c>
      <c r="S506" s="1" t="s">
        <v>2196</v>
      </c>
      <c r="T506" s="28" t="s">
        <v>159</v>
      </c>
      <c r="U506" s="1" t="s">
        <v>1537</v>
      </c>
    </row>
    <row r="507" spans="1:21">
      <c r="A507" s="1" t="s">
        <v>2197</v>
      </c>
      <c r="B507" s="1" t="s">
        <v>2198</v>
      </c>
      <c r="C507" s="28" t="s">
        <v>2199</v>
      </c>
      <c r="D507" s="1">
        <v>2460</v>
      </c>
      <c r="E507" s="1">
        <v>10</v>
      </c>
      <c r="F507" s="1">
        <v>78372</v>
      </c>
      <c r="G507" s="1" t="s">
        <v>2038</v>
      </c>
      <c r="H507" s="1">
        <v>5</v>
      </c>
      <c r="I507" s="1" t="s">
        <v>25</v>
      </c>
      <c r="J507" s="1" t="s">
        <v>26</v>
      </c>
      <c r="K507" s="1" t="s">
        <v>92</v>
      </c>
      <c r="L507" s="1" t="s">
        <v>52</v>
      </c>
      <c r="M507" s="1">
        <v>93</v>
      </c>
      <c r="N507" s="1">
        <v>29</v>
      </c>
      <c r="O507" s="1" t="s">
        <v>2200</v>
      </c>
      <c r="P507" s="1" t="s">
        <v>2201</v>
      </c>
      <c r="Q507" s="1" t="s">
        <v>31</v>
      </c>
      <c r="R507" s="1" t="s">
        <v>2202</v>
      </c>
      <c r="S507" s="1" t="s">
        <v>2203</v>
      </c>
      <c r="T507" s="28" t="s">
        <v>159</v>
      </c>
      <c r="U507" s="1" t="s">
        <v>1537</v>
      </c>
    </row>
    <row r="508" spans="1:21">
      <c r="A508" s="1" t="s">
        <v>2204</v>
      </c>
      <c r="B508" s="1" t="s">
        <v>2205</v>
      </c>
      <c r="C508" s="28" t="s">
        <v>2206</v>
      </c>
      <c r="D508" s="1">
        <v>1194</v>
      </c>
      <c r="E508" s="1">
        <v>10</v>
      </c>
      <c r="F508" s="1">
        <v>110884</v>
      </c>
      <c r="G508" s="1" t="s">
        <v>2038</v>
      </c>
      <c r="H508" s="1">
        <v>5</v>
      </c>
      <c r="I508" s="1" t="s">
        <v>25</v>
      </c>
      <c r="J508" s="1" t="s">
        <v>26</v>
      </c>
      <c r="K508" s="1" t="s">
        <v>92</v>
      </c>
      <c r="L508" s="1" t="s">
        <v>52</v>
      </c>
      <c r="M508" s="1">
        <v>79</v>
      </c>
      <c r="N508" s="1">
        <v>39</v>
      </c>
      <c r="O508" s="1" t="s">
        <v>2207</v>
      </c>
      <c r="P508" s="1" t="s">
        <v>2208</v>
      </c>
      <c r="Q508" s="1" t="s">
        <v>31</v>
      </c>
      <c r="R508" s="1" t="s">
        <v>2209</v>
      </c>
      <c r="S508" s="1" t="s">
        <v>2210</v>
      </c>
      <c r="T508" s="28" t="s">
        <v>159</v>
      </c>
      <c r="U508" s="1" t="s">
        <v>1537</v>
      </c>
    </row>
    <row r="509" spans="1:21">
      <c r="A509" s="1" t="s">
        <v>2211</v>
      </c>
      <c r="B509" s="1" t="s">
        <v>2212</v>
      </c>
      <c r="C509" s="28" t="s">
        <v>2213</v>
      </c>
      <c r="D509" s="1">
        <v>2007</v>
      </c>
      <c r="E509" s="1">
        <v>10</v>
      </c>
      <c r="F509" s="1">
        <v>178622</v>
      </c>
      <c r="G509" s="1" t="s">
        <v>2038</v>
      </c>
      <c r="H509" s="1">
        <v>5</v>
      </c>
      <c r="I509" s="1" t="s">
        <v>25</v>
      </c>
      <c r="J509" s="1" t="s">
        <v>26</v>
      </c>
      <c r="K509" s="1" t="s">
        <v>92</v>
      </c>
      <c r="L509" s="1" t="s">
        <v>27</v>
      </c>
      <c r="M509" s="1">
        <v>84</v>
      </c>
      <c r="N509" s="1">
        <v>32</v>
      </c>
      <c r="O509" s="1" t="s">
        <v>2214</v>
      </c>
      <c r="P509" s="1" t="s">
        <v>2215</v>
      </c>
      <c r="Q509" s="1" t="s">
        <v>31</v>
      </c>
      <c r="R509" s="1" t="s">
        <v>2216</v>
      </c>
      <c r="S509" s="1" t="s">
        <v>2217</v>
      </c>
      <c r="T509" s="28" t="s">
        <v>159</v>
      </c>
      <c r="U509" s="1" t="s">
        <v>1537</v>
      </c>
    </row>
    <row r="510" spans="1:21">
      <c r="A510" s="1" t="s">
        <v>2218</v>
      </c>
      <c r="B510" s="1" t="s">
        <v>2219</v>
      </c>
      <c r="C510" s="28" t="s">
        <v>2220</v>
      </c>
      <c r="D510" s="1">
        <v>1893</v>
      </c>
      <c r="E510" s="1">
        <v>9</v>
      </c>
      <c r="F510" s="1">
        <v>326533</v>
      </c>
      <c r="G510" s="1" t="s">
        <v>2038</v>
      </c>
      <c r="H510" s="1">
        <v>5</v>
      </c>
      <c r="I510" s="1" t="s">
        <v>38</v>
      </c>
      <c r="J510" s="1" t="s">
        <v>26</v>
      </c>
      <c r="K510" s="1" t="s">
        <v>52</v>
      </c>
      <c r="M510" s="1">
        <v>79</v>
      </c>
      <c r="N510" s="1">
        <v>29</v>
      </c>
      <c r="O510" s="1" t="s">
        <v>2221</v>
      </c>
      <c r="P510" s="1" t="s">
        <v>2222</v>
      </c>
      <c r="Q510" s="1" t="s">
        <v>31</v>
      </c>
      <c r="R510" s="1" t="s">
        <v>2223</v>
      </c>
      <c r="S510" s="1" t="s">
        <v>2224</v>
      </c>
      <c r="T510" s="28" t="s">
        <v>159</v>
      </c>
      <c r="U510" s="1" t="s">
        <v>1537</v>
      </c>
    </row>
    <row r="511" spans="1:21">
      <c r="A511" s="1" t="s">
        <v>2225</v>
      </c>
      <c r="B511" s="1" t="s">
        <v>2226</v>
      </c>
      <c r="C511" s="28" t="s">
        <v>2227</v>
      </c>
      <c r="D511" s="1">
        <v>1410</v>
      </c>
      <c r="E511" s="1">
        <v>10</v>
      </c>
      <c r="F511" s="1">
        <v>144125</v>
      </c>
      <c r="G511" s="1" t="s">
        <v>2038</v>
      </c>
      <c r="H511" s="1">
        <v>5</v>
      </c>
      <c r="I511" s="1" t="s">
        <v>38</v>
      </c>
      <c r="J511" s="1" t="s">
        <v>26</v>
      </c>
      <c r="K511" s="1" t="s">
        <v>27</v>
      </c>
      <c r="M511" s="1">
        <v>21</v>
      </c>
      <c r="N511" s="1">
        <v>14</v>
      </c>
      <c r="O511" s="1" t="s">
        <v>2228</v>
      </c>
      <c r="P511" s="1" t="s">
        <v>2229</v>
      </c>
      <c r="Q511" s="1" t="s">
        <v>31</v>
      </c>
      <c r="R511" s="1" t="s">
        <v>2230</v>
      </c>
      <c r="S511" s="1" t="s">
        <v>2231</v>
      </c>
      <c r="T511" s="28" t="s">
        <v>159</v>
      </c>
      <c r="U511" s="1" t="s">
        <v>1537</v>
      </c>
    </row>
    <row r="512" spans="1:21">
      <c r="A512" s="1" t="s">
        <v>2232</v>
      </c>
      <c r="B512" s="1" t="s">
        <v>2233</v>
      </c>
      <c r="C512" s="28" t="s">
        <v>2234</v>
      </c>
      <c r="D512" s="1">
        <v>1284</v>
      </c>
      <c r="E512" s="1">
        <v>11</v>
      </c>
      <c r="F512" s="1">
        <v>126303</v>
      </c>
      <c r="G512" s="1" t="s">
        <v>2024</v>
      </c>
      <c r="H512" s="1">
        <v>6</v>
      </c>
      <c r="I512" s="1" t="s">
        <v>25</v>
      </c>
      <c r="J512" s="1" t="s">
        <v>26</v>
      </c>
      <c r="K512" s="1" t="s">
        <v>28</v>
      </c>
      <c r="L512" s="1" t="s">
        <v>92</v>
      </c>
      <c r="M512" s="1">
        <v>21</v>
      </c>
      <c r="N512" s="1">
        <v>42</v>
      </c>
      <c r="O512" s="1" t="s">
        <v>2235</v>
      </c>
      <c r="P512" s="1" t="s">
        <v>2236</v>
      </c>
      <c r="Q512" s="1" t="s">
        <v>31</v>
      </c>
      <c r="R512" s="1" t="s">
        <v>2237</v>
      </c>
      <c r="S512" s="1" t="s">
        <v>2238</v>
      </c>
      <c r="T512" s="28" t="s">
        <v>159</v>
      </c>
      <c r="U512" s="1" t="s">
        <v>1537</v>
      </c>
    </row>
    <row r="513" spans="1:21">
      <c r="A513" s="1" t="s">
        <v>2239</v>
      </c>
      <c r="B513" s="1" t="s">
        <v>2240</v>
      </c>
      <c r="C513" s="28" t="s">
        <v>2241</v>
      </c>
      <c r="D513" s="1">
        <v>1776</v>
      </c>
      <c r="E513" s="1">
        <v>14</v>
      </c>
      <c r="F513" s="1">
        <v>54270</v>
      </c>
      <c r="G513" s="1" t="s">
        <v>2024</v>
      </c>
      <c r="H513" s="1">
        <v>6</v>
      </c>
      <c r="I513" s="1" t="s">
        <v>25</v>
      </c>
      <c r="J513" s="1" t="s">
        <v>26</v>
      </c>
      <c r="K513" s="1" t="s">
        <v>28</v>
      </c>
      <c r="L513" s="1" t="s">
        <v>27</v>
      </c>
      <c r="M513" s="1">
        <v>92</v>
      </c>
      <c r="N513" s="1">
        <v>37</v>
      </c>
      <c r="O513" s="1" t="s">
        <v>2242</v>
      </c>
      <c r="P513" s="1" t="s">
        <v>2243</v>
      </c>
      <c r="Q513" s="1" t="s">
        <v>31</v>
      </c>
      <c r="R513" s="1" t="s">
        <v>2244</v>
      </c>
      <c r="S513" s="1" t="s">
        <v>2245</v>
      </c>
      <c r="T513" s="28" t="s">
        <v>159</v>
      </c>
      <c r="U513" s="1" t="s">
        <v>1537</v>
      </c>
    </row>
    <row r="514" spans="1:21">
      <c r="A514" s="1" t="s">
        <v>2246</v>
      </c>
      <c r="B514" s="1" t="s">
        <v>2247</v>
      </c>
      <c r="C514" s="28" t="s">
        <v>2248</v>
      </c>
      <c r="D514" s="1">
        <v>3498</v>
      </c>
      <c r="E514" s="1">
        <v>14</v>
      </c>
      <c r="F514" s="1">
        <v>528693</v>
      </c>
      <c r="G514" s="1" t="s">
        <v>2024</v>
      </c>
      <c r="H514" s="1">
        <v>6</v>
      </c>
      <c r="I514" s="1" t="s">
        <v>25</v>
      </c>
      <c r="J514" s="1" t="s">
        <v>26</v>
      </c>
      <c r="K514" s="1" t="s">
        <v>27</v>
      </c>
      <c r="L514" s="1" t="s">
        <v>28</v>
      </c>
      <c r="M514" s="1">
        <v>20</v>
      </c>
      <c r="N514" s="1">
        <v>30</v>
      </c>
      <c r="O514" s="1" t="s">
        <v>2249</v>
      </c>
      <c r="P514" s="1" t="s">
        <v>2250</v>
      </c>
      <c r="Q514" s="1" t="s">
        <v>31</v>
      </c>
      <c r="R514" s="1" t="s">
        <v>2251</v>
      </c>
      <c r="S514" s="1" t="s">
        <v>2252</v>
      </c>
      <c r="T514" s="28" t="s">
        <v>159</v>
      </c>
      <c r="U514" s="1" t="s">
        <v>1537</v>
      </c>
    </row>
    <row r="515" spans="1:21">
      <c r="A515" s="1" t="s">
        <v>2253</v>
      </c>
      <c r="B515" s="1" t="s">
        <v>2254</v>
      </c>
      <c r="C515" s="28" t="s">
        <v>2255</v>
      </c>
      <c r="D515" s="1">
        <v>9240</v>
      </c>
      <c r="E515" s="1">
        <v>15</v>
      </c>
      <c r="F515" s="1">
        <v>172209</v>
      </c>
      <c r="G515" s="1" t="s">
        <v>2024</v>
      </c>
      <c r="H515" s="1">
        <v>6</v>
      </c>
      <c r="I515" s="1" t="s">
        <v>25</v>
      </c>
      <c r="J515" s="1" t="s">
        <v>26</v>
      </c>
      <c r="K515" s="1" t="s">
        <v>28</v>
      </c>
      <c r="L515" s="1" t="s">
        <v>27</v>
      </c>
      <c r="M515" s="1">
        <v>46</v>
      </c>
      <c r="N515" s="1">
        <v>37</v>
      </c>
      <c r="O515" s="1" t="s">
        <v>2256</v>
      </c>
      <c r="P515" s="1" t="s">
        <v>2257</v>
      </c>
      <c r="Q515" s="1" t="s">
        <v>31</v>
      </c>
      <c r="R515" s="1" t="s">
        <v>2258</v>
      </c>
      <c r="S515" s="1" t="s">
        <v>2259</v>
      </c>
      <c r="T515" s="28" t="s">
        <v>159</v>
      </c>
      <c r="U515" s="1" t="s">
        <v>1537</v>
      </c>
    </row>
    <row r="516" spans="1:21">
      <c r="A516" s="1" t="s">
        <v>2260</v>
      </c>
      <c r="B516" s="1" t="s">
        <v>2261</v>
      </c>
      <c r="C516" s="28" t="s">
        <v>2262</v>
      </c>
      <c r="D516" s="1">
        <v>2109</v>
      </c>
      <c r="E516" s="1">
        <v>15</v>
      </c>
      <c r="F516" s="1">
        <v>393419</v>
      </c>
      <c r="G516" s="1" t="s">
        <v>2024</v>
      </c>
      <c r="H516" s="1">
        <v>6</v>
      </c>
      <c r="I516" s="1" t="s">
        <v>25</v>
      </c>
      <c r="J516" s="1" t="s">
        <v>26</v>
      </c>
      <c r="K516" s="1" t="s">
        <v>27</v>
      </c>
      <c r="L516" s="1" t="s">
        <v>28</v>
      </c>
      <c r="M516" s="1">
        <v>52</v>
      </c>
      <c r="N516" s="1">
        <v>21</v>
      </c>
      <c r="O516" s="1" t="s">
        <v>2263</v>
      </c>
      <c r="P516" s="1" t="s">
        <v>2264</v>
      </c>
      <c r="Q516" s="1" t="s">
        <v>31</v>
      </c>
      <c r="R516" s="1" t="s">
        <v>2265</v>
      </c>
      <c r="S516" s="1" t="s">
        <v>2266</v>
      </c>
      <c r="T516" s="28" t="s">
        <v>159</v>
      </c>
      <c r="U516" s="1" t="s">
        <v>1537</v>
      </c>
    </row>
    <row r="517" spans="1:21">
      <c r="A517" s="1" t="s">
        <v>2267</v>
      </c>
      <c r="B517" s="1" t="s">
        <v>2268</v>
      </c>
      <c r="C517" s="28" t="s">
        <v>2269</v>
      </c>
      <c r="D517" s="1">
        <v>2586</v>
      </c>
      <c r="E517" s="1">
        <v>16</v>
      </c>
      <c r="F517" s="1">
        <v>540711</v>
      </c>
      <c r="G517" s="1" t="s">
        <v>2024</v>
      </c>
      <c r="H517" s="1">
        <v>6</v>
      </c>
      <c r="I517" s="1" t="s">
        <v>25</v>
      </c>
      <c r="J517" s="1" t="s">
        <v>26</v>
      </c>
      <c r="K517" s="1" t="s">
        <v>52</v>
      </c>
      <c r="L517" s="1" t="s">
        <v>28</v>
      </c>
      <c r="M517" s="1">
        <v>23</v>
      </c>
      <c r="N517" s="1">
        <v>35</v>
      </c>
      <c r="O517" s="1" t="s">
        <v>2270</v>
      </c>
      <c r="P517" s="1" t="s">
        <v>2271</v>
      </c>
      <c r="Q517" s="1" t="s">
        <v>31</v>
      </c>
      <c r="R517" s="1" t="s">
        <v>1347</v>
      </c>
      <c r="S517" s="1" t="s">
        <v>2272</v>
      </c>
      <c r="T517" s="28" t="s">
        <v>159</v>
      </c>
      <c r="U517" s="1" t="s">
        <v>1537</v>
      </c>
    </row>
    <row r="518" spans="1:21">
      <c r="A518" s="1" t="s">
        <v>470</v>
      </c>
      <c r="B518" s="1" t="s">
        <v>471</v>
      </c>
      <c r="C518" s="28" t="s">
        <v>472</v>
      </c>
      <c r="D518" s="1">
        <v>717</v>
      </c>
      <c r="E518" s="1">
        <v>4</v>
      </c>
      <c r="F518" s="1">
        <v>1240523</v>
      </c>
      <c r="G518" s="1" t="s">
        <v>2024</v>
      </c>
      <c r="H518" s="1">
        <v>6</v>
      </c>
      <c r="I518" s="1" t="s">
        <v>38</v>
      </c>
      <c r="J518" s="1" t="s">
        <v>26</v>
      </c>
      <c r="K518" s="1" t="s">
        <v>27</v>
      </c>
      <c r="M518" s="1">
        <v>23</v>
      </c>
      <c r="N518" s="1">
        <v>31</v>
      </c>
      <c r="O518" s="1" t="s">
        <v>2273</v>
      </c>
      <c r="P518" s="1" t="s">
        <v>2274</v>
      </c>
      <c r="Q518" s="1" t="s">
        <v>31</v>
      </c>
      <c r="R518" s="1" t="s">
        <v>475</v>
      </c>
      <c r="S518" s="1" t="s">
        <v>476</v>
      </c>
      <c r="T518" s="28" t="s">
        <v>159</v>
      </c>
      <c r="U518" s="1" t="s">
        <v>1537</v>
      </c>
    </row>
    <row r="519" spans="1:21">
      <c r="A519" s="1" t="s">
        <v>2275</v>
      </c>
      <c r="B519" s="1" t="s">
        <v>2276</v>
      </c>
      <c r="C519" s="28" t="s">
        <v>2277</v>
      </c>
      <c r="D519" s="1">
        <v>1521</v>
      </c>
      <c r="E519" s="1">
        <v>4</v>
      </c>
      <c r="F519" s="1">
        <v>170971</v>
      </c>
      <c r="G519" s="1" t="s">
        <v>2042</v>
      </c>
      <c r="H519" s="1">
        <v>7</v>
      </c>
      <c r="I519" s="1" t="s">
        <v>25</v>
      </c>
      <c r="J519" s="1" t="s">
        <v>26</v>
      </c>
      <c r="K519" s="1" t="s">
        <v>28</v>
      </c>
      <c r="L519" s="1" t="s">
        <v>27</v>
      </c>
      <c r="M519" s="1">
        <v>36</v>
      </c>
      <c r="N519" s="1">
        <v>25</v>
      </c>
      <c r="O519" s="1" t="s">
        <v>2278</v>
      </c>
      <c r="P519" s="1" t="s">
        <v>2279</v>
      </c>
      <c r="Q519" s="1" t="s">
        <v>31</v>
      </c>
      <c r="R519" s="1" t="s">
        <v>2280</v>
      </c>
      <c r="S519" s="1" t="s">
        <v>2281</v>
      </c>
      <c r="T519" s="28" t="s">
        <v>159</v>
      </c>
      <c r="U519" s="1" t="s">
        <v>1537</v>
      </c>
    </row>
    <row r="520" spans="1:21">
      <c r="A520" s="1" t="s">
        <v>2282</v>
      </c>
      <c r="B520" s="1" t="s">
        <v>2283</v>
      </c>
      <c r="C520" s="28" t="s">
        <v>2284</v>
      </c>
      <c r="D520" s="1">
        <v>1434</v>
      </c>
      <c r="E520" s="1">
        <v>4</v>
      </c>
      <c r="F520" s="1">
        <v>276549</v>
      </c>
      <c r="G520" s="1" t="s">
        <v>2042</v>
      </c>
      <c r="H520" s="1">
        <v>7</v>
      </c>
      <c r="I520" s="1" t="s">
        <v>25</v>
      </c>
      <c r="J520" s="1" t="s">
        <v>26</v>
      </c>
      <c r="K520" s="1" t="s">
        <v>92</v>
      </c>
      <c r="L520" s="1" t="s">
        <v>27</v>
      </c>
      <c r="M520" s="1">
        <v>86</v>
      </c>
      <c r="N520" s="1">
        <v>14</v>
      </c>
      <c r="O520" s="1" t="s">
        <v>2285</v>
      </c>
      <c r="P520" s="1" t="s">
        <v>2286</v>
      </c>
      <c r="Q520" s="1" t="s">
        <v>31</v>
      </c>
      <c r="S520" s="1" t="s">
        <v>2287</v>
      </c>
      <c r="T520" s="28" t="s">
        <v>159</v>
      </c>
      <c r="U520" s="1" t="s">
        <v>1537</v>
      </c>
    </row>
    <row r="521" spans="1:21">
      <c r="A521" s="1" t="s">
        <v>2288</v>
      </c>
      <c r="B521" s="1" t="s">
        <v>2289</v>
      </c>
      <c r="C521" s="28" t="s">
        <v>2290</v>
      </c>
      <c r="D521" s="1">
        <v>995</v>
      </c>
      <c r="E521" s="1">
        <v>4</v>
      </c>
      <c r="F521" s="1">
        <v>580065</v>
      </c>
      <c r="G521" s="1" t="s">
        <v>2042</v>
      </c>
      <c r="H521" s="1">
        <v>7</v>
      </c>
      <c r="I521" s="1" t="s">
        <v>25</v>
      </c>
      <c r="J521" s="1" t="s">
        <v>26</v>
      </c>
      <c r="K521" s="1" t="s">
        <v>92</v>
      </c>
      <c r="L521" s="1" t="s">
        <v>52</v>
      </c>
      <c r="M521" s="1">
        <v>100</v>
      </c>
      <c r="N521" s="1">
        <v>18</v>
      </c>
      <c r="R521" s="1" t="s">
        <v>1601</v>
      </c>
      <c r="S521" s="1" t="s">
        <v>2291</v>
      </c>
      <c r="T521" s="28" t="s">
        <v>159</v>
      </c>
      <c r="U521" s="1" t="s">
        <v>1537</v>
      </c>
    </row>
    <row r="522" spans="1:21">
      <c r="A522" s="1" t="s">
        <v>210</v>
      </c>
      <c r="B522" s="1" t="s">
        <v>211</v>
      </c>
      <c r="C522" s="28" t="s">
        <v>211</v>
      </c>
      <c r="D522" s="1">
        <v>3588</v>
      </c>
      <c r="E522" s="1">
        <v>11</v>
      </c>
      <c r="F522" s="1">
        <v>626943</v>
      </c>
      <c r="G522" s="1" t="s">
        <v>2042</v>
      </c>
      <c r="H522" s="1">
        <v>7</v>
      </c>
      <c r="I522" s="1" t="s">
        <v>25</v>
      </c>
      <c r="J522" s="1" t="s">
        <v>26</v>
      </c>
      <c r="K522" s="1" t="s">
        <v>27</v>
      </c>
      <c r="L522" s="1" t="s">
        <v>92</v>
      </c>
      <c r="M522" s="1">
        <v>27</v>
      </c>
      <c r="N522" s="1">
        <v>30</v>
      </c>
      <c r="O522" s="1" t="s">
        <v>2292</v>
      </c>
      <c r="P522" s="1" t="s">
        <v>2293</v>
      </c>
      <c r="Q522" s="1" t="s">
        <v>31</v>
      </c>
      <c r="R522" s="1" t="s">
        <v>214</v>
      </c>
      <c r="S522" s="1" t="s">
        <v>215</v>
      </c>
      <c r="T522" s="28" t="s">
        <v>159</v>
      </c>
      <c r="U522" s="1" t="s">
        <v>1537</v>
      </c>
    </row>
    <row r="523" spans="1:21">
      <c r="A523" s="1" t="s">
        <v>210</v>
      </c>
      <c r="B523" s="1" t="s">
        <v>211</v>
      </c>
      <c r="C523" s="28" t="s">
        <v>211</v>
      </c>
      <c r="D523" s="1">
        <v>3588</v>
      </c>
      <c r="E523" s="1">
        <v>11</v>
      </c>
      <c r="F523" s="1">
        <v>627838</v>
      </c>
      <c r="G523" s="1" t="s">
        <v>2043</v>
      </c>
      <c r="H523" s="1">
        <v>8</v>
      </c>
      <c r="I523" s="1" t="s">
        <v>38</v>
      </c>
      <c r="J523" s="1" t="s">
        <v>26</v>
      </c>
      <c r="K523" s="1" t="s">
        <v>27</v>
      </c>
      <c r="M523" s="1">
        <v>100</v>
      </c>
      <c r="N523" s="1">
        <v>29</v>
      </c>
      <c r="O523" s="1" t="s">
        <v>2294</v>
      </c>
      <c r="P523" s="1" t="s">
        <v>2295</v>
      </c>
      <c r="Q523" s="1" t="s">
        <v>31</v>
      </c>
      <c r="R523" s="1" t="s">
        <v>214</v>
      </c>
      <c r="S523" s="1" t="s">
        <v>215</v>
      </c>
      <c r="T523" s="28" t="s">
        <v>159</v>
      </c>
      <c r="U523" s="1" t="s">
        <v>1537</v>
      </c>
    </row>
    <row r="524" spans="1:21">
      <c r="A524" s="1" t="s">
        <v>863</v>
      </c>
      <c r="B524" s="1" t="s">
        <v>864</v>
      </c>
      <c r="C524" s="28" t="s">
        <v>865</v>
      </c>
      <c r="D524" s="1">
        <v>1197</v>
      </c>
      <c r="E524" s="1">
        <v>8</v>
      </c>
      <c r="F524" s="1">
        <v>63925</v>
      </c>
      <c r="G524" s="1" t="s">
        <v>2042</v>
      </c>
      <c r="H524" s="1">
        <v>7</v>
      </c>
      <c r="I524" s="1" t="s">
        <v>38</v>
      </c>
      <c r="J524" s="1" t="s">
        <v>26</v>
      </c>
      <c r="K524" s="1" t="s">
        <v>27</v>
      </c>
      <c r="M524" s="1">
        <v>30</v>
      </c>
      <c r="N524" s="1">
        <v>20</v>
      </c>
      <c r="O524" s="1" t="s">
        <v>866</v>
      </c>
      <c r="P524" s="1" t="s">
        <v>867</v>
      </c>
      <c r="Q524" s="1" t="s">
        <v>31</v>
      </c>
      <c r="R524" s="1" t="s">
        <v>868</v>
      </c>
      <c r="S524" s="1" t="s">
        <v>869</v>
      </c>
      <c r="T524" s="28" t="s">
        <v>159</v>
      </c>
      <c r="U524" s="1" t="s">
        <v>1537</v>
      </c>
    </row>
    <row r="525" spans="1:21">
      <c r="A525" s="1" t="s">
        <v>1805</v>
      </c>
      <c r="B525" s="1" t="s">
        <v>1806</v>
      </c>
      <c r="C525" s="28" t="s">
        <v>1806</v>
      </c>
      <c r="D525" s="1">
        <v>369</v>
      </c>
      <c r="E525" s="1">
        <v>10</v>
      </c>
      <c r="F525" s="1">
        <v>570598</v>
      </c>
      <c r="G525" s="1" t="s">
        <v>2042</v>
      </c>
      <c r="H525" s="1">
        <v>7</v>
      </c>
      <c r="I525" s="1" t="s">
        <v>38</v>
      </c>
      <c r="J525" s="1" t="s">
        <v>26</v>
      </c>
      <c r="K525" s="1" t="s">
        <v>92</v>
      </c>
      <c r="M525" s="1">
        <v>36</v>
      </c>
      <c r="N525" s="1">
        <v>14</v>
      </c>
      <c r="O525" s="1" t="s">
        <v>1807</v>
      </c>
      <c r="P525" s="1" t="s">
        <v>1808</v>
      </c>
      <c r="Q525" s="1" t="s">
        <v>31</v>
      </c>
      <c r="S525" s="1" t="s">
        <v>683</v>
      </c>
      <c r="T525" s="28" t="s">
        <v>159</v>
      </c>
      <c r="U525" s="1" t="s">
        <v>1537</v>
      </c>
    </row>
    <row r="526" spans="1:21">
      <c r="A526" s="1" t="s">
        <v>238</v>
      </c>
      <c r="B526" s="1" t="s">
        <v>239</v>
      </c>
      <c r="C526" s="28" t="s">
        <v>240</v>
      </c>
      <c r="D526" s="1">
        <v>1749</v>
      </c>
      <c r="E526" s="1">
        <v>4</v>
      </c>
      <c r="F526" s="1">
        <v>1343714</v>
      </c>
      <c r="G526" s="1" t="s">
        <v>2043</v>
      </c>
      <c r="H526" s="1">
        <v>8</v>
      </c>
      <c r="I526" s="1" t="s">
        <v>25</v>
      </c>
      <c r="J526" s="1" t="s">
        <v>26</v>
      </c>
      <c r="K526" s="1" t="s">
        <v>52</v>
      </c>
      <c r="L526" s="1" t="s">
        <v>27</v>
      </c>
      <c r="M526" s="1">
        <v>100</v>
      </c>
      <c r="N526" s="1">
        <v>28</v>
      </c>
      <c r="O526" s="1" t="s">
        <v>2296</v>
      </c>
      <c r="P526" s="1" t="s">
        <v>2297</v>
      </c>
      <c r="Q526" s="1" t="s">
        <v>31</v>
      </c>
      <c r="R526" s="1" t="s">
        <v>243</v>
      </c>
      <c r="S526" s="1" t="s">
        <v>244</v>
      </c>
      <c r="T526" s="28" t="s">
        <v>159</v>
      </c>
      <c r="U526" s="1" t="s">
        <v>1537</v>
      </c>
    </row>
    <row r="527" spans="1:21">
      <c r="A527" s="1" t="s">
        <v>2298</v>
      </c>
      <c r="B527" s="1" t="s">
        <v>2299</v>
      </c>
      <c r="C527" s="28" t="s">
        <v>2300</v>
      </c>
      <c r="D527" s="1">
        <v>14733</v>
      </c>
      <c r="E527" s="1">
        <v>12</v>
      </c>
      <c r="F527" s="1">
        <v>359946</v>
      </c>
      <c r="G527" s="1" t="s">
        <v>2043</v>
      </c>
      <c r="H527" s="1">
        <v>8</v>
      </c>
      <c r="I527" s="1" t="s">
        <v>25</v>
      </c>
      <c r="J527" s="1" t="s">
        <v>26</v>
      </c>
      <c r="K527" s="1" t="s">
        <v>27</v>
      </c>
      <c r="L527" s="1" t="s">
        <v>52</v>
      </c>
      <c r="M527" s="1">
        <v>29</v>
      </c>
      <c r="N527" s="1">
        <v>17</v>
      </c>
      <c r="O527" s="1" t="s">
        <v>2301</v>
      </c>
      <c r="P527" s="1" t="s">
        <v>2302</v>
      </c>
      <c r="Q527" s="1" t="s">
        <v>31</v>
      </c>
      <c r="R527" s="1" t="s">
        <v>2303</v>
      </c>
      <c r="S527" s="1" t="s">
        <v>2304</v>
      </c>
      <c r="T527" s="28" t="s">
        <v>159</v>
      </c>
      <c r="U527" s="1" t="s">
        <v>1537</v>
      </c>
    </row>
    <row r="528" spans="1:21">
      <c r="A528" s="1" t="s">
        <v>2305</v>
      </c>
      <c r="B528" s="1" t="s">
        <v>2306</v>
      </c>
      <c r="C528" s="28" t="s">
        <v>2306</v>
      </c>
      <c r="D528" s="1">
        <v>1413</v>
      </c>
      <c r="E528" s="1">
        <v>13</v>
      </c>
      <c r="F528" s="1">
        <v>326229</v>
      </c>
      <c r="G528" s="1" t="s">
        <v>2043</v>
      </c>
      <c r="H528" s="1">
        <v>8</v>
      </c>
      <c r="I528" s="1" t="s">
        <v>25</v>
      </c>
      <c r="J528" s="1" t="s">
        <v>26</v>
      </c>
      <c r="K528" s="1" t="s">
        <v>28</v>
      </c>
      <c r="L528" s="1" t="s">
        <v>92</v>
      </c>
      <c r="M528" s="1">
        <v>95</v>
      </c>
      <c r="N528" s="1">
        <v>21</v>
      </c>
      <c r="O528" s="1" t="s">
        <v>2307</v>
      </c>
      <c r="P528" s="1" t="s">
        <v>2308</v>
      </c>
      <c r="Q528" s="1" t="s">
        <v>31</v>
      </c>
      <c r="S528" s="1" t="s">
        <v>2309</v>
      </c>
      <c r="T528" s="28" t="s">
        <v>159</v>
      </c>
      <c r="U528" s="1" t="s">
        <v>1537</v>
      </c>
    </row>
    <row r="529" spans="1:21">
      <c r="A529" s="1" t="s">
        <v>2310</v>
      </c>
      <c r="B529" s="1" t="s">
        <v>2311</v>
      </c>
      <c r="C529" s="28" t="s">
        <v>2312</v>
      </c>
      <c r="D529" s="1">
        <v>1134</v>
      </c>
      <c r="E529" s="1">
        <v>13</v>
      </c>
      <c r="F529" s="1">
        <v>696109</v>
      </c>
      <c r="G529" s="1" t="s">
        <v>2043</v>
      </c>
      <c r="H529" s="1">
        <v>8</v>
      </c>
      <c r="I529" s="1" t="s">
        <v>25</v>
      </c>
      <c r="J529" s="1" t="s">
        <v>26</v>
      </c>
      <c r="K529" s="1" t="s">
        <v>52</v>
      </c>
      <c r="L529" s="1" t="s">
        <v>92</v>
      </c>
      <c r="M529" s="1">
        <v>100</v>
      </c>
      <c r="N529" s="1">
        <v>18</v>
      </c>
      <c r="O529" s="1" t="s">
        <v>2313</v>
      </c>
      <c r="P529" s="1" t="s">
        <v>2314</v>
      </c>
      <c r="Q529" s="1" t="s">
        <v>31</v>
      </c>
      <c r="R529" s="1" t="s">
        <v>2315</v>
      </c>
      <c r="S529" s="1" t="s">
        <v>2316</v>
      </c>
      <c r="T529" s="28" t="s">
        <v>159</v>
      </c>
      <c r="U529" s="1" t="s">
        <v>1537</v>
      </c>
    </row>
    <row r="530" spans="1:21">
      <c r="A530" s="1" t="s">
        <v>2317</v>
      </c>
      <c r="B530" s="1" t="s">
        <v>2318</v>
      </c>
      <c r="C530" s="28" t="s">
        <v>2319</v>
      </c>
      <c r="D530" s="1">
        <v>1233</v>
      </c>
      <c r="E530" s="1">
        <v>7</v>
      </c>
      <c r="F530" s="1">
        <v>772604</v>
      </c>
      <c r="G530" s="1" t="s">
        <v>2043</v>
      </c>
      <c r="H530" s="1">
        <v>8</v>
      </c>
      <c r="I530" s="1" t="s">
        <v>38</v>
      </c>
      <c r="J530" s="1" t="s">
        <v>26</v>
      </c>
      <c r="K530" s="1" t="s">
        <v>27</v>
      </c>
      <c r="M530" s="1">
        <v>22</v>
      </c>
      <c r="N530" s="1">
        <v>18</v>
      </c>
      <c r="O530" s="1" t="s">
        <v>2320</v>
      </c>
      <c r="P530" s="1" t="s">
        <v>2321</v>
      </c>
      <c r="Q530" s="1" t="s">
        <v>31</v>
      </c>
      <c r="R530" s="1" t="s">
        <v>2322</v>
      </c>
      <c r="S530" s="1" t="s">
        <v>2323</v>
      </c>
      <c r="T530" s="28" t="s">
        <v>159</v>
      </c>
      <c r="U530" s="1" t="s">
        <v>1537</v>
      </c>
    </row>
    <row r="531" spans="1:21">
      <c r="A531" s="1" t="s">
        <v>2324</v>
      </c>
      <c r="B531" s="1" t="s">
        <v>2325</v>
      </c>
      <c r="C531" s="28" t="s">
        <v>2325</v>
      </c>
      <c r="D531" s="1">
        <v>306</v>
      </c>
      <c r="E531" s="1">
        <v>12</v>
      </c>
      <c r="F531" s="1">
        <v>855737</v>
      </c>
      <c r="G531" s="1" t="s">
        <v>2043</v>
      </c>
      <c r="H531" s="1">
        <v>8</v>
      </c>
      <c r="I531" s="1" t="s">
        <v>38</v>
      </c>
      <c r="J531" s="1" t="s">
        <v>26</v>
      </c>
      <c r="K531" s="1" t="s">
        <v>52</v>
      </c>
      <c r="M531" s="1">
        <v>27</v>
      </c>
      <c r="N531" s="1">
        <v>15</v>
      </c>
      <c r="O531" s="1" t="s">
        <v>2326</v>
      </c>
      <c r="P531" s="1" t="s">
        <v>2327</v>
      </c>
      <c r="Q531" s="1" t="s">
        <v>31</v>
      </c>
      <c r="S531" s="1" t="s">
        <v>2328</v>
      </c>
      <c r="T531" s="28" t="s">
        <v>159</v>
      </c>
      <c r="U531" s="1" t="s">
        <v>1537</v>
      </c>
    </row>
    <row r="532" spans="1:21">
      <c r="A532" s="1" t="s">
        <v>2329</v>
      </c>
      <c r="B532" s="1" t="s">
        <v>2330</v>
      </c>
      <c r="C532" s="28" t="s">
        <v>2331</v>
      </c>
      <c r="D532" s="1">
        <v>498</v>
      </c>
      <c r="E532" s="1">
        <v>4</v>
      </c>
      <c r="F532" s="1">
        <v>856692</v>
      </c>
      <c r="G532" s="1" t="s">
        <v>2027</v>
      </c>
      <c r="H532" s="1">
        <v>9</v>
      </c>
      <c r="I532" s="1" t="s">
        <v>25</v>
      </c>
      <c r="J532" s="1" t="s">
        <v>26</v>
      </c>
      <c r="K532" s="1" t="s">
        <v>92</v>
      </c>
      <c r="L532" s="1" t="s">
        <v>52</v>
      </c>
      <c r="M532" s="1">
        <v>100</v>
      </c>
      <c r="N532" s="1">
        <v>22</v>
      </c>
      <c r="O532" s="1" t="s">
        <v>2332</v>
      </c>
      <c r="P532" s="1" t="s">
        <v>2333</v>
      </c>
      <c r="Q532" s="1" t="s">
        <v>31</v>
      </c>
      <c r="R532" s="1" t="s">
        <v>2117</v>
      </c>
      <c r="S532" s="1" t="s">
        <v>2334</v>
      </c>
      <c r="T532" s="28" t="s">
        <v>159</v>
      </c>
      <c r="U532" s="1" t="s">
        <v>1537</v>
      </c>
    </row>
    <row r="533" spans="1:21">
      <c r="A533" s="1" t="s">
        <v>2335</v>
      </c>
      <c r="B533" s="1" t="s">
        <v>2336</v>
      </c>
      <c r="C533" s="28" t="s">
        <v>2337</v>
      </c>
      <c r="D533" s="1">
        <v>2454</v>
      </c>
      <c r="E533" s="1">
        <v>12</v>
      </c>
      <c r="F533" s="1">
        <v>580724</v>
      </c>
      <c r="G533" s="1" t="s">
        <v>2027</v>
      </c>
      <c r="H533" s="1">
        <v>9</v>
      </c>
      <c r="I533" s="1" t="s">
        <v>25</v>
      </c>
      <c r="J533" s="1" t="s">
        <v>26</v>
      </c>
      <c r="K533" s="1" t="s">
        <v>27</v>
      </c>
      <c r="L533" s="1" t="s">
        <v>52</v>
      </c>
      <c r="M533" s="1">
        <v>98</v>
      </c>
      <c r="N533" s="1">
        <v>41</v>
      </c>
      <c r="O533" s="1" t="s">
        <v>2338</v>
      </c>
      <c r="P533" s="1" t="s">
        <v>2339</v>
      </c>
      <c r="Q533" s="1" t="s">
        <v>31</v>
      </c>
      <c r="R533" s="1" t="s">
        <v>497</v>
      </c>
      <c r="S533" s="1" t="s">
        <v>498</v>
      </c>
      <c r="T533" s="28" t="s">
        <v>159</v>
      </c>
      <c r="U533" s="1" t="s">
        <v>1537</v>
      </c>
    </row>
    <row r="534" spans="1:21">
      <c r="A534" s="1" t="s">
        <v>2340</v>
      </c>
      <c r="B534" s="1" t="s">
        <v>2341</v>
      </c>
      <c r="C534" s="28" t="s">
        <v>2342</v>
      </c>
      <c r="D534" s="1">
        <v>4695</v>
      </c>
      <c r="E534" s="1">
        <v>15</v>
      </c>
      <c r="F534" s="1">
        <v>936145</v>
      </c>
      <c r="G534" s="1" t="s">
        <v>2027</v>
      </c>
      <c r="H534" s="1">
        <v>9</v>
      </c>
      <c r="I534" s="1" t="s">
        <v>25</v>
      </c>
      <c r="J534" s="1" t="s">
        <v>26</v>
      </c>
      <c r="K534" s="1" t="s">
        <v>27</v>
      </c>
      <c r="L534" s="1" t="s">
        <v>52</v>
      </c>
      <c r="M534" s="1">
        <v>36</v>
      </c>
      <c r="N534" s="1">
        <v>28</v>
      </c>
      <c r="O534" s="1" t="s">
        <v>2343</v>
      </c>
      <c r="P534" s="1" t="s">
        <v>2344</v>
      </c>
      <c r="Q534" s="1" t="s">
        <v>31</v>
      </c>
      <c r="R534" s="1" t="s">
        <v>2345</v>
      </c>
      <c r="S534" s="1" t="s">
        <v>2346</v>
      </c>
      <c r="T534" s="28" t="s">
        <v>159</v>
      </c>
      <c r="U534" s="1" t="s">
        <v>1537</v>
      </c>
    </row>
    <row r="535" spans="1:21">
      <c r="A535" s="1" t="s">
        <v>2347</v>
      </c>
      <c r="B535" s="1" t="s">
        <v>2348</v>
      </c>
      <c r="C535" s="28" t="s">
        <v>2349</v>
      </c>
      <c r="D535" s="1">
        <v>1416</v>
      </c>
      <c r="E535" s="1">
        <v>7</v>
      </c>
      <c r="F535" s="1">
        <v>704105</v>
      </c>
      <c r="G535" s="1" t="s">
        <v>2027</v>
      </c>
      <c r="H535" s="1">
        <v>9</v>
      </c>
      <c r="I535" s="1" t="s">
        <v>38</v>
      </c>
      <c r="J535" s="1" t="s">
        <v>26</v>
      </c>
      <c r="K535" s="1" t="s">
        <v>27</v>
      </c>
      <c r="M535" s="1">
        <v>29</v>
      </c>
      <c r="N535" s="1">
        <v>24</v>
      </c>
      <c r="O535" s="1" t="s">
        <v>2350</v>
      </c>
      <c r="P535" s="1" t="s">
        <v>2351</v>
      </c>
      <c r="Q535" s="1" t="s">
        <v>31</v>
      </c>
      <c r="R535" s="1" t="s">
        <v>523</v>
      </c>
      <c r="S535" s="1" t="s">
        <v>2352</v>
      </c>
      <c r="T535" s="28" t="s">
        <v>159</v>
      </c>
      <c r="U535" s="1" t="s">
        <v>1537</v>
      </c>
    </row>
    <row r="536" spans="1:21">
      <c r="A536" s="1" t="s">
        <v>2353</v>
      </c>
      <c r="B536" s="1" t="s">
        <v>2354</v>
      </c>
      <c r="C536" s="28" t="s">
        <v>2355</v>
      </c>
      <c r="D536" s="1">
        <v>1314</v>
      </c>
      <c r="E536" s="1">
        <v>2</v>
      </c>
      <c r="F536" s="1">
        <v>531587</v>
      </c>
      <c r="G536" s="1" t="s">
        <v>2044</v>
      </c>
      <c r="H536" s="1">
        <v>10</v>
      </c>
      <c r="I536" s="1" t="s">
        <v>25</v>
      </c>
      <c r="J536" s="1" t="s">
        <v>26</v>
      </c>
      <c r="K536" s="1" t="s">
        <v>27</v>
      </c>
      <c r="L536" s="1" t="s">
        <v>92</v>
      </c>
      <c r="M536" s="1">
        <v>100</v>
      </c>
      <c r="N536" s="1">
        <v>32</v>
      </c>
      <c r="O536" s="1" t="s">
        <v>2356</v>
      </c>
      <c r="P536" s="1" t="s">
        <v>2357</v>
      </c>
      <c r="Q536" s="1" t="s">
        <v>31</v>
      </c>
      <c r="R536" s="1" t="s">
        <v>2358</v>
      </c>
      <c r="S536" s="1" t="s">
        <v>2359</v>
      </c>
      <c r="T536" s="28" t="s">
        <v>159</v>
      </c>
      <c r="U536" s="1" t="s">
        <v>1537</v>
      </c>
    </row>
    <row r="537" spans="1:21">
      <c r="A537" s="1" t="s">
        <v>2360</v>
      </c>
      <c r="B537" s="1" t="s">
        <v>2361</v>
      </c>
      <c r="C537" s="28" t="s">
        <v>2362</v>
      </c>
      <c r="D537" s="1">
        <v>627</v>
      </c>
      <c r="E537" s="1">
        <v>4</v>
      </c>
      <c r="F537" s="1">
        <v>473649</v>
      </c>
      <c r="G537" s="1" t="s">
        <v>2044</v>
      </c>
      <c r="H537" s="1">
        <v>10</v>
      </c>
      <c r="I537" s="1" t="s">
        <v>25</v>
      </c>
      <c r="J537" s="1" t="s">
        <v>26</v>
      </c>
      <c r="K537" s="1" t="s">
        <v>28</v>
      </c>
      <c r="L537" s="1" t="s">
        <v>92</v>
      </c>
      <c r="M537" s="1">
        <v>100</v>
      </c>
      <c r="N537" s="1">
        <v>45</v>
      </c>
      <c r="O537" s="1" t="s">
        <v>2363</v>
      </c>
      <c r="P537" s="1" t="s">
        <v>2364</v>
      </c>
      <c r="Q537" s="1" t="s">
        <v>31</v>
      </c>
      <c r="R537" s="1" t="s">
        <v>2365</v>
      </c>
      <c r="S537" s="1" t="s">
        <v>2366</v>
      </c>
      <c r="T537" s="28" t="s">
        <v>159</v>
      </c>
      <c r="U537" s="1" t="s">
        <v>1537</v>
      </c>
    </row>
    <row r="538" spans="1:21">
      <c r="A538" s="1" t="s">
        <v>2367</v>
      </c>
      <c r="B538" s="1" t="s">
        <v>2368</v>
      </c>
      <c r="C538" s="28" t="s">
        <v>2369</v>
      </c>
      <c r="D538" s="1">
        <v>5853</v>
      </c>
      <c r="E538" s="1">
        <v>7</v>
      </c>
      <c r="F538" s="1">
        <v>864145</v>
      </c>
      <c r="G538" s="1" t="s">
        <v>2044</v>
      </c>
      <c r="H538" s="1">
        <v>10</v>
      </c>
      <c r="I538" s="1" t="s">
        <v>25</v>
      </c>
      <c r="J538" s="1" t="s">
        <v>26</v>
      </c>
      <c r="K538" s="1" t="s">
        <v>27</v>
      </c>
      <c r="L538" s="1" t="s">
        <v>92</v>
      </c>
      <c r="M538" s="1">
        <v>26</v>
      </c>
      <c r="N538" s="1">
        <v>46</v>
      </c>
      <c r="O538" s="1" t="s">
        <v>2370</v>
      </c>
      <c r="P538" s="1" t="s">
        <v>2371</v>
      </c>
      <c r="Q538" s="1" t="s">
        <v>31</v>
      </c>
      <c r="S538" s="1" t="s">
        <v>2372</v>
      </c>
      <c r="T538" s="28" t="s">
        <v>159</v>
      </c>
      <c r="U538" s="1" t="s">
        <v>1537</v>
      </c>
    </row>
    <row r="539" spans="1:21">
      <c r="A539" s="1" t="s">
        <v>2373</v>
      </c>
      <c r="B539" s="1" t="s">
        <v>2374</v>
      </c>
      <c r="C539" s="28" t="s">
        <v>2375</v>
      </c>
      <c r="D539" s="1">
        <v>3135</v>
      </c>
      <c r="E539" s="1">
        <v>12</v>
      </c>
      <c r="F539" s="1">
        <v>637281</v>
      </c>
      <c r="G539" s="1" t="s">
        <v>2044</v>
      </c>
      <c r="H539" s="1">
        <v>10</v>
      </c>
      <c r="I539" s="1" t="s">
        <v>25</v>
      </c>
      <c r="J539" s="1" t="s">
        <v>26</v>
      </c>
      <c r="K539" s="1" t="s">
        <v>28</v>
      </c>
      <c r="L539" s="1" t="s">
        <v>27</v>
      </c>
      <c r="M539" s="1">
        <v>100</v>
      </c>
      <c r="N539" s="1">
        <v>19</v>
      </c>
      <c r="O539" s="1" t="s">
        <v>2376</v>
      </c>
      <c r="P539" s="1" t="s">
        <v>2377</v>
      </c>
      <c r="Q539" s="1" t="s">
        <v>31</v>
      </c>
      <c r="R539" s="1" t="s">
        <v>2378</v>
      </c>
      <c r="S539" s="1" t="s">
        <v>2379</v>
      </c>
      <c r="T539" s="28" t="s">
        <v>159</v>
      </c>
      <c r="U539" s="1" t="s">
        <v>1537</v>
      </c>
    </row>
    <row r="540" spans="1:21">
      <c r="A540" s="1" t="s">
        <v>2380</v>
      </c>
      <c r="B540" s="1" t="s">
        <v>2381</v>
      </c>
      <c r="C540" s="28" t="s">
        <v>2382</v>
      </c>
      <c r="D540" s="1">
        <v>1095</v>
      </c>
      <c r="E540" s="1">
        <v>12</v>
      </c>
      <c r="F540" s="1">
        <v>964742</v>
      </c>
      <c r="G540" s="1" t="s">
        <v>2044</v>
      </c>
      <c r="H540" s="1">
        <v>10</v>
      </c>
      <c r="I540" s="1" t="s">
        <v>25</v>
      </c>
      <c r="J540" s="1" t="s">
        <v>26</v>
      </c>
      <c r="K540" s="1" t="s">
        <v>27</v>
      </c>
      <c r="L540" s="1" t="s">
        <v>52</v>
      </c>
      <c r="M540" s="1">
        <v>32</v>
      </c>
      <c r="N540" s="1">
        <v>37</v>
      </c>
      <c r="O540" s="1" t="s">
        <v>2383</v>
      </c>
      <c r="P540" s="1" t="s">
        <v>2384</v>
      </c>
      <c r="Q540" s="1" t="s">
        <v>31</v>
      </c>
      <c r="R540" s="1" t="s">
        <v>2385</v>
      </c>
      <c r="S540" s="1" t="s">
        <v>2386</v>
      </c>
      <c r="T540" s="28" t="s">
        <v>159</v>
      </c>
      <c r="U540" s="1" t="s">
        <v>1537</v>
      </c>
    </row>
    <row r="541" spans="1:21">
      <c r="A541" s="1" t="s">
        <v>2387</v>
      </c>
      <c r="B541" s="1" t="s">
        <v>2388</v>
      </c>
      <c r="C541" s="28" t="s">
        <v>2389</v>
      </c>
      <c r="D541" s="1">
        <v>3270</v>
      </c>
      <c r="E541" s="1">
        <v>13</v>
      </c>
      <c r="F541" s="1">
        <v>890069</v>
      </c>
      <c r="G541" s="1" t="s">
        <v>2044</v>
      </c>
      <c r="H541" s="1">
        <v>10</v>
      </c>
      <c r="I541" s="1" t="s">
        <v>25</v>
      </c>
      <c r="J541" s="1" t="s">
        <v>26</v>
      </c>
      <c r="K541" s="1" t="s">
        <v>92</v>
      </c>
      <c r="L541" s="1" t="s">
        <v>52</v>
      </c>
      <c r="M541" s="1">
        <v>24</v>
      </c>
      <c r="N541" s="1">
        <v>34</v>
      </c>
      <c r="O541" s="1" t="s">
        <v>2390</v>
      </c>
      <c r="P541" s="1" t="s">
        <v>2391</v>
      </c>
      <c r="Q541" s="1" t="s">
        <v>31</v>
      </c>
      <c r="R541" s="1" t="s">
        <v>2392</v>
      </c>
      <c r="S541" s="1" t="s">
        <v>2393</v>
      </c>
      <c r="T541" s="28" t="s">
        <v>159</v>
      </c>
      <c r="U541" s="1" t="s">
        <v>1537</v>
      </c>
    </row>
    <row r="542" spans="1:21">
      <c r="A542" s="1" t="s">
        <v>433</v>
      </c>
      <c r="B542" s="1" t="s">
        <v>434</v>
      </c>
      <c r="C542" s="28" t="s">
        <v>435</v>
      </c>
      <c r="D542" s="1">
        <v>1986</v>
      </c>
      <c r="E542" s="1">
        <v>14</v>
      </c>
      <c r="F542" s="1">
        <v>267894</v>
      </c>
      <c r="G542" s="1" t="s">
        <v>2044</v>
      </c>
      <c r="H542" s="1">
        <v>10</v>
      </c>
      <c r="I542" s="1" t="s">
        <v>25</v>
      </c>
      <c r="J542" s="1" t="s">
        <v>26</v>
      </c>
      <c r="K542" s="1" t="s">
        <v>92</v>
      </c>
      <c r="L542" s="1" t="s">
        <v>27</v>
      </c>
      <c r="M542" s="1">
        <v>24</v>
      </c>
      <c r="N542" s="1">
        <v>41</v>
      </c>
      <c r="O542" s="1" t="s">
        <v>2394</v>
      </c>
      <c r="P542" s="1" t="s">
        <v>2395</v>
      </c>
      <c r="Q542" s="1" t="s">
        <v>31</v>
      </c>
      <c r="R542" s="1" t="s">
        <v>438</v>
      </c>
      <c r="S542" s="1" t="s">
        <v>439</v>
      </c>
      <c r="T542" s="28" t="s">
        <v>159</v>
      </c>
      <c r="U542" s="1" t="s">
        <v>1537</v>
      </c>
    </row>
    <row r="543" spans="1:21">
      <c r="A543" s="1" t="s">
        <v>1228</v>
      </c>
      <c r="B543" s="1" t="s">
        <v>1229</v>
      </c>
      <c r="C543" s="28" t="s">
        <v>1229</v>
      </c>
      <c r="D543" s="1">
        <v>327</v>
      </c>
      <c r="E543" s="1">
        <v>12</v>
      </c>
      <c r="F543" s="1">
        <v>723167</v>
      </c>
      <c r="G543" s="1" t="s">
        <v>2044</v>
      </c>
      <c r="H543" s="1">
        <v>10</v>
      </c>
      <c r="I543" s="1" t="s">
        <v>38</v>
      </c>
      <c r="J543" s="1" t="s">
        <v>26</v>
      </c>
      <c r="K543" s="1" t="s">
        <v>27</v>
      </c>
      <c r="M543" s="1">
        <v>40</v>
      </c>
      <c r="N543" s="1">
        <v>15</v>
      </c>
      <c r="O543" s="1" t="s">
        <v>1230</v>
      </c>
      <c r="P543" s="1" t="s">
        <v>1231</v>
      </c>
      <c r="Q543" s="1" t="s">
        <v>31</v>
      </c>
      <c r="S543" s="1" t="s">
        <v>1232</v>
      </c>
      <c r="T543" s="28" t="s">
        <v>159</v>
      </c>
      <c r="U543" s="1" t="s">
        <v>1537</v>
      </c>
    </row>
    <row r="544" spans="1:21">
      <c r="A544" s="1" t="s">
        <v>139</v>
      </c>
      <c r="B544" s="1" t="s">
        <v>140</v>
      </c>
      <c r="C544" s="28" t="s">
        <v>141</v>
      </c>
      <c r="D544" s="1">
        <v>1548</v>
      </c>
      <c r="E544" s="1">
        <v>4</v>
      </c>
      <c r="F544" s="1">
        <v>173921</v>
      </c>
      <c r="G544" s="1" t="s">
        <v>2020</v>
      </c>
      <c r="H544" s="1">
        <v>11</v>
      </c>
      <c r="I544" s="1" t="s">
        <v>25</v>
      </c>
      <c r="J544" s="1" t="s">
        <v>26</v>
      </c>
      <c r="K544" s="1" t="s">
        <v>92</v>
      </c>
      <c r="L544" s="1" t="s">
        <v>52</v>
      </c>
      <c r="M544" s="1">
        <v>26</v>
      </c>
      <c r="N544" s="1">
        <v>39</v>
      </c>
      <c r="O544" s="1" t="s">
        <v>2396</v>
      </c>
      <c r="P544" s="1" t="s">
        <v>2397</v>
      </c>
      <c r="Q544" s="1" t="s">
        <v>31</v>
      </c>
      <c r="R544" s="1" t="s">
        <v>50</v>
      </c>
      <c r="S544" s="1" t="s">
        <v>144</v>
      </c>
      <c r="T544" s="28" t="s">
        <v>159</v>
      </c>
      <c r="U544" s="1" t="s">
        <v>1537</v>
      </c>
    </row>
    <row r="545" spans="1:21">
      <c r="A545" s="1" t="s">
        <v>981</v>
      </c>
      <c r="B545" s="1" t="s">
        <v>982</v>
      </c>
      <c r="C545" s="28" t="s">
        <v>982</v>
      </c>
      <c r="D545" s="1">
        <v>309</v>
      </c>
      <c r="E545" s="1">
        <v>4</v>
      </c>
      <c r="F545" s="1">
        <v>173921</v>
      </c>
      <c r="G545" s="1" t="s">
        <v>2020</v>
      </c>
      <c r="H545" s="1">
        <v>11</v>
      </c>
      <c r="I545" s="1" t="s">
        <v>25</v>
      </c>
      <c r="J545" s="1" t="s">
        <v>26</v>
      </c>
      <c r="K545" s="1" t="s">
        <v>92</v>
      </c>
      <c r="L545" s="1" t="s">
        <v>52</v>
      </c>
      <c r="M545" s="1">
        <v>26</v>
      </c>
      <c r="N545" s="1">
        <v>39</v>
      </c>
      <c r="O545" s="1" t="s">
        <v>2398</v>
      </c>
      <c r="P545" s="1" t="s">
        <v>2399</v>
      </c>
      <c r="Q545" s="1" t="s">
        <v>31</v>
      </c>
      <c r="S545" s="1" t="s">
        <v>683</v>
      </c>
      <c r="T545" s="28" t="s">
        <v>159</v>
      </c>
      <c r="U545" s="1" t="s">
        <v>1537</v>
      </c>
    </row>
    <row r="546" spans="1:21">
      <c r="A546" s="1" t="s">
        <v>2400</v>
      </c>
      <c r="B546" s="1" t="s">
        <v>2401</v>
      </c>
      <c r="C546" s="28" t="s">
        <v>2401</v>
      </c>
      <c r="D546" s="1">
        <v>510</v>
      </c>
      <c r="E546" s="1">
        <v>11</v>
      </c>
      <c r="F546" s="1">
        <v>163969</v>
      </c>
      <c r="G546" s="1" t="s">
        <v>2020</v>
      </c>
      <c r="H546" s="1">
        <v>11</v>
      </c>
      <c r="I546" s="1" t="s">
        <v>25</v>
      </c>
      <c r="J546" s="1" t="s">
        <v>26</v>
      </c>
      <c r="K546" s="1" t="s">
        <v>28</v>
      </c>
      <c r="L546" s="1" t="s">
        <v>52</v>
      </c>
      <c r="M546" s="1">
        <v>49</v>
      </c>
      <c r="N546" s="1">
        <v>35</v>
      </c>
      <c r="O546" s="1" t="s">
        <v>2402</v>
      </c>
      <c r="P546" s="1" t="s">
        <v>2403</v>
      </c>
      <c r="Q546" s="1" t="s">
        <v>31</v>
      </c>
      <c r="S546" s="1" t="s">
        <v>2404</v>
      </c>
      <c r="T546" s="28" t="s">
        <v>159</v>
      </c>
      <c r="U546" s="1" t="s">
        <v>1537</v>
      </c>
    </row>
    <row r="547" spans="1:21">
      <c r="A547" s="1" t="s">
        <v>2405</v>
      </c>
      <c r="B547" s="1" t="s">
        <v>2406</v>
      </c>
      <c r="C547" s="28" t="s">
        <v>2407</v>
      </c>
      <c r="D547" s="1">
        <v>744</v>
      </c>
      <c r="E547" s="1">
        <v>11</v>
      </c>
      <c r="F547" s="1">
        <v>163969</v>
      </c>
      <c r="G547" s="1" t="s">
        <v>2020</v>
      </c>
      <c r="H547" s="1">
        <v>11</v>
      </c>
      <c r="I547" s="1" t="s">
        <v>25</v>
      </c>
      <c r="J547" s="1" t="s">
        <v>26</v>
      </c>
      <c r="K547" s="1" t="s">
        <v>28</v>
      </c>
      <c r="L547" s="1" t="s">
        <v>52</v>
      </c>
      <c r="M547" s="1">
        <v>49</v>
      </c>
      <c r="N547" s="1">
        <v>35</v>
      </c>
      <c r="O547" s="1" t="s">
        <v>2408</v>
      </c>
      <c r="P547" s="1" t="s">
        <v>2409</v>
      </c>
      <c r="Q547" s="1" t="s">
        <v>31</v>
      </c>
      <c r="R547" s="1" t="s">
        <v>2410</v>
      </c>
      <c r="S547" s="1" t="s">
        <v>2411</v>
      </c>
      <c r="T547" s="28" t="s">
        <v>159</v>
      </c>
      <c r="U547" s="1" t="s">
        <v>1537</v>
      </c>
    </row>
    <row r="548" spans="1:21">
      <c r="A548" s="1" t="s">
        <v>2412</v>
      </c>
      <c r="B548" s="1" t="s">
        <v>2413</v>
      </c>
      <c r="C548" s="28" t="s">
        <v>2414</v>
      </c>
      <c r="D548" s="1">
        <v>1383</v>
      </c>
      <c r="E548" s="1">
        <v>15</v>
      </c>
      <c r="F548" s="1">
        <v>832859</v>
      </c>
      <c r="G548" s="1" t="s">
        <v>2020</v>
      </c>
      <c r="H548" s="1">
        <v>11</v>
      </c>
      <c r="I548" s="1" t="s">
        <v>25</v>
      </c>
      <c r="J548" s="1" t="s">
        <v>26</v>
      </c>
      <c r="K548" s="1" t="s">
        <v>92</v>
      </c>
      <c r="L548" s="1" t="s">
        <v>28</v>
      </c>
      <c r="M548" s="1">
        <v>39</v>
      </c>
      <c r="N548" s="1">
        <v>28</v>
      </c>
      <c r="O548" s="1" t="s">
        <v>2415</v>
      </c>
      <c r="P548" s="1" t="s">
        <v>2416</v>
      </c>
      <c r="Q548" s="1" t="s">
        <v>31</v>
      </c>
      <c r="S548" s="1" t="s">
        <v>2417</v>
      </c>
      <c r="T548" s="28" t="s">
        <v>159</v>
      </c>
      <c r="U548" s="1" t="s">
        <v>1537</v>
      </c>
    </row>
    <row r="549" spans="1:21">
      <c r="A549" s="1" t="s">
        <v>2418</v>
      </c>
      <c r="B549" s="1" t="s">
        <v>2419</v>
      </c>
      <c r="C549" s="28" t="s">
        <v>2419</v>
      </c>
      <c r="D549" s="1">
        <v>1656</v>
      </c>
      <c r="E549" s="1">
        <v>16</v>
      </c>
      <c r="F549" s="1">
        <v>49797</v>
      </c>
      <c r="G549" s="1" t="s">
        <v>2020</v>
      </c>
      <c r="H549" s="1">
        <v>11</v>
      </c>
      <c r="I549" s="1" t="s">
        <v>25</v>
      </c>
      <c r="J549" s="1" t="s">
        <v>26</v>
      </c>
      <c r="K549" s="1" t="s">
        <v>92</v>
      </c>
      <c r="L549" s="1" t="s">
        <v>27</v>
      </c>
      <c r="M549" s="1">
        <v>43</v>
      </c>
      <c r="N549" s="1">
        <v>35</v>
      </c>
      <c r="O549" s="1" t="s">
        <v>2420</v>
      </c>
      <c r="P549" s="1" t="s">
        <v>2421</v>
      </c>
      <c r="Q549" s="1" t="s">
        <v>31</v>
      </c>
      <c r="R549" s="1" t="s">
        <v>2422</v>
      </c>
      <c r="S549" s="1" t="s">
        <v>2423</v>
      </c>
      <c r="T549" s="28" t="s">
        <v>159</v>
      </c>
      <c r="U549" s="1" t="s">
        <v>1537</v>
      </c>
    </row>
    <row r="550" spans="1:21">
      <c r="A550" s="1" t="s">
        <v>2424</v>
      </c>
      <c r="B550" s="1" t="s">
        <v>2425</v>
      </c>
      <c r="C550" s="28" t="s">
        <v>2425</v>
      </c>
      <c r="D550" s="1">
        <v>981</v>
      </c>
      <c r="E550" s="1">
        <v>16</v>
      </c>
      <c r="F550" s="1">
        <v>583554</v>
      </c>
      <c r="G550" s="1" t="s">
        <v>2020</v>
      </c>
      <c r="H550" s="1">
        <v>11</v>
      </c>
      <c r="I550" s="1" t="s">
        <v>25</v>
      </c>
      <c r="J550" s="1" t="s">
        <v>26</v>
      </c>
      <c r="K550" s="1" t="s">
        <v>92</v>
      </c>
      <c r="L550" s="1" t="s">
        <v>27</v>
      </c>
      <c r="M550" s="1">
        <v>31</v>
      </c>
      <c r="N550" s="1">
        <v>42</v>
      </c>
      <c r="O550" s="1" t="s">
        <v>2426</v>
      </c>
      <c r="P550" s="1" t="s">
        <v>2427</v>
      </c>
      <c r="Q550" s="1" t="s">
        <v>31</v>
      </c>
      <c r="R550" s="1" t="s">
        <v>2428</v>
      </c>
      <c r="S550" s="1" t="s">
        <v>2429</v>
      </c>
      <c r="T550" s="28" t="s">
        <v>159</v>
      </c>
      <c r="U550" s="1" t="s">
        <v>1537</v>
      </c>
    </row>
    <row r="551" spans="1:21">
      <c r="A551" s="1" t="s">
        <v>976</v>
      </c>
      <c r="B551" s="1" t="s">
        <v>977</v>
      </c>
      <c r="C551" s="28" t="s">
        <v>977</v>
      </c>
      <c r="D551" s="1">
        <v>372</v>
      </c>
      <c r="E551" s="1">
        <v>2</v>
      </c>
      <c r="F551" s="1">
        <v>784712</v>
      </c>
      <c r="G551" s="1" t="s">
        <v>2020</v>
      </c>
      <c r="H551" s="1">
        <v>11</v>
      </c>
      <c r="I551" s="1" t="s">
        <v>38</v>
      </c>
      <c r="J551" s="1" t="s">
        <v>26</v>
      </c>
      <c r="K551" s="1" t="s">
        <v>27</v>
      </c>
      <c r="M551" s="1">
        <v>32</v>
      </c>
      <c r="N551" s="1">
        <v>22</v>
      </c>
      <c r="O551" s="1" t="s">
        <v>1276</v>
      </c>
      <c r="P551" s="1" t="s">
        <v>1277</v>
      </c>
      <c r="Q551" s="1" t="s">
        <v>31</v>
      </c>
      <c r="S551" s="1" t="s">
        <v>980</v>
      </c>
      <c r="T551" s="28" t="s">
        <v>159</v>
      </c>
      <c r="U551" s="1" t="s">
        <v>1537</v>
      </c>
    </row>
    <row r="552" spans="1:21">
      <c r="A552" s="1" t="s">
        <v>2430</v>
      </c>
      <c r="B552" s="1" t="s">
        <v>2431</v>
      </c>
      <c r="C552" s="28" t="s">
        <v>2431</v>
      </c>
      <c r="D552" s="1">
        <v>402</v>
      </c>
      <c r="E552" s="1">
        <v>4</v>
      </c>
      <c r="F552" s="1">
        <v>770135</v>
      </c>
      <c r="G552" s="1" t="s">
        <v>2020</v>
      </c>
      <c r="H552" s="1">
        <v>11</v>
      </c>
      <c r="I552" s="1" t="s">
        <v>38</v>
      </c>
      <c r="J552" s="1" t="s">
        <v>26</v>
      </c>
      <c r="K552" s="1" t="s">
        <v>27</v>
      </c>
      <c r="M552" s="1">
        <v>27</v>
      </c>
      <c r="N552" s="1">
        <v>15</v>
      </c>
      <c r="O552" s="1" t="s">
        <v>2432</v>
      </c>
      <c r="P552" s="1" t="s">
        <v>2433</v>
      </c>
      <c r="Q552" s="1" t="s">
        <v>31</v>
      </c>
      <c r="S552" s="1" t="s">
        <v>1232</v>
      </c>
      <c r="T552" s="28" t="s">
        <v>159</v>
      </c>
      <c r="U552" s="1" t="s">
        <v>1537</v>
      </c>
    </row>
    <row r="553" spans="1:21">
      <c r="A553" s="1" t="s">
        <v>2434</v>
      </c>
      <c r="B553" s="1" t="s">
        <v>2435</v>
      </c>
      <c r="C553" s="28" t="s">
        <v>2436</v>
      </c>
      <c r="D553" s="1">
        <v>1515</v>
      </c>
      <c r="E553" s="1">
        <v>7</v>
      </c>
      <c r="F553" s="1">
        <v>432873</v>
      </c>
      <c r="G553" s="1" t="s">
        <v>2017</v>
      </c>
      <c r="H553" s="1">
        <v>12</v>
      </c>
      <c r="I553" s="1" t="s">
        <v>25</v>
      </c>
      <c r="J553" s="1" t="s">
        <v>26</v>
      </c>
      <c r="K553" s="1" t="s">
        <v>27</v>
      </c>
      <c r="L553" s="1" t="s">
        <v>52</v>
      </c>
      <c r="M553" s="1">
        <v>42</v>
      </c>
      <c r="N553" s="1">
        <v>31</v>
      </c>
      <c r="O553" s="1" t="s">
        <v>2437</v>
      </c>
      <c r="P553" s="1" t="s">
        <v>2438</v>
      </c>
      <c r="Q553" s="1" t="s">
        <v>31</v>
      </c>
      <c r="R553" s="1" t="s">
        <v>2439</v>
      </c>
      <c r="S553" s="1" t="s">
        <v>2440</v>
      </c>
      <c r="T553" s="28" t="s">
        <v>159</v>
      </c>
      <c r="U553" s="1" t="s">
        <v>1537</v>
      </c>
    </row>
    <row r="554" spans="1:21">
      <c r="A554" s="1" t="s">
        <v>2441</v>
      </c>
      <c r="B554" s="1" t="s">
        <v>2442</v>
      </c>
      <c r="C554" s="28" t="s">
        <v>2443</v>
      </c>
      <c r="D554" s="1">
        <v>2178</v>
      </c>
      <c r="E554" s="1">
        <v>10</v>
      </c>
      <c r="F554" s="1">
        <v>626341</v>
      </c>
      <c r="G554" s="1" t="s">
        <v>2017</v>
      </c>
      <c r="H554" s="1">
        <v>12</v>
      </c>
      <c r="I554" s="1" t="s">
        <v>25</v>
      </c>
      <c r="J554" s="1" t="s">
        <v>26</v>
      </c>
      <c r="K554" s="1" t="s">
        <v>27</v>
      </c>
      <c r="L554" s="1" t="s">
        <v>28</v>
      </c>
      <c r="M554" s="1">
        <v>98</v>
      </c>
      <c r="N554" s="1">
        <v>46</v>
      </c>
      <c r="O554" s="1" t="s">
        <v>2444</v>
      </c>
      <c r="P554" s="1" t="s">
        <v>2445</v>
      </c>
      <c r="Q554" s="1" t="s">
        <v>31</v>
      </c>
      <c r="R554" s="1" t="s">
        <v>710</v>
      </c>
      <c r="S554" s="1" t="s">
        <v>2446</v>
      </c>
      <c r="T554" s="28" t="s">
        <v>159</v>
      </c>
      <c r="U554" s="1" t="s">
        <v>1537</v>
      </c>
    </row>
    <row r="555" spans="1:21">
      <c r="A555" s="1" t="s">
        <v>2447</v>
      </c>
      <c r="B555" s="1" t="s">
        <v>2448</v>
      </c>
      <c r="C555" s="28" t="s">
        <v>2449</v>
      </c>
      <c r="D555" s="1">
        <v>1638</v>
      </c>
      <c r="E555" s="1">
        <v>4</v>
      </c>
      <c r="F555" s="1">
        <v>304314</v>
      </c>
      <c r="G555" s="1" t="s">
        <v>2017</v>
      </c>
      <c r="H555" s="1">
        <v>12</v>
      </c>
      <c r="I555" s="1" t="s">
        <v>38</v>
      </c>
      <c r="J555" s="1" t="s">
        <v>26</v>
      </c>
      <c r="K555" s="1" t="s">
        <v>92</v>
      </c>
      <c r="M555" s="1">
        <v>33</v>
      </c>
      <c r="N555" s="1">
        <v>33</v>
      </c>
      <c r="O555" s="1" t="s">
        <v>2450</v>
      </c>
      <c r="P555" s="1" t="s">
        <v>2451</v>
      </c>
      <c r="Q555" s="1" t="s">
        <v>31</v>
      </c>
      <c r="R555" s="1" t="s">
        <v>2452</v>
      </c>
      <c r="S555" s="1" t="s">
        <v>2453</v>
      </c>
      <c r="T555" s="28" t="s">
        <v>159</v>
      </c>
      <c r="U555" s="1" t="s">
        <v>153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973AC9-2AC7-FB44-850C-DE0AEC70987E}">
  <dimension ref="A1:E9"/>
  <sheetViews>
    <sheetView workbookViewId="0">
      <selection activeCell="E20" sqref="E20"/>
    </sheetView>
  </sheetViews>
  <sheetFormatPr defaultColWidth="10.83203125" defaultRowHeight="15.5"/>
  <cols>
    <col min="1" max="1" width="20.33203125" style="1" bestFit="1" customWidth="1"/>
    <col min="2" max="2" width="10.83203125" style="1"/>
    <col min="3" max="3" width="13.6640625" style="1" customWidth="1"/>
    <col min="4" max="16384" width="10.83203125" style="1"/>
  </cols>
  <sheetData>
    <row r="1" spans="1:5">
      <c r="A1" s="32" t="s">
        <v>2475</v>
      </c>
      <c r="B1" s="32"/>
      <c r="C1" s="32"/>
      <c r="D1" s="32"/>
      <c r="E1" s="32"/>
    </row>
    <row r="2" spans="1:5">
      <c r="A2" s="3" t="s">
        <v>2458</v>
      </c>
      <c r="B2" s="3" t="s">
        <v>2459</v>
      </c>
      <c r="C2" s="3" t="s">
        <v>2460</v>
      </c>
      <c r="D2" s="3" t="s">
        <v>2461</v>
      </c>
      <c r="E2" s="3" t="s">
        <v>2462</v>
      </c>
    </row>
    <row r="3" spans="1:5">
      <c r="A3" s="1" t="s">
        <v>2463</v>
      </c>
      <c r="B3" s="1" t="s">
        <v>34</v>
      </c>
      <c r="C3" s="28" t="s">
        <v>159</v>
      </c>
      <c r="D3" s="1">
        <v>98</v>
      </c>
      <c r="E3" s="1">
        <v>1.3084282031957659E-14</v>
      </c>
    </row>
    <row r="4" spans="1:5">
      <c r="A4" s="1" t="s">
        <v>2464</v>
      </c>
      <c r="B4" s="1" t="s">
        <v>34</v>
      </c>
      <c r="C4" s="28" t="s">
        <v>159</v>
      </c>
      <c r="D4" s="1">
        <v>10</v>
      </c>
      <c r="E4" s="1">
        <v>1</v>
      </c>
    </row>
    <row r="6" spans="1:5">
      <c r="A6" s="33" t="s">
        <v>2476</v>
      </c>
      <c r="B6" s="33"/>
      <c r="C6" s="33"/>
      <c r="D6" s="4"/>
      <c r="E6" s="4"/>
    </row>
    <row r="7" spans="1:5">
      <c r="A7" s="3" t="s">
        <v>19</v>
      </c>
      <c r="B7" s="3" t="s">
        <v>2465</v>
      </c>
      <c r="C7" s="3" t="s">
        <v>2462</v>
      </c>
    </row>
    <row r="8" spans="1:5">
      <c r="A8" s="1" t="s">
        <v>34</v>
      </c>
      <c r="B8" s="1">
        <v>3.13866173434337</v>
      </c>
      <c r="C8" s="1">
        <v>0.37073640569084582</v>
      </c>
    </row>
    <row r="9" spans="1:5">
      <c r="A9" s="28" t="s">
        <v>159</v>
      </c>
      <c r="B9" s="1">
        <v>6.0711153576308146</v>
      </c>
      <c r="C9" s="1">
        <v>0.1082011062733326</v>
      </c>
    </row>
  </sheetData>
  <mergeCells count="2">
    <mergeCell ref="A1:E1"/>
    <mergeCell ref="A6:C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C50606-C129-9D49-A42C-505A91D40C68}">
  <dimension ref="A1:K14"/>
  <sheetViews>
    <sheetView workbookViewId="0">
      <selection activeCell="I29" sqref="I29"/>
    </sheetView>
  </sheetViews>
  <sheetFormatPr defaultColWidth="10.83203125" defaultRowHeight="15.5"/>
  <cols>
    <col min="1" max="1" width="16" style="5" customWidth="1"/>
    <col min="2" max="2" width="26.1640625" style="5" customWidth="1"/>
    <col min="3" max="16384" width="10.83203125" style="5"/>
  </cols>
  <sheetData>
    <row r="1" spans="1:11">
      <c r="A1" s="32" t="s">
        <v>2477</v>
      </c>
      <c r="B1" s="32"/>
      <c r="C1" s="1"/>
      <c r="D1" s="32" t="s">
        <v>2473</v>
      </c>
      <c r="E1" s="32"/>
      <c r="F1" s="32"/>
      <c r="G1" s="32"/>
      <c r="H1" s="32"/>
      <c r="I1" s="32"/>
      <c r="J1" s="32"/>
      <c r="K1" s="32"/>
    </row>
    <row r="2" spans="1:11">
      <c r="A2" s="8" t="s">
        <v>2461</v>
      </c>
      <c r="B2" s="8" t="s">
        <v>2462</v>
      </c>
      <c r="D2" s="8" t="s">
        <v>19</v>
      </c>
      <c r="E2" s="9" t="s">
        <v>2466</v>
      </c>
      <c r="F2" s="9" t="s">
        <v>2467</v>
      </c>
      <c r="G2" s="9" t="s">
        <v>2468</v>
      </c>
      <c r="H2" s="9" t="s">
        <v>2469</v>
      </c>
      <c r="I2" s="9" t="s">
        <v>2470</v>
      </c>
      <c r="J2" s="9" t="s">
        <v>2471</v>
      </c>
      <c r="K2" s="9" t="s">
        <v>2472</v>
      </c>
    </row>
    <row r="3" spans="1:11">
      <c r="A3" s="5">
        <v>710</v>
      </c>
      <c r="B3" s="5">
        <v>1.863246893241823E-3</v>
      </c>
      <c r="D3" s="5" t="s">
        <v>34</v>
      </c>
      <c r="E3" s="5" t="s">
        <v>1537</v>
      </c>
      <c r="F3" s="5" t="s">
        <v>35</v>
      </c>
      <c r="G3" s="5">
        <v>-26.2424</v>
      </c>
      <c r="H3" s="5">
        <v>7.22E-2</v>
      </c>
      <c r="I3" s="5">
        <v>-54.160200000000003</v>
      </c>
      <c r="J3" s="5">
        <v>1.6754</v>
      </c>
      <c r="K3" s="5" t="b">
        <v>0</v>
      </c>
    </row>
    <row r="4" spans="1:11">
      <c r="D4" s="5" t="s">
        <v>34</v>
      </c>
      <c r="E4" s="5" t="s">
        <v>1537</v>
      </c>
      <c r="F4" s="5" t="s">
        <v>1005</v>
      </c>
      <c r="G4" s="5">
        <v>-2.5417000000000001</v>
      </c>
      <c r="H4" s="5">
        <v>0.99450000000000005</v>
      </c>
      <c r="I4" s="5">
        <v>-29.845800000000001</v>
      </c>
      <c r="J4" s="5">
        <v>24.762499999999999</v>
      </c>
      <c r="K4" s="5" t="b">
        <v>0</v>
      </c>
    </row>
    <row r="5" spans="1:11">
      <c r="D5" s="5" t="s">
        <v>34</v>
      </c>
      <c r="E5" s="5" t="s">
        <v>1537</v>
      </c>
      <c r="F5" s="5" t="s">
        <v>555</v>
      </c>
      <c r="G5" s="5">
        <v>-17.458300000000001</v>
      </c>
      <c r="H5" s="5">
        <v>0.33169999999999999</v>
      </c>
      <c r="I5" s="5">
        <v>-44.762500000000003</v>
      </c>
      <c r="J5" s="5">
        <v>9.8458000000000006</v>
      </c>
      <c r="K5" s="5" t="b">
        <v>0</v>
      </c>
    </row>
    <row r="6" spans="1:11">
      <c r="D6" s="5" t="s">
        <v>34</v>
      </c>
      <c r="E6" s="5" t="s">
        <v>35</v>
      </c>
      <c r="F6" s="5" t="s">
        <v>1005</v>
      </c>
      <c r="G6" s="5">
        <v>23.700800000000001</v>
      </c>
      <c r="H6" s="5">
        <v>0.1215</v>
      </c>
      <c r="I6" s="5">
        <v>-4.2169999999999996</v>
      </c>
      <c r="J6" s="5">
        <v>51.618499999999997</v>
      </c>
      <c r="K6" s="5" t="b">
        <v>0</v>
      </c>
    </row>
    <row r="7" spans="1:11">
      <c r="D7" s="5" t="s">
        <v>34</v>
      </c>
      <c r="E7" s="5" t="s">
        <v>35</v>
      </c>
      <c r="F7" s="5" t="s">
        <v>555</v>
      </c>
      <c r="G7" s="5">
        <v>8.7841000000000005</v>
      </c>
      <c r="H7" s="5">
        <v>0.8347</v>
      </c>
      <c r="I7" s="5">
        <v>-19.133700000000001</v>
      </c>
      <c r="J7" s="5">
        <v>36.701900000000002</v>
      </c>
      <c r="K7" s="5" t="b">
        <v>0</v>
      </c>
    </row>
    <row r="8" spans="1:11">
      <c r="D8" s="5" t="s">
        <v>34</v>
      </c>
      <c r="E8" s="5" t="s">
        <v>1005</v>
      </c>
      <c r="F8" s="5" t="s">
        <v>555</v>
      </c>
      <c r="G8" s="5">
        <v>-14.916700000000001</v>
      </c>
      <c r="H8" s="5">
        <v>0.47</v>
      </c>
      <c r="I8" s="5">
        <v>-42.220799999999997</v>
      </c>
      <c r="J8" s="5">
        <v>12.387499999999999</v>
      </c>
      <c r="K8" s="5" t="b">
        <v>0</v>
      </c>
    </row>
    <row r="9" spans="1:11">
      <c r="B9" s="6"/>
      <c r="C9" s="6"/>
      <c r="D9" s="29" t="s">
        <v>159</v>
      </c>
      <c r="E9" s="5" t="s">
        <v>1537</v>
      </c>
      <c r="F9" s="5" t="s">
        <v>35</v>
      </c>
      <c r="G9" s="5">
        <v>4.5</v>
      </c>
      <c r="H9" s="5">
        <v>0.96740000000000004</v>
      </c>
      <c r="I9" s="5">
        <v>-21.643799999999999</v>
      </c>
      <c r="J9" s="5">
        <v>30.643799999999999</v>
      </c>
      <c r="K9" s="5" t="b">
        <v>0</v>
      </c>
    </row>
    <row r="10" spans="1:11">
      <c r="D10" s="29" t="s">
        <v>159</v>
      </c>
      <c r="E10" s="5" t="s">
        <v>1537</v>
      </c>
      <c r="F10" s="5" t="s">
        <v>1005</v>
      </c>
      <c r="G10" s="5">
        <v>8.9167000000000005</v>
      </c>
      <c r="H10" s="5">
        <v>0.79930000000000001</v>
      </c>
      <c r="I10" s="5">
        <v>-17.2271</v>
      </c>
      <c r="J10" s="5">
        <v>35.060499999999998</v>
      </c>
      <c r="K10" s="5" t="b">
        <v>0</v>
      </c>
    </row>
    <row r="11" spans="1:11">
      <c r="D11" s="29" t="s">
        <v>159</v>
      </c>
      <c r="E11" s="5" t="s">
        <v>1537</v>
      </c>
      <c r="F11" s="5" t="s">
        <v>555</v>
      </c>
      <c r="G11" s="5">
        <v>-3.8332999999999999</v>
      </c>
      <c r="H11" s="5">
        <v>0.97940000000000005</v>
      </c>
      <c r="I11" s="5">
        <v>-29.9771</v>
      </c>
      <c r="J11" s="5">
        <v>22.310500000000001</v>
      </c>
      <c r="K11" s="5" t="b">
        <v>0</v>
      </c>
    </row>
    <row r="12" spans="1:11">
      <c r="D12" s="29" t="s">
        <v>159</v>
      </c>
      <c r="E12" s="5" t="s">
        <v>35</v>
      </c>
      <c r="F12" s="5" t="s">
        <v>1005</v>
      </c>
      <c r="G12" s="5">
        <v>4.4166999999999996</v>
      </c>
      <c r="H12" s="5">
        <v>0.96909999999999996</v>
      </c>
      <c r="I12" s="5">
        <v>-21.7271</v>
      </c>
      <c r="J12" s="5">
        <v>30.560500000000001</v>
      </c>
      <c r="K12" s="5" t="b">
        <v>0</v>
      </c>
    </row>
    <row r="13" spans="1:11">
      <c r="D13" s="29" t="s">
        <v>159</v>
      </c>
      <c r="E13" s="5" t="s">
        <v>35</v>
      </c>
      <c r="F13" s="5" t="s">
        <v>555</v>
      </c>
      <c r="G13" s="5">
        <v>-8.3332999999999995</v>
      </c>
      <c r="H13" s="5">
        <v>0.82969999999999999</v>
      </c>
      <c r="I13" s="5">
        <v>-34.4771</v>
      </c>
      <c r="J13" s="5">
        <v>17.810500000000001</v>
      </c>
      <c r="K13" s="5" t="b">
        <v>0</v>
      </c>
    </row>
    <row r="14" spans="1:11">
      <c r="D14" s="29" t="s">
        <v>159</v>
      </c>
      <c r="E14" s="5" t="s">
        <v>1005</v>
      </c>
      <c r="F14" s="5" t="s">
        <v>555</v>
      </c>
      <c r="G14" s="5">
        <v>-12.75</v>
      </c>
      <c r="H14" s="5">
        <v>0.5665</v>
      </c>
      <c r="I14" s="5">
        <v>-38.893799999999999</v>
      </c>
      <c r="J14" s="5">
        <v>13.393800000000001</v>
      </c>
      <c r="K14" s="5" t="b">
        <v>0</v>
      </c>
    </row>
  </sheetData>
  <mergeCells count="2">
    <mergeCell ref="A1:B1"/>
    <mergeCell ref="D1:K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4B1366-1A0C-2543-AF1A-41431D8FCBD5}">
  <dimension ref="A1:O49"/>
  <sheetViews>
    <sheetView workbookViewId="0">
      <selection activeCell="K58" sqref="K58"/>
    </sheetView>
  </sheetViews>
  <sheetFormatPr defaultColWidth="10.83203125" defaultRowHeight="15.5"/>
  <cols>
    <col min="1" max="3" width="10.83203125" style="5"/>
    <col min="4" max="9" width="11" style="5" bestFit="1" customWidth="1"/>
    <col min="10" max="11" width="10.83203125" style="5"/>
    <col min="12" max="12" width="12.5" style="5" bestFit="1" customWidth="1"/>
    <col min="13" max="13" width="11" style="5" bestFit="1" customWidth="1"/>
    <col min="14" max="14" width="10.83203125" style="5"/>
    <col min="15" max="15" width="20.1640625" style="5" bestFit="1" customWidth="1"/>
    <col min="16" max="16384" width="10.83203125" style="5"/>
  </cols>
  <sheetData>
    <row r="1" spans="1:15">
      <c r="A1" s="11" t="s">
        <v>0</v>
      </c>
      <c r="B1" s="11" t="s">
        <v>1</v>
      </c>
      <c r="C1" s="11" t="s">
        <v>2</v>
      </c>
      <c r="D1" s="11" t="s">
        <v>3</v>
      </c>
      <c r="E1" s="11" t="s">
        <v>2483</v>
      </c>
      <c r="F1" s="11" t="s">
        <v>2482</v>
      </c>
      <c r="G1" s="11" t="s">
        <v>2481</v>
      </c>
      <c r="H1" s="11" t="s">
        <v>16</v>
      </c>
      <c r="I1" s="11" t="s">
        <v>2480</v>
      </c>
      <c r="J1" s="11" t="s">
        <v>17</v>
      </c>
      <c r="K1" s="11" t="s">
        <v>18</v>
      </c>
      <c r="L1" s="11" t="s">
        <v>2479</v>
      </c>
      <c r="M1" s="11" t="s">
        <v>2478</v>
      </c>
      <c r="N1" s="11" t="s">
        <v>19</v>
      </c>
      <c r="O1" s="11" t="s">
        <v>20</v>
      </c>
    </row>
    <row r="2" spans="1:15">
      <c r="A2" s="5" t="s">
        <v>177</v>
      </c>
      <c r="B2" s="5" t="s">
        <v>178</v>
      </c>
      <c r="C2" s="30" t="s">
        <v>179</v>
      </c>
      <c r="D2" s="5">
        <v>1794</v>
      </c>
      <c r="E2" s="5">
        <v>14</v>
      </c>
      <c r="F2" s="5">
        <v>14</v>
      </c>
      <c r="G2" s="5">
        <v>0</v>
      </c>
      <c r="H2" s="5">
        <v>0</v>
      </c>
      <c r="I2" s="5">
        <v>84.285714285714292</v>
      </c>
      <c r="J2" s="5" t="s">
        <v>183</v>
      </c>
      <c r="K2" s="5" t="s">
        <v>184</v>
      </c>
      <c r="L2" s="5">
        <v>0</v>
      </c>
      <c r="M2" s="5">
        <v>1.1039282400020109E-34</v>
      </c>
      <c r="N2" s="30" t="s">
        <v>159</v>
      </c>
      <c r="O2" s="5" t="s">
        <v>35</v>
      </c>
    </row>
    <row r="3" spans="1:15">
      <c r="A3" s="5" t="s">
        <v>152</v>
      </c>
      <c r="B3" s="5" t="s">
        <v>153</v>
      </c>
      <c r="C3" s="30" t="s">
        <v>154</v>
      </c>
      <c r="D3" s="5">
        <v>3930</v>
      </c>
      <c r="E3" s="5">
        <v>10</v>
      </c>
      <c r="F3" s="5">
        <v>10</v>
      </c>
      <c r="G3" s="5">
        <v>0</v>
      </c>
      <c r="H3" s="5">
        <v>0</v>
      </c>
      <c r="I3" s="5">
        <v>63.6</v>
      </c>
      <c r="J3" s="5" t="s">
        <v>157</v>
      </c>
      <c r="K3" s="5" t="s">
        <v>158</v>
      </c>
      <c r="L3" s="5">
        <v>0</v>
      </c>
      <c r="M3" s="5">
        <v>7.0123171699545863E-21</v>
      </c>
      <c r="N3" s="30" t="s">
        <v>159</v>
      </c>
      <c r="O3" s="5" t="s">
        <v>35</v>
      </c>
    </row>
    <row r="4" spans="1:15">
      <c r="A4" s="5" t="s">
        <v>286</v>
      </c>
      <c r="B4" s="5" t="s">
        <v>287</v>
      </c>
      <c r="C4" s="30" t="s">
        <v>2617</v>
      </c>
      <c r="D4" s="5">
        <v>3249</v>
      </c>
      <c r="E4" s="5">
        <v>5</v>
      </c>
      <c r="F4" s="5">
        <v>5</v>
      </c>
      <c r="G4" s="5">
        <v>0</v>
      </c>
      <c r="H4" s="5">
        <v>0</v>
      </c>
      <c r="I4" s="5">
        <v>98.6</v>
      </c>
      <c r="J4" s="5" t="s">
        <v>290</v>
      </c>
      <c r="K4" s="5" t="s">
        <v>291</v>
      </c>
      <c r="L4" s="5">
        <v>3.5377256679680609E-12</v>
      </c>
      <c r="M4" s="5">
        <v>5.6831304544236223E-10</v>
      </c>
      <c r="N4" s="30" t="s">
        <v>159</v>
      </c>
      <c r="O4" s="5" t="s">
        <v>35</v>
      </c>
    </row>
    <row r="5" spans="1:15">
      <c r="A5" s="5" t="s">
        <v>238</v>
      </c>
      <c r="B5" s="5" t="s">
        <v>239</v>
      </c>
      <c r="C5" s="30" t="s">
        <v>240</v>
      </c>
      <c r="D5" s="5">
        <v>1749</v>
      </c>
      <c r="E5" s="5">
        <v>3</v>
      </c>
      <c r="F5" s="5">
        <v>3</v>
      </c>
      <c r="G5" s="5">
        <v>0</v>
      </c>
      <c r="H5" s="5">
        <v>0</v>
      </c>
      <c r="I5" s="5">
        <v>74</v>
      </c>
      <c r="J5" s="5" t="s">
        <v>243</v>
      </c>
      <c r="K5" s="5" t="s">
        <v>244</v>
      </c>
      <c r="L5" s="5">
        <v>1.009874317503545E-8</v>
      </c>
      <c r="M5" s="5">
        <v>1.80440424004961E-6</v>
      </c>
      <c r="N5" s="30" t="s">
        <v>159</v>
      </c>
      <c r="O5" s="5" t="s">
        <v>35</v>
      </c>
    </row>
    <row r="6" spans="1:15">
      <c r="A6" s="5" t="s">
        <v>270</v>
      </c>
      <c r="B6" s="5" t="s">
        <v>271</v>
      </c>
      <c r="C6" s="30" t="s">
        <v>271</v>
      </c>
      <c r="D6" s="5">
        <v>402</v>
      </c>
      <c r="E6" s="5">
        <v>2</v>
      </c>
      <c r="F6" s="5">
        <v>2</v>
      </c>
      <c r="G6" s="5">
        <v>0</v>
      </c>
      <c r="H6" s="5">
        <v>0</v>
      </c>
      <c r="I6" s="5">
        <v>80</v>
      </c>
      <c r="K6" s="5" t="s">
        <v>274</v>
      </c>
      <c r="L6" s="5">
        <v>1.182370058527837E-7</v>
      </c>
      <c r="M6" s="5">
        <v>3.9594210110397092E-5</v>
      </c>
      <c r="N6" s="30" t="s">
        <v>159</v>
      </c>
      <c r="O6" s="5" t="s">
        <v>35</v>
      </c>
    </row>
    <row r="7" spans="1:15">
      <c r="A7" s="5" t="s">
        <v>461</v>
      </c>
      <c r="B7" s="5" t="s">
        <v>462</v>
      </c>
      <c r="C7" s="30" t="s">
        <v>463</v>
      </c>
      <c r="D7" s="5">
        <v>2295</v>
      </c>
      <c r="E7" s="5">
        <v>2</v>
      </c>
      <c r="F7" s="5">
        <v>2</v>
      </c>
      <c r="G7" s="5">
        <v>0</v>
      </c>
      <c r="H7" s="5">
        <v>0</v>
      </c>
      <c r="I7" s="5">
        <v>92</v>
      </c>
      <c r="J7" s="5" t="s">
        <v>466</v>
      </c>
      <c r="K7" s="5" t="s">
        <v>467</v>
      </c>
      <c r="L7" s="5">
        <v>3.46876251811068E-6</v>
      </c>
      <c r="M7" s="5">
        <v>3.731085365255579E-4</v>
      </c>
      <c r="N7" s="30" t="s">
        <v>159</v>
      </c>
      <c r="O7" s="5" t="s">
        <v>35</v>
      </c>
    </row>
    <row r="8" spans="1:15">
      <c r="A8" s="5" t="s">
        <v>413</v>
      </c>
      <c r="B8" s="5" t="s">
        <v>414</v>
      </c>
      <c r="C8" s="30" t="s">
        <v>415</v>
      </c>
      <c r="D8" s="5">
        <v>2490</v>
      </c>
      <c r="E8" s="5">
        <v>2</v>
      </c>
      <c r="F8" s="5">
        <v>2</v>
      </c>
      <c r="G8" s="5">
        <v>0</v>
      </c>
      <c r="H8" s="5">
        <v>0</v>
      </c>
      <c r="I8" s="5">
        <v>72.5</v>
      </c>
      <c r="J8" s="5" t="s">
        <v>418</v>
      </c>
      <c r="K8" s="5" t="s">
        <v>419</v>
      </c>
      <c r="L8" s="5">
        <v>4.2404717388588864E-6</v>
      </c>
      <c r="M8" s="5">
        <v>4.2616197998400919E-4</v>
      </c>
      <c r="N8" s="30" t="s">
        <v>159</v>
      </c>
      <c r="O8" s="5" t="s">
        <v>35</v>
      </c>
    </row>
    <row r="9" spans="1:15">
      <c r="A9" s="5" t="s">
        <v>406</v>
      </c>
      <c r="B9" s="5" t="s">
        <v>407</v>
      </c>
      <c r="C9" s="30" t="s">
        <v>408</v>
      </c>
      <c r="D9" s="5">
        <v>3231</v>
      </c>
      <c r="E9" s="5">
        <v>2</v>
      </c>
      <c r="F9" s="5">
        <v>2</v>
      </c>
      <c r="G9" s="5">
        <v>0</v>
      </c>
      <c r="H9" s="5">
        <v>0</v>
      </c>
      <c r="I9" s="5">
        <v>76</v>
      </c>
      <c r="J9" s="5" t="s">
        <v>411</v>
      </c>
      <c r="K9" s="5" t="s">
        <v>412</v>
      </c>
      <c r="L9" s="5">
        <v>8.1938597432662519E-6</v>
      </c>
      <c r="M9" s="5">
        <v>6.587091941392786E-4</v>
      </c>
      <c r="N9" s="30" t="s">
        <v>159</v>
      </c>
      <c r="O9" s="5" t="s">
        <v>35</v>
      </c>
    </row>
    <row r="10" spans="1:15">
      <c r="A10" s="5" t="s">
        <v>210</v>
      </c>
      <c r="B10" s="5" t="s">
        <v>211</v>
      </c>
      <c r="C10" s="30" t="s">
        <v>211</v>
      </c>
      <c r="D10" s="5">
        <v>3588</v>
      </c>
      <c r="E10" s="5">
        <v>2</v>
      </c>
      <c r="F10" s="5">
        <v>2</v>
      </c>
      <c r="G10" s="5">
        <v>0</v>
      </c>
      <c r="H10" s="5">
        <v>0</v>
      </c>
      <c r="I10" s="5">
        <v>63</v>
      </c>
      <c r="J10" s="5" t="s">
        <v>214</v>
      </c>
      <c r="K10" s="5" t="s">
        <v>215</v>
      </c>
      <c r="L10" s="5">
        <v>1.0749675229959619E-5</v>
      </c>
      <c r="M10" s="5">
        <v>7.88004238696092E-4</v>
      </c>
      <c r="N10" s="30" t="s">
        <v>159</v>
      </c>
      <c r="O10" s="5" t="s">
        <v>35</v>
      </c>
    </row>
    <row r="11" spans="1:15">
      <c r="A11" s="5" t="s">
        <v>392</v>
      </c>
      <c r="B11" s="5" t="s">
        <v>393</v>
      </c>
      <c r="C11" s="30" t="s">
        <v>394</v>
      </c>
      <c r="D11" s="5">
        <v>4077</v>
      </c>
      <c r="E11" s="5">
        <v>2</v>
      </c>
      <c r="F11" s="5">
        <v>2</v>
      </c>
      <c r="G11" s="5">
        <v>0</v>
      </c>
      <c r="H11" s="5">
        <v>0</v>
      </c>
      <c r="I11" s="5">
        <v>65.5</v>
      </c>
      <c r="J11" s="5" t="s">
        <v>397</v>
      </c>
      <c r="K11" s="5" t="s">
        <v>398</v>
      </c>
      <c r="L11" s="5">
        <v>1.503247223066939E-5</v>
      </c>
      <c r="M11" s="5">
        <v>9.8302385716895124E-4</v>
      </c>
      <c r="N11" s="30" t="s">
        <v>159</v>
      </c>
      <c r="O11" s="5" t="s">
        <v>35</v>
      </c>
    </row>
    <row r="12" spans="1:15">
      <c r="A12" s="5" t="s">
        <v>127</v>
      </c>
      <c r="B12" s="5" t="s">
        <v>128</v>
      </c>
      <c r="C12" s="30" t="s">
        <v>129</v>
      </c>
      <c r="D12" s="5">
        <v>2820</v>
      </c>
      <c r="E12" s="5">
        <v>6</v>
      </c>
      <c r="F12" s="5">
        <v>6</v>
      </c>
      <c r="G12" s="5">
        <v>0</v>
      </c>
      <c r="H12" s="5">
        <v>0</v>
      </c>
      <c r="I12" s="5">
        <v>80.666666666666671</v>
      </c>
      <c r="J12" s="5" t="s">
        <v>50</v>
      </c>
      <c r="K12" s="5" t="s">
        <v>132</v>
      </c>
      <c r="L12" s="5">
        <v>1.110223024625157E-16</v>
      </c>
      <c r="M12" s="5">
        <v>2.707469624589628E-14</v>
      </c>
      <c r="N12" s="5" t="s">
        <v>34</v>
      </c>
      <c r="O12" s="5" t="s">
        <v>1537</v>
      </c>
    </row>
    <row r="13" spans="1:15">
      <c r="A13" s="5" t="s">
        <v>607</v>
      </c>
      <c r="B13" s="5" t="s">
        <v>608</v>
      </c>
      <c r="C13" s="30" t="s">
        <v>609</v>
      </c>
      <c r="D13" s="5">
        <v>1233</v>
      </c>
      <c r="E13" s="5">
        <v>4</v>
      </c>
      <c r="F13" s="5">
        <v>4</v>
      </c>
      <c r="G13" s="5">
        <v>0</v>
      </c>
      <c r="H13" s="5">
        <v>0</v>
      </c>
      <c r="I13" s="5">
        <v>46.5</v>
      </c>
      <c r="J13" s="5" t="s">
        <v>612</v>
      </c>
      <c r="K13" s="5" t="s">
        <v>613</v>
      </c>
      <c r="L13" s="5">
        <v>3.8624659026709201E-13</v>
      </c>
      <c r="M13" s="5">
        <v>2.2459238342548259E-10</v>
      </c>
      <c r="N13" s="5" t="s">
        <v>34</v>
      </c>
      <c r="O13" s="5" t="s">
        <v>1537</v>
      </c>
    </row>
    <row r="14" spans="1:15">
      <c r="A14" s="5" t="s">
        <v>1529</v>
      </c>
      <c r="B14" s="5" t="s">
        <v>1530</v>
      </c>
      <c r="C14" s="30" t="s">
        <v>1531</v>
      </c>
      <c r="D14" s="5">
        <v>1149</v>
      </c>
      <c r="E14" s="5">
        <v>3</v>
      </c>
      <c r="F14" s="5">
        <v>3</v>
      </c>
      <c r="G14" s="5">
        <v>0</v>
      </c>
      <c r="H14" s="5">
        <v>0</v>
      </c>
      <c r="I14" s="5">
        <v>58</v>
      </c>
      <c r="J14" s="5" t="s">
        <v>1535</v>
      </c>
      <c r="K14" s="5" t="s">
        <v>1536</v>
      </c>
      <c r="L14" s="5">
        <v>1.8449064498327059E-10</v>
      </c>
      <c r="M14" s="5">
        <v>9.0171268842713039E-8</v>
      </c>
      <c r="N14" s="5" t="s">
        <v>34</v>
      </c>
      <c r="O14" s="5" t="s">
        <v>1537</v>
      </c>
    </row>
    <row r="15" spans="1:15">
      <c r="A15" s="5" t="s">
        <v>45</v>
      </c>
      <c r="B15" s="5" t="s">
        <v>46</v>
      </c>
      <c r="C15" s="30" t="s">
        <v>47</v>
      </c>
      <c r="D15" s="5">
        <v>2154</v>
      </c>
      <c r="E15" s="5">
        <v>3</v>
      </c>
      <c r="F15" s="5">
        <v>3</v>
      </c>
      <c r="G15" s="5">
        <v>0</v>
      </c>
      <c r="H15" s="5">
        <v>0</v>
      </c>
      <c r="I15" s="5">
        <v>89</v>
      </c>
      <c r="J15" s="5" t="s">
        <v>50</v>
      </c>
      <c r="K15" s="5" t="s">
        <v>51</v>
      </c>
      <c r="L15" s="5">
        <v>1.2330076959443661E-9</v>
      </c>
      <c r="M15" s="5">
        <v>3.7406435201447348E-7</v>
      </c>
      <c r="N15" s="5" t="s">
        <v>34</v>
      </c>
      <c r="O15" s="10" t="s">
        <v>1537</v>
      </c>
    </row>
    <row r="16" spans="1:15">
      <c r="A16" s="5" t="s">
        <v>55</v>
      </c>
      <c r="B16" s="5" t="s">
        <v>56</v>
      </c>
      <c r="C16" s="30" t="s">
        <v>57</v>
      </c>
      <c r="D16" s="5">
        <v>2277</v>
      </c>
      <c r="E16" s="5">
        <v>3</v>
      </c>
      <c r="F16" s="5">
        <v>3</v>
      </c>
      <c r="G16" s="5">
        <v>0</v>
      </c>
      <c r="H16" s="5">
        <v>0</v>
      </c>
      <c r="I16" s="5">
        <v>58</v>
      </c>
      <c r="J16" s="5" t="s">
        <v>60</v>
      </c>
      <c r="K16" s="5" t="s">
        <v>61</v>
      </c>
      <c r="L16" s="5">
        <v>1.4772498779791481E-9</v>
      </c>
      <c r="M16" s="5">
        <v>4.2825902485579133E-7</v>
      </c>
      <c r="N16" s="5" t="s">
        <v>34</v>
      </c>
      <c r="O16" s="5" t="s">
        <v>1537</v>
      </c>
    </row>
    <row r="17" spans="1:15">
      <c r="A17" s="5" t="s">
        <v>299</v>
      </c>
      <c r="B17" s="5" t="s">
        <v>300</v>
      </c>
      <c r="C17" s="30" t="s">
        <v>301</v>
      </c>
      <c r="D17" s="5">
        <v>1812</v>
      </c>
      <c r="E17" s="5">
        <v>2</v>
      </c>
      <c r="F17" s="5">
        <v>2</v>
      </c>
      <c r="G17" s="5">
        <v>0</v>
      </c>
      <c r="H17" s="5">
        <v>0</v>
      </c>
      <c r="I17" s="5">
        <v>38</v>
      </c>
      <c r="J17" s="5" t="s">
        <v>304</v>
      </c>
      <c r="K17" s="5" t="s">
        <v>305</v>
      </c>
      <c r="L17" s="5">
        <v>2.4842074619613191E-7</v>
      </c>
      <c r="M17" s="5">
        <v>6.4869584687098371E-5</v>
      </c>
      <c r="N17" s="5" t="s">
        <v>34</v>
      </c>
      <c r="O17" s="5" t="s">
        <v>1537</v>
      </c>
    </row>
    <row r="18" spans="1:15">
      <c r="A18" s="5" t="s">
        <v>55</v>
      </c>
      <c r="B18" s="5" t="s">
        <v>56</v>
      </c>
      <c r="C18" s="30" t="s">
        <v>57</v>
      </c>
      <c r="D18" s="5">
        <v>2277</v>
      </c>
      <c r="E18" s="5">
        <v>7</v>
      </c>
      <c r="F18" s="5">
        <v>7</v>
      </c>
      <c r="G18" s="5">
        <v>0</v>
      </c>
      <c r="H18" s="5">
        <v>0</v>
      </c>
      <c r="I18" s="5">
        <v>53.714285714285722</v>
      </c>
      <c r="J18" s="5" t="s">
        <v>60</v>
      </c>
      <c r="K18" s="5" t="s">
        <v>61</v>
      </c>
      <c r="L18" s="5">
        <v>0</v>
      </c>
      <c r="M18" s="5">
        <v>1.3204437868556349E-17</v>
      </c>
      <c r="N18" s="5" t="s">
        <v>34</v>
      </c>
      <c r="O18" s="5" t="s">
        <v>555</v>
      </c>
    </row>
    <row r="19" spans="1:15">
      <c r="A19" s="5" t="s">
        <v>750</v>
      </c>
      <c r="B19" s="5" t="s">
        <v>751</v>
      </c>
      <c r="C19" s="30" t="s">
        <v>752</v>
      </c>
      <c r="D19" s="5">
        <v>1779</v>
      </c>
      <c r="E19" s="5">
        <v>3</v>
      </c>
      <c r="F19" s="5">
        <v>3</v>
      </c>
      <c r="G19" s="5">
        <v>0</v>
      </c>
      <c r="H19" s="5">
        <v>0</v>
      </c>
      <c r="I19" s="5">
        <v>53.333333333333343</v>
      </c>
      <c r="J19" s="5" t="s">
        <v>755</v>
      </c>
      <c r="K19" s="5" t="s">
        <v>756</v>
      </c>
      <c r="L19" s="5">
        <v>5.5763427209143401E-10</v>
      </c>
      <c r="M19" s="5">
        <v>2.0648868471714551E-7</v>
      </c>
      <c r="N19" s="5" t="s">
        <v>34</v>
      </c>
      <c r="O19" s="5" t="s">
        <v>555</v>
      </c>
    </row>
    <row r="20" spans="1:15">
      <c r="A20" s="5" t="s">
        <v>177</v>
      </c>
      <c r="B20" s="5" t="s">
        <v>178</v>
      </c>
      <c r="C20" s="30" t="s">
        <v>179</v>
      </c>
      <c r="D20" s="5">
        <v>1794</v>
      </c>
      <c r="E20" s="5">
        <v>12</v>
      </c>
      <c r="F20" s="5">
        <v>12</v>
      </c>
      <c r="G20" s="5">
        <v>0</v>
      </c>
      <c r="H20" s="5">
        <v>0</v>
      </c>
      <c r="I20" s="5">
        <v>96.75</v>
      </c>
      <c r="J20" s="5" t="s">
        <v>183</v>
      </c>
      <c r="K20" s="5" t="s">
        <v>184</v>
      </c>
      <c r="L20" s="5">
        <v>0</v>
      </c>
      <c r="M20" s="5">
        <v>6.9795336014531633E-28</v>
      </c>
      <c r="N20" s="30" t="s">
        <v>159</v>
      </c>
      <c r="O20" s="5" t="s">
        <v>1537</v>
      </c>
    </row>
    <row r="21" spans="1:15">
      <c r="A21" s="5" t="s">
        <v>286</v>
      </c>
      <c r="B21" s="5" t="s">
        <v>287</v>
      </c>
      <c r="C21" s="30" t="s">
        <v>2617</v>
      </c>
      <c r="D21" s="5">
        <v>3249</v>
      </c>
      <c r="E21" s="5">
        <v>8</v>
      </c>
      <c r="F21" s="5">
        <v>8</v>
      </c>
      <c r="G21" s="5">
        <v>0</v>
      </c>
      <c r="H21" s="5">
        <v>0</v>
      </c>
      <c r="I21" s="5">
        <v>95.75</v>
      </c>
      <c r="J21" s="5" t="s">
        <v>290</v>
      </c>
      <c r="K21" s="5" t="s">
        <v>291</v>
      </c>
      <c r="L21" s="5">
        <v>0</v>
      </c>
      <c r="M21" s="5">
        <v>5.9111635105430195E-16</v>
      </c>
      <c r="N21" s="30" t="s">
        <v>159</v>
      </c>
      <c r="O21" s="5" t="s">
        <v>1537</v>
      </c>
    </row>
    <row r="22" spans="1:15">
      <c r="A22" s="5" t="s">
        <v>152</v>
      </c>
      <c r="B22" s="5" t="s">
        <v>153</v>
      </c>
      <c r="C22" s="30" t="s">
        <v>154</v>
      </c>
      <c r="D22" s="5">
        <v>3930</v>
      </c>
      <c r="E22" s="5">
        <v>8</v>
      </c>
      <c r="F22" s="5">
        <v>8</v>
      </c>
      <c r="G22" s="5">
        <v>0</v>
      </c>
      <c r="H22" s="5">
        <v>0</v>
      </c>
      <c r="I22" s="5">
        <v>78</v>
      </c>
      <c r="J22" s="5" t="s">
        <v>157</v>
      </c>
      <c r="K22" s="5" t="s">
        <v>158</v>
      </c>
      <c r="L22" s="5">
        <v>0</v>
      </c>
      <c r="M22" s="5">
        <v>2.2276607833431569E-15</v>
      </c>
      <c r="N22" s="30" t="s">
        <v>159</v>
      </c>
      <c r="O22" s="5" t="s">
        <v>1537</v>
      </c>
    </row>
    <row r="23" spans="1:15">
      <c r="A23" s="5" t="s">
        <v>2157</v>
      </c>
      <c r="B23" s="5" t="s">
        <v>2158</v>
      </c>
      <c r="C23" s="30" t="s">
        <v>2159</v>
      </c>
      <c r="D23" s="5">
        <v>3663</v>
      </c>
      <c r="E23" s="5">
        <v>3</v>
      </c>
      <c r="F23" s="5">
        <v>3</v>
      </c>
      <c r="G23" s="5">
        <v>0</v>
      </c>
      <c r="H23" s="5">
        <v>0</v>
      </c>
      <c r="I23" s="5">
        <v>52</v>
      </c>
      <c r="K23" s="5" t="s">
        <v>2162</v>
      </c>
      <c r="L23" s="5">
        <v>3.0366214842647571E-7</v>
      </c>
      <c r="M23" s="5">
        <v>2.2891116737232499E-5</v>
      </c>
      <c r="N23" s="30" t="s">
        <v>159</v>
      </c>
      <c r="O23" s="5" t="s">
        <v>1537</v>
      </c>
    </row>
    <row r="24" spans="1:15">
      <c r="A24" s="5" t="s">
        <v>1125</v>
      </c>
      <c r="B24" s="5" t="s">
        <v>1126</v>
      </c>
      <c r="C24" s="30" t="s">
        <v>1127</v>
      </c>
      <c r="D24" s="5">
        <v>888</v>
      </c>
      <c r="E24" s="5">
        <v>2</v>
      </c>
      <c r="F24" s="5">
        <v>2</v>
      </c>
      <c r="G24" s="5">
        <v>0</v>
      </c>
      <c r="H24" s="5">
        <v>0</v>
      </c>
      <c r="I24" s="5">
        <v>29</v>
      </c>
      <c r="J24" s="5" t="s">
        <v>572</v>
      </c>
      <c r="K24" s="5" t="s">
        <v>1129</v>
      </c>
      <c r="L24" s="5">
        <v>8.8250972607450962E-7</v>
      </c>
      <c r="M24" s="5">
        <v>1.5057311394168349E-4</v>
      </c>
      <c r="N24" s="30" t="s">
        <v>159</v>
      </c>
      <c r="O24" s="5" t="s">
        <v>1537</v>
      </c>
    </row>
    <row r="25" spans="1:15">
      <c r="A25" s="5" t="s">
        <v>2051</v>
      </c>
      <c r="B25" s="5" t="s">
        <v>2052</v>
      </c>
      <c r="C25" s="30" t="s">
        <v>2053</v>
      </c>
      <c r="D25" s="5">
        <v>1206</v>
      </c>
      <c r="E25" s="5">
        <v>2</v>
      </c>
      <c r="F25" s="5">
        <v>2</v>
      </c>
      <c r="G25" s="5">
        <v>0</v>
      </c>
      <c r="H25" s="5">
        <v>0</v>
      </c>
      <c r="I25" s="5">
        <v>70</v>
      </c>
      <c r="J25" s="5" t="s">
        <v>157</v>
      </c>
      <c r="K25" s="5" t="s">
        <v>2056</v>
      </c>
      <c r="L25" s="5">
        <v>1.633740471351786E-6</v>
      </c>
      <c r="M25" s="5">
        <v>2.2656076270367891E-4</v>
      </c>
      <c r="N25" s="30" t="s">
        <v>159</v>
      </c>
      <c r="O25" s="5" t="s">
        <v>1537</v>
      </c>
    </row>
    <row r="26" spans="1:15">
      <c r="A26" s="5" t="s">
        <v>299</v>
      </c>
      <c r="B26" s="5" t="s">
        <v>300</v>
      </c>
      <c r="C26" s="30" t="s">
        <v>301</v>
      </c>
      <c r="D26" s="5">
        <v>1812</v>
      </c>
      <c r="E26" s="5">
        <v>2</v>
      </c>
      <c r="F26" s="5">
        <v>2</v>
      </c>
      <c r="G26" s="5">
        <v>0</v>
      </c>
      <c r="H26" s="5">
        <v>0</v>
      </c>
      <c r="I26" s="5">
        <v>91</v>
      </c>
      <c r="J26" s="5" t="s">
        <v>304</v>
      </c>
      <c r="K26" s="5" t="s">
        <v>305</v>
      </c>
      <c r="L26" s="5">
        <v>4.0431802074136769E-6</v>
      </c>
      <c r="M26" s="5">
        <v>4.1293616409382119E-4</v>
      </c>
      <c r="N26" s="30" t="s">
        <v>159</v>
      </c>
      <c r="O26" s="5" t="s">
        <v>1537</v>
      </c>
    </row>
    <row r="27" spans="1:15">
      <c r="A27" s="5" t="s">
        <v>45</v>
      </c>
      <c r="B27" s="5" t="s">
        <v>46</v>
      </c>
      <c r="C27" s="30" t="s">
        <v>47</v>
      </c>
      <c r="D27" s="5">
        <v>2154</v>
      </c>
      <c r="E27" s="5">
        <v>2</v>
      </c>
      <c r="F27" s="5">
        <v>2</v>
      </c>
      <c r="G27" s="5">
        <v>0</v>
      </c>
      <c r="H27" s="5">
        <v>0</v>
      </c>
      <c r="I27" s="5">
        <v>63.5</v>
      </c>
      <c r="J27" s="5" t="s">
        <v>50</v>
      </c>
      <c r="K27" s="5" t="s">
        <v>51</v>
      </c>
      <c r="L27" s="5">
        <v>6.0962052912394427E-6</v>
      </c>
      <c r="M27" s="5">
        <v>5.4179598278921619E-4</v>
      </c>
      <c r="N27" s="30" t="s">
        <v>159</v>
      </c>
      <c r="O27" s="5" t="s">
        <v>1537</v>
      </c>
    </row>
    <row r="28" spans="1:15">
      <c r="A28" s="5" t="s">
        <v>55</v>
      </c>
      <c r="B28" s="5" t="s">
        <v>56</v>
      </c>
      <c r="C28" s="30" t="s">
        <v>57</v>
      </c>
      <c r="D28" s="5">
        <v>2277</v>
      </c>
      <c r="E28" s="5">
        <v>2</v>
      </c>
      <c r="F28" s="5">
        <v>2</v>
      </c>
      <c r="G28" s="5">
        <v>0</v>
      </c>
      <c r="H28" s="5">
        <v>0</v>
      </c>
      <c r="I28" s="5">
        <v>21.5</v>
      </c>
      <c r="J28" s="5" t="s">
        <v>60</v>
      </c>
      <c r="K28" s="5" t="s">
        <v>61</v>
      </c>
      <c r="L28" s="5">
        <v>6.9755753229205908E-6</v>
      </c>
      <c r="M28" s="5">
        <v>5.9225940572814079E-4</v>
      </c>
      <c r="N28" s="30" t="s">
        <v>159</v>
      </c>
      <c r="O28" s="5" t="s">
        <v>1537</v>
      </c>
    </row>
    <row r="29" spans="1:15">
      <c r="A29" s="5" t="s">
        <v>177</v>
      </c>
      <c r="B29" s="5" t="s">
        <v>178</v>
      </c>
      <c r="C29" s="30" t="s">
        <v>179</v>
      </c>
      <c r="D29" s="5">
        <v>1794</v>
      </c>
      <c r="E29" s="5">
        <v>15</v>
      </c>
      <c r="F29" s="5">
        <v>14</v>
      </c>
      <c r="G29" s="5">
        <v>0</v>
      </c>
      <c r="H29" s="5">
        <v>1</v>
      </c>
      <c r="I29" s="5">
        <v>87.066666666666663</v>
      </c>
      <c r="J29" s="5" t="s">
        <v>183</v>
      </c>
      <c r="K29" s="5" t="s">
        <v>184</v>
      </c>
      <c r="L29" s="5">
        <v>0</v>
      </c>
      <c r="M29" s="5">
        <v>7.0735932396906048E-36</v>
      </c>
      <c r="N29" s="30" t="s">
        <v>159</v>
      </c>
      <c r="O29" s="5" t="s">
        <v>1005</v>
      </c>
    </row>
    <row r="30" spans="1:15">
      <c r="A30" s="5" t="s">
        <v>152</v>
      </c>
      <c r="B30" s="5" t="s">
        <v>153</v>
      </c>
      <c r="C30" s="30" t="s">
        <v>154</v>
      </c>
      <c r="D30" s="5">
        <v>3930</v>
      </c>
      <c r="E30" s="5">
        <v>6</v>
      </c>
      <c r="F30" s="5">
        <v>6</v>
      </c>
      <c r="G30" s="5">
        <v>0</v>
      </c>
      <c r="H30" s="5">
        <v>0</v>
      </c>
      <c r="I30" s="5">
        <v>78.833333333333329</v>
      </c>
      <c r="J30" s="5" t="s">
        <v>157</v>
      </c>
      <c r="K30" s="5" t="s">
        <v>158</v>
      </c>
      <c r="L30" s="5">
        <v>3.4172664697962318E-13</v>
      </c>
      <c r="M30" s="5">
        <v>4.2128325016782619E-11</v>
      </c>
      <c r="N30" s="30" t="s">
        <v>159</v>
      </c>
      <c r="O30" s="5" t="s">
        <v>1005</v>
      </c>
    </row>
    <row r="31" spans="1:15">
      <c r="A31" s="5" t="s">
        <v>461</v>
      </c>
      <c r="B31" s="5" t="s">
        <v>462</v>
      </c>
      <c r="C31" s="30" t="s">
        <v>463</v>
      </c>
      <c r="D31" s="5">
        <v>2295</v>
      </c>
      <c r="E31" s="5">
        <v>4</v>
      </c>
      <c r="F31" s="5">
        <v>4</v>
      </c>
      <c r="G31" s="5">
        <v>0</v>
      </c>
      <c r="H31" s="5">
        <v>0</v>
      </c>
      <c r="I31" s="5">
        <v>84.75</v>
      </c>
      <c r="J31" s="5" t="s">
        <v>466</v>
      </c>
      <c r="K31" s="5" t="s">
        <v>467</v>
      </c>
      <c r="L31" s="5">
        <v>4.604332470847794E-10</v>
      </c>
      <c r="M31" s="5">
        <v>6.4344868004007309E-8</v>
      </c>
      <c r="N31" s="30" t="s">
        <v>159</v>
      </c>
      <c r="O31" s="5" t="s">
        <v>1005</v>
      </c>
    </row>
    <row r="32" spans="1:15">
      <c r="A32" s="5" t="s">
        <v>1358</v>
      </c>
      <c r="B32" s="5" t="s">
        <v>1359</v>
      </c>
      <c r="C32" s="30" t="s">
        <v>1360</v>
      </c>
      <c r="D32" s="5">
        <v>1965</v>
      </c>
      <c r="E32" s="5">
        <v>3</v>
      </c>
      <c r="F32" s="5">
        <v>3</v>
      </c>
      <c r="G32" s="5">
        <v>0</v>
      </c>
      <c r="H32" s="5">
        <v>0</v>
      </c>
      <c r="I32" s="5">
        <v>34.666666666666657</v>
      </c>
      <c r="J32" s="5" t="s">
        <v>397</v>
      </c>
      <c r="K32" s="5" t="s">
        <v>1363</v>
      </c>
      <c r="L32" s="5">
        <v>3.9337642254722027E-8</v>
      </c>
      <c r="M32" s="5">
        <v>4.9849416183433959E-6</v>
      </c>
      <c r="N32" s="30" t="s">
        <v>159</v>
      </c>
      <c r="O32" s="5" t="s">
        <v>1005</v>
      </c>
    </row>
    <row r="33" spans="1:15">
      <c r="A33" s="5" t="s">
        <v>286</v>
      </c>
      <c r="B33" s="5" t="s">
        <v>287</v>
      </c>
      <c r="C33" s="30" t="s">
        <v>2617</v>
      </c>
      <c r="D33" s="5">
        <v>3249</v>
      </c>
      <c r="E33" s="5">
        <v>3</v>
      </c>
      <c r="F33" s="5">
        <v>3</v>
      </c>
      <c r="G33" s="5">
        <v>0</v>
      </c>
      <c r="H33" s="5">
        <v>0</v>
      </c>
      <c r="I33" s="5">
        <v>86</v>
      </c>
      <c r="J33" s="5" t="s">
        <v>290</v>
      </c>
      <c r="K33" s="5" t="s">
        <v>291</v>
      </c>
      <c r="L33" s="5">
        <v>2.0774622599972761E-7</v>
      </c>
      <c r="M33" s="5">
        <v>1.7252803621711972E-5</v>
      </c>
      <c r="N33" s="30" t="s">
        <v>159</v>
      </c>
      <c r="O33" s="5" t="s">
        <v>1005</v>
      </c>
    </row>
    <row r="34" spans="1:15">
      <c r="A34" s="5" t="s">
        <v>392</v>
      </c>
      <c r="B34" s="5" t="s">
        <v>393</v>
      </c>
      <c r="C34" s="30" t="s">
        <v>394</v>
      </c>
      <c r="D34" s="5">
        <v>4077</v>
      </c>
      <c r="E34" s="5">
        <v>3</v>
      </c>
      <c r="F34" s="5">
        <v>3</v>
      </c>
      <c r="G34" s="5">
        <v>0</v>
      </c>
      <c r="H34" s="5">
        <v>0</v>
      </c>
      <c r="I34" s="5">
        <v>84</v>
      </c>
      <c r="J34" s="5" t="s">
        <v>397</v>
      </c>
      <c r="K34" s="5" t="s">
        <v>398</v>
      </c>
      <c r="L34" s="5">
        <v>4.5765773981631952E-7</v>
      </c>
      <c r="M34" s="5">
        <v>3.1065632726079513E-5</v>
      </c>
      <c r="N34" s="30" t="s">
        <v>159</v>
      </c>
      <c r="O34" s="5" t="s">
        <v>1005</v>
      </c>
    </row>
    <row r="35" spans="1:15">
      <c r="A35" s="5" t="s">
        <v>1209</v>
      </c>
      <c r="B35" s="5" t="s">
        <v>1210</v>
      </c>
      <c r="C35" s="30" t="s">
        <v>1211</v>
      </c>
      <c r="D35" s="5">
        <v>1293</v>
      </c>
      <c r="E35" s="5">
        <v>2</v>
      </c>
      <c r="F35" s="5">
        <v>2</v>
      </c>
      <c r="G35" s="5">
        <v>0</v>
      </c>
      <c r="H35" s="5">
        <v>0</v>
      </c>
      <c r="I35" s="5">
        <v>77.5</v>
      </c>
      <c r="J35" s="5" t="s">
        <v>710</v>
      </c>
      <c r="K35" s="5" t="s">
        <v>1214</v>
      </c>
      <c r="L35" s="5">
        <v>1.9460115431302331E-6</v>
      </c>
      <c r="M35" s="5">
        <v>2.5441565444743241E-4</v>
      </c>
      <c r="N35" s="30" t="s">
        <v>159</v>
      </c>
      <c r="O35" s="5" t="s">
        <v>1005</v>
      </c>
    </row>
    <row r="36" spans="1:15">
      <c r="A36" s="5" t="s">
        <v>1307</v>
      </c>
      <c r="B36" s="5" t="s">
        <v>1308</v>
      </c>
      <c r="C36" s="30" t="s">
        <v>1309</v>
      </c>
      <c r="D36" s="5">
        <v>1641</v>
      </c>
      <c r="E36" s="5">
        <v>2</v>
      </c>
      <c r="F36" s="5">
        <v>2</v>
      </c>
      <c r="G36" s="5">
        <v>0</v>
      </c>
      <c r="H36" s="5">
        <v>0</v>
      </c>
      <c r="I36" s="5">
        <v>38.5</v>
      </c>
      <c r="J36" s="5" t="s">
        <v>1312</v>
      </c>
      <c r="K36" s="5" t="s">
        <v>1313</v>
      </c>
      <c r="L36" s="5">
        <v>3.3022804510896009E-6</v>
      </c>
      <c r="M36" s="5">
        <v>3.6115479477698048E-4</v>
      </c>
      <c r="N36" s="30" t="s">
        <v>159</v>
      </c>
      <c r="O36" s="5" t="s">
        <v>1005</v>
      </c>
    </row>
    <row r="37" spans="1:15">
      <c r="A37" s="5" t="s">
        <v>1389</v>
      </c>
      <c r="B37" s="5" t="s">
        <v>1390</v>
      </c>
      <c r="C37" s="30" t="s">
        <v>1391</v>
      </c>
      <c r="D37" s="5">
        <v>2097</v>
      </c>
      <c r="E37" s="5">
        <v>2</v>
      </c>
      <c r="F37" s="5">
        <v>2</v>
      </c>
      <c r="G37" s="5">
        <v>0</v>
      </c>
      <c r="H37" s="5">
        <v>0</v>
      </c>
      <c r="I37" s="5">
        <v>49.5</v>
      </c>
      <c r="J37" s="5" t="s">
        <v>1394</v>
      </c>
      <c r="K37" s="5" t="s">
        <v>1395</v>
      </c>
      <c r="L37" s="5">
        <v>5.8680339044547844E-6</v>
      </c>
      <c r="M37" s="5">
        <v>5.283039933854718E-4</v>
      </c>
      <c r="N37" s="30" t="s">
        <v>159</v>
      </c>
      <c r="O37" s="5" t="s">
        <v>1005</v>
      </c>
    </row>
    <row r="38" spans="1:15">
      <c r="A38" s="5" t="s">
        <v>55</v>
      </c>
      <c r="B38" s="5" t="s">
        <v>56</v>
      </c>
      <c r="C38" s="30" t="s">
        <v>57</v>
      </c>
      <c r="D38" s="5">
        <v>2277</v>
      </c>
      <c r="E38" s="5">
        <v>9</v>
      </c>
      <c r="F38" s="5">
        <v>9</v>
      </c>
      <c r="G38" s="5">
        <v>0</v>
      </c>
      <c r="H38" s="5">
        <v>0</v>
      </c>
      <c r="I38" s="5">
        <v>55.333333333333343</v>
      </c>
      <c r="J38" s="5" t="s">
        <v>60</v>
      </c>
      <c r="K38" s="5" t="s">
        <v>61</v>
      </c>
      <c r="L38" s="5">
        <v>0</v>
      </c>
      <c r="M38" s="5">
        <v>2.0639948319291699E-24</v>
      </c>
      <c r="N38" s="5" t="s">
        <v>34</v>
      </c>
      <c r="O38" s="5" t="s">
        <v>35</v>
      </c>
    </row>
    <row r="39" spans="1:15">
      <c r="A39" s="5" t="s">
        <v>36</v>
      </c>
      <c r="B39" s="5" t="s">
        <v>37</v>
      </c>
      <c r="C39" s="30" t="s">
        <v>37</v>
      </c>
      <c r="D39" s="5">
        <v>443</v>
      </c>
      <c r="E39" s="5">
        <v>4</v>
      </c>
      <c r="F39" s="5">
        <v>4</v>
      </c>
      <c r="G39" s="5">
        <v>0</v>
      </c>
      <c r="H39" s="5">
        <v>0</v>
      </c>
      <c r="I39" s="5">
        <v>24.5</v>
      </c>
      <c r="K39" s="5" t="s">
        <v>41</v>
      </c>
      <c r="L39" s="5">
        <v>3.219646771412954E-15</v>
      </c>
      <c r="M39" s="5">
        <v>4.8773413335620612E-12</v>
      </c>
      <c r="N39" s="5" t="s">
        <v>34</v>
      </c>
      <c r="O39" s="5" t="s">
        <v>35</v>
      </c>
    </row>
    <row r="40" spans="1:15">
      <c r="A40" s="5" t="s">
        <v>89</v>
      </c>
      <c r="B40" s="5" t="s">
        <v>90</v>
      </c>
      <c r="C40" s="30" t="s">
        <v>91</v>
      </c>
      <c r="D40" s="5">
        <v>2754</v>
      </c>
      <c r="E40" s="5">
        <v>4</v>
      </c>
      <c r="F40" s="5">
        <v>4</v>
      </c>
      <c r="G40" s="5">
        <v>0</v>
      </c>
      <c r="H40" s="5">
        <v>0</v>
      </c>
      <c r="I40" s="5">
        <v>46.25</v>
      </c>
      <c r="J40" s="5" t="s">
        <v>50</v>
      </c>
      <c r="K40" s="5" t="s">
        <v>95</v>
      </c>
      <c r="L40" s="5">
        <v>1.56141766183282E-12</v>
      </c>
      <c r="M40" s="5">
        <v>6.8596642602569409E-10</v>
      </c>
      <c r="N40" s="5" t="s">
        <v>34</v>
      </c>
      <c r="O40" s="5" t="s">
        <v>35</v>
      </c>
    </row>
    <row r="41" spans="1:15">
      <c r="A41" s="5" t="s">
        <v>45</v>
      </c>
      <c r="B41" s="5" t="s">
        <v>46</v>
      </c>
      <c r="C41" s="30" t="s">
        <v>47</v>
      </c>
      <c r="D41" s="5">
        <v>2154</v>
      </c>
      <c r="E41" s="5">
        <v>2</v>
      </c>
      <c r="F41" s="5">
        <v>2</v>
      </c>
      <c r="G41" s="5">
        <v>0</v>
      </c>
      <c r="H41" s="5">
        <v>0</v>
      </c>
      <c r="I41" s="5">
        <v>72.5</v>
      </c>
      <c r="J41" s="5" t="s">
        <v>50</v>
      </c>
      <c r="K41" s="5" t="s">
        <v>51</v>
      </c>
      <c r="L41" s="5">
        <v>1.316337886470009E-7</v>
      </c>
      <c r="M41" s="5">
        <v>4.2524259288338021E-5</v>
      </c>
      <c r="N41" s="5" t="s">
        <v>34</v>
      </c>
      <c r="O41" s="5" t="s">
        <v>35</v>
      </c>
    </row>
    <row r="42" spans="1:15">
      <c r="A42" s="5" t="s">
        <v>177</v>
      </c>
      <c r="B42" s="5" t="s">
        <v>178</v>
      </c>
      <c r="C42" s="30" t="s">
        <v>179</v>
      </c>
      <c r="D42" s="5">
        <v>1794</v>
      </c>
      <c r="E42" s="5">
        <v>12</v>
      </c>
      <c r="F42" s="5">
        <v>11</v>
      </c>
      <c r="G42" s="5">
        <v>0</v>
      </c>
      <c r="H42" s="5">
        <v>1</v>
      </c>
      <c r="I42" s="5">
        <v>93.833333333333329</v>
      </c>
      <c r="J42" s="5" t="s">
        <v>183</v>
      </c>
      <c r="K42" s="5" t="s">
        <v>184</v>
      </c>
      <c r="L42" s="5">
        <v>0</v>
      </c>
      <c r="M42" s="5">
        <v>8.5657189853092575E-29</v>
      </c>
      <c r="N42" s="30" t="s">
        <v>159</v>
      </c>
      <c r="O42" s="5" t="s">
        <v>555</v>
      </c>
    </row>
    <row r="43" spans="1:15">
      <c r="A43" s="5" t="s">
        <v>286</v>
      </c>
      <c r="B43" s="5" t="s">
        <v>287</v>
      </c>
      <c r="C43" s="30" t="s">
        <v>2617</v>
      </c>
      <c r="D43" s="5">
        <v>3249</v>
      </c>
      <c r="E43" s="5">
        <v>6</v>
      </c>
      <c r="F43" s="5">
        <v>6</v>
      </c>
      <c r="G43" s="5">
        <v>0</v>
      </c>
      <c r="H43" s="5">
        <v>0</v>
      </c>
      <c r="I43" s="5">
        <v>100</v>
      </c>
      <c r="J43" s="5" t="s">
        <v>290</v>
      </c>
      <c r="K43" s="5" t="s">
        <v>291</v>
      </c>
      <c r="L43" s="5">
        <v>2.9753977059954202E-14</v>
      </c>
      <c r="M43" s="5">
        <v>5.2142050392731838E-12</v>
      </c>
      <c r="N43" s="30" t="s">
        <v>159</v>
      </c>
      <c r="O43" s="5" t="s">
        <v>555</v>
      </c>
    </row>
    <row r="44" spans="1:15">
      <c r="A44" s="5" t="s">
        <v>152</v>
      </c>
      <c r="B44" s="5" t="s">
        <v>153</v>
      </c>
      <c r="C44" s="30" t="s">
        <v>154</v>
      </c>
      <c r="D44" s="5">
        <v>3930</v>
      </c>
      <c r="E44" s="5">
        <v>6</v>
      </c>
      <c r="F44" s="5">
        <v>6</v>
      </c>
      <c r="G44" s="5">
        <v>0</v>
      </c>
      <c r="H44" s="5">
        <v>0</v>
      </c>
      <c r="I44" s="5">
        <v>81.833333333333329</v>
      </c>
      <c r="J44" s="5" t="s">
        <v>157</v>
      </c>
      <c r="K44" s="5" t="s">
        <v>158</v>
      </c>
      <c r="L44" s="5">
        <v>9.4924068605450884E-14</v>
      </c>
      <c r="M44" s="5">
        <v>1.40924699212358E-11</v>
      </c>
      <c r="N44" s="30" t="s">
        <v>159</v>
      </c>
      <c r="O44" s="5" t="s">
        <v>555</v>
      </c>
    </row>
    <row r="45" spans="1:15">
      <c r="A45" s="5" t="s">
        <v>1209</v>
      </c>
      <c r="B45" s="5" t="s">
        <v>1210</v>
      </c>
      <c r="C45" s="30" t="s">
        <v>1211</v>
      </c>
      <c r="D45" s="5">
        <v>1293</v>
      </c>
      <c r="E45" s="5">
        <v>3</v>
      </c>
      <c r="F45" s="5">
        <v>3</v>
      </c>
      <c r="G45" s="5">
        <v>0</v>
      </c>
      <c r="H45" s="5">
        <v>0</v>
      </c>
      <c r="I45" s="5">
        <v>90.666666666666671</v>
      </c>
      <c r="J45" s="5" t="s">
        <v>710</v>
      </c>
      <c r="K45" s="5" t="s">
        <v>1214</v>
      </c>
      <c r="L45" s="5">
        <v>4.8752668568852193E-11</v>
      </c>
      <c r="M45" s="5">
        <v>3.3265075726887003E-8</v>
      </c>
      <c r="N45" s="5" t="s">
        <v>34</v>
      </c>
      <c r="O45" s="5" t="s">
        <v>1005</v>
      </c>
    </row>
    <row r="46" spans="1:15">
      <c r="A46" s="5" t="s">
        <v>1890</v>
      </c>
      <c r="B46" s="5" t="s">
        <v>1891</v>
      </c>
      <c r="C46" s="30" t="s">
        <v>1892</v>
      </c>
      <c r="D46" s="5">
        <v>2685</v>
      </c>
      <c r="E46" s="5">
        <v>3</v>
      </c>
      <c r="F46" s="5">
        <v>3</v>
      </c>
      <c r="G46" s="5">
        <v>0</v>
      </c>
      <c r="H46" s="5">
        <v>0</v>
      </c>
      <c r="I46" s="5">
        <v>70.666666666666671</v>
      </c>
      <c r="J46" s="5" t="s">
        <v>1896</v>
      </c>
      <c r="K46" s="5" t="s">
        <v>1897</v>
      </c>
      <c r="L46" s="5">
        <v>4.8365522697935148E-10</v>
      </c>
      <c r="M46" s="5">
        <v>1.8561014009558339E-7</v>
      </c>
      <c r="N46" s="5" t="s">
        <v>34</v>
      </c>
      <c r="O46" s="5" t="s">
        <v>1005</v>
      </c>
    </row>
    <row r="47" spans="1:15">
      <c r="A47" s="5" t="s">
        <v>145</v>
      </c>
      <c r="B47" s="5" t="s">
        <v>146</v>
      </c>
      <c r="C47" s="30" t="s">
        <v>147</v>
      </c>
      <c r="D47" s="5">
        <v>1602</v>
      </c>
      <c r="E47" s="5">
        <v>2</v>
      </c>
      <c r="F47" s="5">
        <v>2</v>
      </c>
      <c r="G47" s="5">
        <v>0</v>
      </c>
      <c r="H47" s="5">
        <v>0</v>
      </c>
      <c r="I47" s="5">
        <v>34</v>
      </c>
      <c r="J47" s="5" t="s">
        <v>150</v>
      </c>
      <c r="K47" s="5" t="s">
        <v>151</v>
      </c>
      <c r="L47" s="5">
        <v>5.3635610286484343E-8</v>
      </c>
      <c r="M47" s="5">
        <v>2.3399977716585232E-5</v>
      </c>
      <c r="N47" s="5" t="s">
        <v>34</v>
      </c>
      <c r="O47" s="5" t="s">
        <v>1005</v>
      </c>
    </row>
    <row r="48" spans="1:15">
      <c r="A48" s="5" t="s">
        <v>55</v>
      </c>
      <c r="B48" s="5" t="s">
        <v>56</v>
      </c>
      <c r="C48" s="30" t="s">
        <v>57</v>
      </c>
      <c r="D48" s="5">
        <v>2277</v>
      </c>
      <c r="E48" s="5">
        <v>2</v>
      </c>
      <c r="F48" s="5">
        <v>2</v>
      </c>
      <c r="G48" s="5">
        <v>0</v>
      </c>
      <c r="H48" s="5">
        <v>0</v>
      </c>
      <c r="I48" s="5">
        <v>54.5</v>
      </c>
      <c r="J48" s="5" t="s">
        <v>60</v>
      </c>
      <c r="K48" s="5" t="s">
        <v>61</v>
      </c>
      <c r="L48" s="5">
        <v>1.234710119701887E-7</v>
      </c>
      <c r="M48" s="5">
        <v>4.0751578383330423E-5</v>
      </c>
      <c r="N48" s="5" t="s">
        <v>34</v>
      </c>
      <c r="O48" s="5" t="s">
        <v>1005</v>
      </c>
    </row>
    <row r="49" spans="1:15">
      <c r="A49" s="5" t="s">
        <v>1641</v>
      </c>
      <c r="B49" s="5" t="s">
        <v>1642</v>
      </c>
      <c r="C49" s="30" t="s">
        <v>1642</v>
      </c>
      <c r="D49" s="5">
        <v>2610</v>
      </c>
      <c r="E49" s="5">
        <v>2</v>
      </c>
      <c r="F49" s="5">
        <v>2</v>
      </c>
      <c r="G49" s="5">
        <v>0</v>
      </c>
      <c r="H49" s="5">
        <v>0</v>
      </c>
      <c r="I49" s="5">
        <v>95</v>
      </c>
      <c r="J49" s="5" t="s">
        <v>1645</v>
      </c>
      <c r="K49" s="5" t="s">
        <v>1646</v>
      </c>
      <c r="L49" s="5">
        <v>1.732864034487136E-7</v>
      </c>
      <c r="M49" s="5">
        <v>5.1055338802988653E-5</v>
      </c>
      <c r="N49" s="5" t="s">
        <v>34</v>
      </c>
      <c r="O49" s="5" t="s">
        <v>100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EB2296-B909-AF4F-B34B-DF293FA25405}">
  <dimension ref="A1:J51"/>
  <sheetViews>
    <sheetView zoomScale="112" workbookViewId="0">
      <selection activeCell="D51" sqref="D51"/>
    </sheetView>
  </sheetViews>
  <sheetFormatPr defaultColWidth="10.83203125" defaultRowHeight="15.5"/>
  <cols>
    <col min="1" max="2" width="10.83203125" style="5"/>
    <col min="3" max="3" width="27" style="5" bestFit="1" customWidth="1"/>
    <col min="4" max="4" width="24.1640625" style="5" bestFit="1" customWidth="1"/>
    <col min="5" max="5" width="10.83203125" style="5"/>
    <col min="6" max="6" width="12.83203125" style="5" customWidth="1"/>
    <col min="7" max="16384" width="10.83203125" style="5"/>
  </cols>
  <sheetData>
    <row r="1" spans="1:10">
      <c r="A1" s="8" t="s">
        <v>2609</v>
      </c>
      <c r="B1" s="8" t="s">
        <v>7</v>
      </c>
      <c r="C1" s="8" t="s">
        <v>2610</v>
      </c>
      <c r="D1" s="8" t="s">
        <v>2622</v>
      </c>
      <c r="G1" s="5" t="s">
        <v>2612</v>
      </c>
    </row>
    <row r="2" spans="1:10">
      <c r="A2" s="5">
        <v>0.25</v>
      </c>
      <c r="B2" s="5">
        <v>1</v>
      </c>
      <c r="C2" s="5">
        <v>0</v>
      </c>
      <c r="D2" s="5">
        <v>0</v>
      </c>
      <c r="F2" s="5" t="s">
        <v>2611</v>
      </c>
      <c r="G2" s="23">
        <v>4.3699999999999999E-10</v>
      </c>
    </row>
    <row r="3" spans="1:10">
      <c r="A3" s="5">
        <v>0.25</v>
      </c>
      <c r="B3" s="5">
        <v>2</v>
      </c>
      <c r="C3" s="5">
        <v>0</v>
      </c>
      <c r="D3" s="5">
        <v>0</v>
      </c>
    </row>
    <row r="4" spans="1:10">
      <c r="A4" s="5">
        <v>0.25</v>
      </c>
      <c r="B4" s="5">
        <v>3</v>
      </c>
      <c r="C4" s="5">
        <v>1</v>
      </c>
      <c r="D4" s="5">
        <v>1</v>
      </c>
    </row>
    <row r="5" spans="1:10">
      <c r="A5" s="5">
        <v>0.25</v>
      </c>
      <c r="B5" s="5">
        <v>4</v>
      </c>
      <c r="C5" s="5">
        <v>0</v>
      </c>
      <c r="D5" s="5">
        <v>0</v>
      </c>
      <c r="I5" s="25"/>
      <c r="J5" s="25"/>
    </row>
    <row r="6" spans="1:10">
      <c r="A6" s="5">
        <v>0.25</v>
      </c>
      <c r="B6" s="5">
        <v>5</v>
      </c>
      <c r="C6" s="5">
        <v>0</v>
      </c>
      <c r="D6" s="5">
        <v>0</v>
      </c>
    </row>
    <row r="7" spans="1:10">
      <c r="A7" s="5">
        <v>0.25</v>
      </c>
      <c r="B7" s="5">
        <v>6</v>
      </c>
      <c r="C7" s="5">
        <v>0</v>
      </c>
      <c r="D7" s="5">
        <v>0</v>
      </c>
    </row>
    <row r="8" spans="1:10">
      <c r="A8" s="5">
        <v>0.25</v>
      </c>
      <c r="B8" s="5">
        <v>7</v>
      </c>
      <c r="C8" s="5">
        <v>1</v>
      </c>
      <c r="D8" s="5">
        <v>1</v>
      </c>
    </row>
    <row r="9" spans="1:10">
      <c r="A9" s="5">
        <v>0.25</v>
      </c>
      <c r="B9" s="5">
        <v>8</v>
      </c>
      <c r="C9" s="5">
        <v>0</v>
      </c>
      <c r="D9" s="5">
        <v>0</v>
      </c>
    </row>
    <row r="10" spans="1:10">
      <c r="A10" s="5">
        <v>0.25</v>
      </c>
      <c r="B10" s="5">
        <v>9</v>
      </c>
      <c r="C10" s="5">
        <v>1</v>
      </c>
      <c r="D10" s="5">
        <v>0</v>
      </c>
    </row>
    <row r="11" spans="1:10">
      <c r="A11" s="5">
        <v>0.25</v>
      </c>
      <c r="B11" s="5">
        <v>10</v>
      </c>
      <c r="C11" s="5">
        <v>0</v>
      </c>
      <c r="D11" s="5">
        <v>0</v>
      </c>
    </row>
    <row r="12" spans="1:10">
      <c r="A12" s="5">
        <v>0.25</v>
      </c>
      <c r="B12" s="5">
        <v>11</v>
      </c>
      <c r="C12" s="5">
        <v>0</v>
      </c>
      <c r="D12" s="5">
        <v>0</v>
      </c>
      <c r="F12" s="25"/>
    </row>
    <row r="13" spans="1:10">
      <c r="A13" s="5">
        <v>0.25</v>
      </c>
      <c r="B13" s="5">
        <v>12</v>
      </c>
      <c r="C13" s="5">
        <v>0</v>
      </c>
      <c r="D13" s="5">
        <v>0</v>
      </c>
      <c r="F13" s="25"/>
    </row>
    <row r="14" spans="1:10">
      <c r="A14" s="5">
        <v>0.5</v>
      </c>
      <c r="B14" s="5">
        <v>1</v>
      </c>
      <c r="C14" s="5">
        <v>0</v>
      </c>
      <c r="D14" s="5">
        <v>0</v>
      </c>
    </row>
    <row r="15" spans="1:10">
      <c r="A15" s="5">
        <v>0.5</v>
      </c>
      <c r="B15" s="5">
        <v>2</v>
      </c>
      <c r="C15" s="5">
        <v>2</v>
      </c>
      <c r="D15" s="5">
        <v>1</v>
      </c>
    </row>
    <row r="16" spans="1:10">
      <c r="A16" s="5">
        <v>0.5</v>
      </c>
      <c r="B16" s="5">
        <v>3</v>
      </c>
      <c r="C16" s="5">
        <v>0</v>
      </c>
      <c r="D16" s="5">
        <v>0</v>
      </c>
    </row>
    <row r="17" spans="1:4">
      <c r="A17" s="5">
        <v>0.5</v>
      </c>
      <c r="B17" s="5">
        <v>4</v>
      </c>
      <c r="C17" s="5">
        <v>0</v>
      </c>
      <c r="D17" s="5">
        <v>0</v>
      </c>
    </row>
    <row r="18" spans="1:4">
      <c r="A18" s="5">
        <v>0.5</v>
      </c>
      <c r="B18" s="5">
        <v>5</v>
      </c>
      <c r="C18" s="5">
        <v>2</v>
      </c>
      <c r="D18" s="5">
        <v>1</v>
      </c>
    </row>
    <row r="19" spans="1:4">
      <c r="A19" s="5">
        <v>0.5</v>
      </c>
      <c r="B19" s="5">
        <v>6</v>
      </c>
      <c r="C19" s="5">
        <v>0</v>
      </c>
      <c r="D19" s="5">
        <v>0</v>
      </c>
    </row>
    <row r="20" spans="1:4">
      <c r="A20" s="5">
        <v>0.5</v>
      </c>
      <c r="B20" s="5">
        <v>7</v>
      </c>
      <c r="C20" s="5">
        <v>0</v>
      </c>
      <c r="D20" s="5">
        <v>0</v>
      </c>
    </row>
    <row r="21" spans="1:4">
      <c r="A21" s="5">
        <v>0.5</v>
      </c>
      <c r="B21" s="5">
        <v>8</v>
      </c>
      <c r="C21" s="5">
        <v>0</v>
      </c>
      <c r="D21" s="5">
        <v>0</v>
      </c>
    </row>
    <row r="22" spans="1:4">
      <c r="A22" s="5">
        <v>0.5</v>
      </c>
      <c r="B22" s="5">
        <v>9</v>
      </c>
      <c r="C22" s="5">
        <v>2</v>
      </c>
      <c r="D22" s="5">
        <v>0</v>
      </c>
    </row>
    <row r="23" spans="1:4">
      <c r="A23" s="5">
        <v>0.5</v>
      </c>
      <c r="B23" s="5">
        <v>10</v>
      </c>
      <c r="C23" s="21">
        <v>0</v>
      </c>
      <c r="D23" s="21">
        <v>0</v>
      </c>
    </row>
    <row r="24" spans="1:4">
      <c r="A24" s="5">
        <v>0.5</v>
      </c>
      <c r="B24" s="5">
        <v>11</v>
      </c>
      <c r="C24" s="5">
        <v>1</v>
      </c>
      <c r="D24" s="5">
        <v>0</v>
      </c>
    </row>
    <row r="25" spans="1:4">
      <c r="A25" s="5">
        <v>0.5</v>
      </c>
      <c r="B25" s="5">
        <v>12</v>
      </c>
      <c r="C25" s="5">
        <v>0</v>
      </c>
      <c r="D25" s="5">
        <v>0</v>
      </c>
    </row>
    <row r="26" spans="1:4">
      <c r="A26" s="5">
        <v>2</v>
      </c>
      <c r="B26" s="5">
        <v>1</v>
      </c>
      <c r="C26" s="5">
        <v>1</v>
      </c>
      <c r="D26" s="5">
        <v>1</v>
      </c>
    </row>
    <row r="27" spans="1:4">
      <c r="A27" s="5">
        <v>2</v>
      </c>
      <c r="B27" s="5">
        <v>2</v>
      </c>
      <c r="C27" s="5">
        <v>1</v>
      </c>
      <c r="D27" s="5">
        <v>1</v>
      </c>
    </row>
    <row r="28" spans="1:4">
      <c r="A28" s="5">
        <v>2</v>
      </c>
      <c r="B28" s="5">
        <v>3</v>
      </c>
      <c r="C28" s="5">
        <v>1</v>
      </c>
      <c r="D28" s="5">
        <v>1</v>
      </c>
    </row>
    <row r="29" spans="1:4">
      <c r="A29" s="5">
        <v>2</v>
      </c>
      <c r="B29" s="5">
        <v>4</v>
      </c>
      <c r="C29" s="5">
        <v>0</v>
      </c>
      <c r="D29" s="5">
        <v>0</v>
      </c>
    </row>
    <row r="30" spans="1:4">
      <c r="A30" s="5">
        <v>2</v>
      </c>
      <c r="B30" s="5">
        <v>5</v>
      </c>
      <c r="C30" s="5">
        <v>1</v>
      </c>
      <c r="D30" s="5">
        <v>0</v>
      </c>
    </row>
    <row r="31" spans="1:4">
      <c r="A31" s="5">
        <v>2</v>
      </c>
      <c r="B31" s="5">
        <v>6</v>
      </c>
      <c r="C31" s="5">
        <v>0</v>
      </c>
      <c r="D31" s="5">
        <v>0</v>
      </c>
    </row>
    <row r="32" spans="1:4">
      <c r="A32" s="5">
        <v>2</v>
      </c>
      <c r="B32" s="5">
        <v>7</v>
      </c>
      <c r="C32" s="5">
        <v>1</v>
      </c>
      <c r="D32" s="5">
        <v>1</v>
      </c>
    </row>
    <row r="33" spans="1:4">
      <c r="A33" s="5">
        <v>2</v>
      </c>
      <c r="B33" s="5">
        <v>8</v>
      </c>
      <c r="C33" s="5">
        <v>0</v>
      </c>
      <c r="D33" s="5">
        <v>0</v>
      </c>
    </row>
    <row r="34" spans="1:4">
      <c r="A34" s="5">
        <v>2</v>
      </c>
      <c r="B34" s="5">
        <v>9</v>
      </c>
      <c r="C34" s="5">
        <v>0</v>
      </c>
      <c r="D34" s="5">
        <v>0</v>
      </c>
    </row>
    <row r="35" spans="1:4">
      <c r="A35" s="5">
        <v>2</v>
      </c>
      <c r="B35" s="5">
        <v>10</v>
      </c>
      <c r="C35" s="5">
        <v>0</v>
      </c>
      <c r="D35" s="5">
        <v>0</v>
      </c>
    </row>
    <row r="36" spans="1:4">
      <c r="A36" s="5">
        <v>2</v>
      </c>
      <c r="B36" s="5">
        <v>11</v>
      </c>
      <c r="C36" s="5">
        <v>0</v>
      </c>
      <c r="D36" s="5">
        <v>0</v>
      </c>
    </row>
    <row r="37" spans="1:4">
      <c r="A37" s="5">
        <v>2</v>
      </c>
      <c r="B37" s="5">
        <v>12</v>
      </c>
      <c r="C37" s="5">
        <v>1</v>
      </c>
      <c r="D37" s="5">
        <v>0</v>
      </c>
    </row>
    <row r="38" spans="1:4">
      <c r="A38" s="5">
        <v>8</v>
      </c>
      <c r="B38" s="5">
        <v>1</v>
      </c>
      <c r="C38" s="5">
        <v>0</v>
      </c>
      <c r="D38" s="5">
        <v>0</v>
      </c>
    </row>
    <row r="39" spans="1:4">
      <c r="A39" s="5">
        <v>8</v>
      </c>
      <c r="B39" s="5">
        <v>2</v>
      </c>
      <c r="C39" s="5">
        <v>0</v>
      </c>
      <c r="D39" s="5">
        <v>0</v>
      </c>
    </row>
    <row r="40" spans="1:4">
      <c r="A40" s="5">
        <v>8</v>
      </c>
      <c r="B40" s="5">
        <v>3</v>
      </c>
      <c r="C40" s="5">
        <v>1</v>
      </c>
      <c r="D40" s="5">
        <v>1</v>
      </c>
    </row>
    <row r="41" spans="1:4">
      <c r="A41" s="5">
        <v>8</v>
      </c>
      <c r="B41" s="5">
        <v>4</v>
      </c>
      <c r="C41" s="5">
        <v>0</v>
      </c>
      <c r="D41" s="5">
        <v>0</v>
      </c>
    </row>
    <row r="42" spans="1:4">
      <c r="A42" s="5">
        <v>8</v>
      </c>
      <c r="B42" s="5">
        <v>5</v>
      </c>
      <c r="C42" s="5">
        <v>0</v>
      </c>
      <c r="D42" s="5">
        <v>0</v>
      </c>
    </row>
    <row r="43" spans="1:4">
      <c r="A43" s="5">
        <v>8</v>
      </c>
      <c r="B43" s="5">
        <v>6</v>
      </c>
      <c r="C43" s="5">
        <v>0</v>
      </c>
      <c r="D43" s="5">
        <v>0</v>
      </c>
    </row>
    <row r="44" spans="1:4">
      <c r="A44" s="5">
        <v>8</v>
      </c>
      <c r="B44" s="5">
        <v>7</v>
      </c>
      <c r="C44" s="5">
        <v>1</v>
      </c>
      <c r="D44" s="5">
        <v>1</v>
      </c>
    </row>
    <row r="45" spans="1:4">
      <c r="A45" s="5">
        <v>8</v>
      </c>
      <c r="B45" s="5">
        <v>8</v>
      </c>
      <c r="C45" s="5">
        <v>0</v>
      </c>
      <c r="D45" s="5">
        <v>0</v>
      </c>
    </row>
    <row r="46" spans="1:4">
      <c r="A46" s="5">
        <v>8</v>
      </c>
      <c r="B46" s="5">
        <v>9</v>
      </c>
      <c r="C46" s="5">
        <v>0</v>
      </c>
      <c r="D46" s="5">
        <v>0</v>
      </c>
    </row>
    <row r="47" spans="1:4">
      <c r="A47" s="5">
        <v>8</v>
      </c>
      <c r="B47" s="5">
        <v>10</v>
      </c>
      <c r="C47" s="5">
        <v>0</v>
      </c>
      <c r="D47" s="5">
        <v>0</v>
      </c>
    </row>
    <row r="48" spans="1:4">
      <c r="A48" s="5">
        <v>8</v>
      </c>
      <c r="B48" s="5">
        <v>11</v>
      </c>
      <c r="C48" s="5">
        <v>1</v>
      </c>
      <c r="D48" s="5">
        <v>1</v>
      </c>
    </row>
    <row r="49" spans="1:4">
      <c r="A49" s="5">
        <v>8</v>
      </c>
      <c r="B49" s="5">
        <v>12</v>
      </c>
      <c r="C49" s="5">
        <v>0</v>
      </c>
      <c r="D49" s="5">
        <v>0</v>
      </c>
    </row>
    <row r="50" spans="1:4">
      <c r="B50" s="5" t="s">
        <v>2616</v>
      </c>
      <c r="C50" s="5" t="s">
        <v>2615</v>
      </c>
      <c r="D50" s="5" t="s">
        <v>2622</v>
      </c>
    </row>
    <row r="51" spans="1:4">
      <c r="B51" s="5">
        <v>96</v>
      </c>
      <c r="C51" s="5">
        <f t="shared" ref="C51:D51" si="0">SUM(C2:C49)</f>
        <v>19</v>
      </c>
      <c r="D51" s="5">
        <f t="shared" si="0"/>
        <v>1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700866-D95C-F642-84EB-93DAF02D7BDB}">
  <dimension ref="A1:R25"/>
  <sheetViews>
    <sheetView workbookViewId="0">
      <selection activeCell="P27" sqref="P27"/>
    </sheetView>
  </sheetViews>
  <sheetFormatPr defaultColWidth="10.83203125" defaultRowHeight="15.5"/>
  <cols>
    <col min="1" max="16384" width="10.83203125" style="1"/>
  </cols>
  <sheetData>
    <row r="1" spans="1:18">
      <c r="A1" s="34" t="s">
        <v>2535</v>
      </c>
      <c r="B1" s="34"/>
      <c r="C1" s="34"/>
      <c r="D1" s="7"/>
      <c r="E1" s="7"/>
      <c r="G1" s="34" t="s">
        <v>2608</v>
      </c>
      <c r="H1" s="34"/>
      <c r="I1" s="34"/>
      <c r="J1" s="34"/>
      <c r="K1" s="34"/>
      <c r="L1" s="34"/>
      <c r="M1" s="34"/>
      <c r="N1" s="34"/>
      <c r="O1" s="34"/>
      <c r="P1" s="34"/>
      <c r="Q1" s="34"/>
      <c r="R1" s="34"/>
    </row>
    <row r="2" spans="1:18">
      <c r="A2" s="3" t="s">
        <v>2523</v>
      </c>
      <c r="B2" s="3" t="s">
        <v>2533</v>
      </c>
      <c r="C2" s="3" t="s">
        <v>2532</v>
      </c>
      <c r="G2" s="3" t="s">
        <v>2531</v>
      </c>
      <c r="H2" s="3" t="s">
        <v>2530</v>
      </c>
      <c r="I2" s="3" t="s">
        <v>2529</v>
      </c>
      <c r="J2" s="3" t="s">
        <v>2528</v>
      </c>
      <c r="K2" s="3" t="s">
        <v>2527</v>
      </c>
      <c r="L2" s="3" t="s">
        <v>2526</v>
      </c>
      <c r="M2" s="3" t="s">
        <v>2525</v>
      </c>
      <c r="N2" s="3" t="s">
        <v>2524</v>
      </c>
      <c r="O2" s="3" t="s">
        <v>2479</v>
      </c>
      <c r="P2" s="3" t="s">
        <v>2478</v>
      </c>
      <c r="Q2" s="3" t="s">
        <v>2523</v>
      </c>
      <c r="R2" s="3" t="s">
        <v>2522</v>
      </c>
    </row>
    <row r="3" spans="1:18">
      <c r="A3" s="12">
        <v>2.5000000000000001E-3</v>
      </c>
      <c r="B3" s="1">
        <v>12</v>
      </c>
      <c r="C3" s="1">
        <v>0</v>
      </c>
      <c r="G3" s="1" t="s">
        <v>2490</v>
      </c>
      <c r="H3" s="1" t="s">
        <v>2489</v>
      </c>
      <c r="I3" s="1">
        <v>41</v>
      </c>
      <c r="J3" s="1">
        <v>76035</v>
      </c>
      <c r="K3" s="1">
        <v>96535</v>
      </c>
      <c r="L3" s="1">
        <v>3</v>
      </c>
      <c r="M3" s="1">
        <v>10</v>
      </c>
      <c r="N3" s="28" t="s">
        <v>2521</v>
      </c>
      <c r="O3" s="1">
        <v>4.1300296516055818E-13</v>
      </c>
      <c r="P3" s="1">
        <v>1.1601020434999349E-11</v>
      </c>
      <c r="Q3" s="12">
        <v>2.5000000000000001E-3</v>
      </c>
      <c r="R3" s="1" t="s">
        <v>34</v>
      </c>
    </row>
    <row r="4" spans="1:18">
      <c r="A4" s="12">
        <v>5.0000000000000001E-3</v>
      </c>
      <c r="B4" s="1">
        <v>2</v>
      </c>
      <c r="C4" s="1">
        <v>10</v>
      </c>
      <c r="G4" s="1" t="s">
        <v>2520</v>
      </c>
      <c r="H4" s="1" t="s">
        <v>2519</v>
      </c>
      <c r="I4" s="1">
        <v>53</v>
      </c>
      <c r="J4" s="1">
        <v>103881</v>
      </c>
      <c r="K4" s="1">
        <v>130381</v>
      </c>
      <c r="L4" s="1">
        <v>3</v>
      </c>
      <c r="M4" s="1">
        <v>11</v>
      </c>
      <c r="N4" s="28" t="s">
        <v>2518</v>
      </c>
      <c r="O4" s="1">
        <v>4.7484238763217945E-13</v>
      </c>
      <c r="P4" s="1">
        <v>1.0579191250317959E-11</v>
      </c>
      <c r="Q4" s="12">
        <v>2.5000000000000001E-3</v>
      </c>
      <c r="R4" s="1" t="s">
        <v>34</v>
      </c>
    </row>
    <row r="5" spans="1:18">
      <c r="A5" s="19">
        <v>0.02</v>
      </c>
      <c r="B5" s="1">
        <v>0</v>
      </c>
      <c r="C5" s="1">
        <v>12</v>
      </c>
      <c r="G5" s="1" t="s">
        <v>2487</v>
      </c>
      <c r="H5" s="1" t="s">
        <v>2486</v>
      </c>
      <c r="I5" s="1">
        <v>99</v>
      </c>
      <c r="J5" s="1">
        <v>189852</v>
      </c>
      <c r="K5" s="1">
        <v>239352</v>
      </c>
      <c r="L5" s="1">
        <v>4</v>
      </c>
      <c r="M5" s="1">
        <v>12</v>
      </c>
      <c r="N5" s="28" t="s">
        <v>2517</v>
      </c>
      <c r="O5" s="1">
        <v>3.1329383531897292E-11</v>
      </c>
      <c r="P5" s="1">
        <v>4.0286536525936719E-10</v>
      </c>
      <c r="Q5" s="12">
        <v>2.5000000000000001E-3</v>
      </c>
      <c r="R5" s="1" t="s">
        <v>34</v>
      </c>
    </row>
    <row r="6" spans="1:18">
      <c r="A6" s="19">
        <v>0.08</v>
      </c>
      <c r="B6" s="1">
        <v>0</v>
      </c>
      <c r="C6" s="1">
        <v>12</v>
      </c>
      <c r="G6" s="1" t="s">
        <v>2516</v>
      </c>
      <c r="H6" s="1" t="s">
        <v>2515</v>
      </c>
      <c r="I6" s="1">
        <v>59</v>
      </c>
      <c r="J6" s="1">
        <v>114070</v>
      </c>
      <c r="K6" s="1">
        <v>143570</v>
      </c>
      <c r="L6" s="1">
        <v>2</v>
      </c>
      <c r="M6" s="1">
        <v>9</v>
      </c>
      <c r="N6" s="28" t="s">
        <v>2514</v>
      </c>
      <c r="O6" s="1">
        <v>5.7235305384040203E-10</v>
      </c>
      <c r="P6" s="1">
        <v>9.564255806107719E-9</v>
      </c>
      <c r="Q6" s="12">
        <v>2.5000000000000001E-3</v>
      </c>
      <c r="R6" s="1" t="s">
        <v>34</v>
      </c>
    </row>
    <row r="7" spans="1:18">
      <c r="G7" s="1" t="s">
        <v>2513</v>
      </c>
      <c r="H7" s="1" t="s">
        <v>2512</v>
      </c>
      <c r="I7" s="1">
        <v>66</v>
      </c>
      <c r="J7" s="1">
        <v>151050</v>
      </c>
      <c r="K7" s="1">
        <v>184050</v>
      </c>
      <c r="L7" s="1">
        <v>4</v>
      </c>
      <c r="M7" s="1">
        <v>9</v>
      </c>
      <c r="N7" s="28" t="s">
        <v>2511</v>
      </c>
      <c r="O7" s="1">
        <v>7.9533233332540476E-9</v>
      </c>
      <c r="P7" s="1">
        <v>9.8727836811894761E-8</v>
      </c>
      <c r="Q7" s="12">
        <v>2.5000000000000001E-3</v>
      </c>
      <c r="R7" s="1" t="s">
        <v>34</v>
      </c>
    </row>
    <row r="8" spans="1:18">
      <c r="G8" s="1" t="s">
        <v>2510</v>
      </c>
      <c r="H8" s="1" t="s">
        <v>2509</v>
      </c>
      <c r="I8" s="1">
        <v>30</v>
      </c>
      <c r="J8" s="1">
        <v>75132</v>
      </c>
      <c r="K8" s="1">
        <v>90132</v>
      </c>
      <c r="L8" s="1">
        <v>1</v>
      </c>
      <c r="M8" s="1">
        <v>6</v>
      </c>
      <c r="N8" s="28" t="s">
        <v>2492</v>
      </c>
      <c r="O8" s="1">
        <v>1.4849975826791711E-7</v>
      </c>
      <c r="P8" s="1">
        <v>2.6446078999363111E-6</v>
      </c>
      <c r="Q8" s="12">
        <v>2.5000000000000001E-3</v>
      </c>
      <c r="R8" s="1" t="s">
        <v>34</v>
      </c>
    </row>
    <row r="9" spans="1:18">
      <c r="A9" s="34" t="s">
        <v>2508</v>
      </c>
      <c r="B9" s="34"/>
      <c r="C9" s="34"/>
      <c r="D9" s="34"/>
      <c r="G9" s="1" t="s">
        <v>2507</v>
      </c>
      <c r="H9" s="1" t="s">
        <v>2506</v>
      </c>
      <c r="I9" s="1">
        <v>30</v>
      </c>
      <c r="J9" s="1">
        <v>75132</v>
      </c>
      <c r="K9" s="1">
        <v>90132</v>
      </c>
      <c r="L9" s="1">
        <v>1</v>
      </c>
      <c r="M9" s="1">
        <v>6</v>
      </c>
      <c r="N9" s="28" t="s">
        <v>2492</v>
      </c>
      <c r="O9" s="1">
        <v>1.4849975826791711E-7</v>
      </c>
      <c r="P9" s="1">
        <v>2.6446078999363111E-6</v>
      </c>
      <c r="Q9" s="12">
        <v>2.5000000000000001E-3</v>
      </c>
      <c r="R9" s="1" t="s">
        <v>34</v>
      </c>
    </row>
    <row r="10" spans="1:18">
      <c r="A10" s="18">
        <v>1</v>
      </c>
      <c r="B10" s="18">
        <v>2</v>
      </c>
      <c r="C10" s="18" t="s">
        <v>2505</v>
      </c>
      <c r="D10" s="18" t="s">
        <v>2462</v>
      </c>
      <c r="G10" s="1" t="s">
        <v>2504</v>
      </c>
      <c r="H10" s="1" t="s">
        <v>2503</v>
      </c>
      <c r="I10" s="1">
        <v>68</v>
      </c>
      <c r="J10" s="1">
        <v>162564</v>
      </c>
      <c r="K10" s="1">
        <v>196564</v>
      </c>
      <c r="L10" s="1">
        <v>2</v>
      </c>
      <c r="M10" s="1">
        <v>8</v>
      </c>
      <c r="N10" s="28" t="s">
        <v>2502</v>
      </c>
      <c r="O10" s="1">
        <v>1.9596318945325211E-7</v>
      </c>
      <c r="P10" s="1">
        <v>2.0078499367294122E-6</v>
      </c>
      <c r="Q10" s="12">
        <v>2.5000000000000001E-3</v>
      </c>
      <c r="R10" s="1" t="s">
        <v>34</v>
      </c>
    </row>
    <row r="11" spans="1:18">
      <c r="A11" s="15">
        <v>2.5000000000000001E-3</v>
      </c>
      <c r="B11" s="15">
        <v>5.0000000000000001E-3</v>
      </c>
      <c r="C11" s="17" t="s">
        <v>2491</v>
      </c>
      <c r="D11" s="16">
        <v>6.7299999999999996E-5</v>
      </c>
      <c r="G11" s="1" t="s">
        <v>2501</v>
      </c>
      <c r="H11" s="1" t="s">
        <v>2500</v>
      </c>
      <c r="I11" s="1">
        <v>72</v>
      </c>
      <c r="J11" s="1">
        <v>135203</v>
      </c>
      <c r="K11" s="1">
        <v>171203</v>
      </c>
      <c r="L11" s="1">
        <v>2</v>
      </c>
      <c r="M11" s="1">
        <v>7</v>
      </c>
      <c r="N11" s="28" t="s">
        <v>2499</v>
      </c>
      <c r="O11" s="1">
        <v>5.7135695896715077E-7</v>
      </c>
      <c r="P11" s="1">
        <v>6.2939768385505886E-6</v>
      </c>
      <c r="Q11" s="12">
        <v>2.5000000000000001E-3</v>
      </c>
      <c r="R11" s="1" t="s">
        <v>34</v>
      </c>
    </row>
    <row r="12" spans="1:18">
      <c r="A12" s="15">
        <v>2.5000000000000001E-3</v>
      </c>
      <c r="B12" s="14">
        <v>0.02</v>
      </c>
      <c r="C12" s="13" t="s">
        <v>2491</v>
      </c>
      <c r="D12" s="16">
        <v>7.3900000000000004E-7</v>
      </c>
      <c r="G12" s="1" t="s">
        <v>2498</v>
      </c>
      <c r="H12" s="1" t="s">
        <v>2497</v>
      </c>
      <c r="I12" s="1">
        <v>44</v>
      </c>
      <c r="J12" s="1">
        <v>98583</v>
      </c>
      <c r="K12" s="1">
        <v>120583</v>
      </c>
      <c r="L12" s="1">
        <v>1</v>
      </c>
      <c r="M12" s="1">
        <v>6</v>
      </c>
      <c r="N12" s="28" t="s">
        <v>2492</v>
      </c>
      <c r="O12" s="1">
        <v>8.8899452121982137E-7</v>
      </c>
      <c r="P12" s="1">
        <v>1.1903063374382889E-5</v>
      </c>
      <c r="Q12" s="12">
        <v>2.5000000000000001E-3</v>
      </c>
      <c r="R12" s="1" t="s">
        <v>34</v>
      </c>
    </row>
    <row r="13" spans="1:18">
      <c r="A13" s="15">
        <v>2.5000000000000001E-3</v>
      </c>
      <c r="B13" s="14">
        <v>0.08</v>
      </c>
      <c r="C13" s="13" t="s">
        <v>2491</v>
      </c>
      <c r="D13" s="16">
        <v>7.3900000000000004E-7</v>
      </c>
      <c r="G13" s="1" t="s">
        <v>2496</v>
      </c>
      <c r="H13" s="1" t="s">
        <v>2495</v>
      </c>
      <c r="I13" s="1">
        <v>55</v>
      </c>
      <c r="J13" s="1">
        <v>104038</v>
      </c>
      <c r="K13" s="1">
        <v>131538</v>
      </c>
      <c r="L13" s="1">
        <v>1</v>
      </c>
      <c r="M13" s="1">
        <v>6</v>
      </c>
      <c r="N13" s="28" t="s">
        <v>2492</v>
      </c>
      <c r="O13" s="1">
        <v>1.26365317709709E-6</v>
      </c>
      <c r="P13" s="1">
        <v>1.5979766715956129E-5</v>
      </c>
      <c r="Q13" s="12">
        <v>2.5000000000000001E-3</v>
      </c>
      <c r="R13" s="1" t="s">
        <v>34</v>
      </c>
    </row>
    <row r="14" spans="1:18">
      <c r="A14" s="15">
        <v>5.0000000000000001E-3</v>
      </c>
      <c r="B14" s="14">
        <v>0.02</v>
      </c>
      <c r="C14" s="13" t="s">
        <v>2491</v>
      </c>
      <c r="D14" s="13">
        <v>0.47799999999999998</v>
      </c>
      <c r="G14" s="1" t="s">
        <v>2494</v>
      </c>
      <c r="H14" s="1" t="s">
        <v>2493</v>
      </c>
      <c r="I14" s="1">
        <v>82</v>
      </c>
      <c r="J14" s="1">
        <v>155181</v>
      </c>
      <c r="K14" s="1">
        <v>196181</v>
      </c>
      <c r="L14" s="1">
        <v>1</v>
      </c>
      <c r="M14" s="1">
        <v>6</v>
      </c>
      <c r="N14" s="28" t="s">
        <v>2492</v>
      </c>
      <c r="O14" s="1">
        <v>1.648035651191648E-5</v>
      </c>
      <c r="P14" s="1">
        <v>1.3529601069902039E-4</v>
      </c>
      <c r="Q14" s="12">
        <v>2.5000000000000001E-3</v>
      </c>
      <c r="R14" s="1" t="s">
        <v>34</v>
      </c>
    </row>
    <row r="15" spans="1:18" ht="16">
      <c r="A15" s="15">
        <v>5.0000000000000001E-3</v>
      </c>
      <c r="B15" s="14">
        <v>0.08</v>
      </c>
      <c r="C15" s="13" t="s">
        <v>2491</v>
      </c>
      <c r="D15" s="13">
        <v>0.47799999999999998</v>
      </c>
      <c r="G15" t="s">
        <v>2490</v>
      </c>
      <c r="H15" t="s">
        <v>2489</v>
      </c>
      <c r="I15">
        <v>41</v>
      </c>
      <c r="J15">
        <v>76035</v>
      </c>
      <c r="K15">
        <v>96535</v>
      </c>
      <c r="L15">
        <v>4</v>
      </c>
      <c r="M15">
        <v>8</v>
      </c>
      <c r="N15" s="31" t="s">
        <v>2485</v>
      </c>
      <c r="O15">
        <v>1.503741575703543E-11</v>
      </c>
      <c r="P15">
        <v>4.930373901552545E-10</v>
      </c>
      <c r="Q15" s="12">
        <v>5.0000000000000001E-3</v>
      </c>
      <c r="R15" s="1" t="s">
        <v>34</v>
      </c>
    </row>
    <row r="16" spans="1:18" ht="16">
      <c r="A16" s="14">
        <v>0.02</v>
      </c>
      <c r="B16" s="14">
        <v>0.08</v>
      </c>
      <c r="C16" s="13" t="s">
        <v>2488</v>
      </c>
      <c r="D16" s="13">
        <v>1</v>
      </c>
      <c r="G16" t="s">
        <v>2487</v>
      </c>
      <c r="H16" t="s">
        <v>2486</v>
      </c>
      <c r="I16">
        <v>99</v>
      </c>
      <c r="J16">
        <v>189852</v>
      </c>
      <c r="K16">
        <v>239352</v>
      </c>
      <c r="L16">
        <v>4</v>
      </c>
      <c r="M16">
        <v>8</v>
      </c>
      <c r="N16" s="31" t="s">
        <v>2485</v>
      </c>
      <c r="O16">
        <v>3.8355472686824037E-8</v>
      </c>
      <c r="P16">
        <v>4.8517727381824162E-7</v>
      </c>
      <c r="Q16" s="12">
        <v>5.0000000000000001E-3</v>
      </c>
      <c r="R16" s="1" t="s">
        <v>34</v>
      </c>
    </row>
    <row r="25" spans="5:5">
      <c r="E25" s="1" t="s">
        <v>2484</v>
      </c>
    </row>
  </sheetData>
  <mergeCells count="3">
    <mergeCell ref="G1:R1"/>
    <mergeCell ref="A9:D9"/>
    <mergeCell ref="A1:C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EEAAC0-0F54-7443-8F7F-3463D2B3C1C2}">
  <dimension ref="A1:R41"/>
  <sheetViews>
    <sheetView tabSelected="1" workbookViewId="0">
      <selection activeCell="S38" sqref="S38"/>
    </sheetView>
  </sheetViews>
  <sheetFormatPr defaultColWidth="10.83203125" defaultRowHeight="15.5"/>
  <cols>
    <col min="1" max="1" width="11.6640625" style="1" bestFit="1" customWidth="1"/>
    <col min="2" max="2" width="10.83203125" style="1"/>
    <col min="3" max="3" width="11.6640625" style="1" bestFit="1" customWidth="1"/>
    <col min="4" max="6" width="10.83203125" style="1"/>
    <col min="7" max="7" width="14.5" style="1" customWidth="1"/>
    <col min="8" max="8" width="42.83203125" style="1" bestFit="1" customWidth="1"/>
    <col min="9" max="9" width="10.83203125" style="1"/>
    <col min="10" max="10" width="9.1640625" style="1" bestFit="1" customWidth="1"/>
    <col min="11" max="11" width="12.6640625" style="1" bestFit="1" customWidth="1"/>
    <col min="12" max="13" width="10.83203125" style="1"/>
    <col min="14" max="14" width="22.1640625" style="1" customWidth="1"/>
    <col min="15" max="16384" width="10.83203125" style="1"/>
  </cols>
  <sheetData>
    <row r="1" spans="1:18">
      <c r="A1" s="34" t="s">
        <v>2535</v>
      </c>
      <c r="B1" s="34"/>
      <c r="C1" s="34"/>
      <c r="D1" s="4"/>
      <c r="E1" s="4"/>
      <c r="G1" s="32" t="s">
        <v>2534</v>
      </c>
      <c r="H1" s="32"/>
      <c r="I1" s="32"/>
      <c r="J1" s="32"/>
      <c r="K1" s="32"/>
      <c r="L1" s="32"/>
      <c r="M1" s="32"/>
      <c r="N1" s="32"/>
      <c r="O1" s="32"/>
      <c r="P1" s="32"/>
      <c r="Q1" s="32"/>
      <c r="R1" s="32"/>
    </row>
    <row r="2" spans="1:18">
      <c r="A2" s="3"/>
      <c r="B2" s="3" t="s">
        <v>2533</v>
      </c>
      <c r="C2" s="3" t="s">
        <v>2532</v>
      </c>
      <c r="G2" s="3" t="s">
        <v>2531</v>
      </c>
      <c r="H2" s="3" t="s">
        <v>2530</v>
      </c>
      <c r="I2" s="3" t="s">
        <v>2529</v>
      </c>
      <c r="J2" s="3" t="s">
        <v>2528</v>
      </c>
      <c r="K2" s="3" t="s">
        <v>2527</v>
      </c>
      <c r="L2" s="3" t="s">
        <v>2526</v>
      </c>
      <c r="M2" s="3" t="s">
        <v>2525</v>
      </c>
      <c r="N2" s="3" t="s">
        <v>2524</v>
      </c>
      <c r="O2" s="3" t="s">
        <v>2479</v>
      </c>
      <c r="P2" s="3" t="s">
        <v>2478</v>
      </c>
      <c r="Q2" s="3" t="s">
        <v>2523</v>
      </c>
      <c r="R2" s="3" t="s">
        <v>2522</v>
      </c>
    </row>
    <row r="3" spans="1:18">
      <c r="A3" s="12">
        <v>2.5000000000000001E-3</v>
      </c>
      <c r="B3" s="1">
        <v>11</v>
      </c>
      <c r="C3" s="1">
        <v>4</v>
      </c>
      <c r="G3" s="1" t="s">
        <v>2552</v>
      </c>
      <c r="H3" s="1" t="s">
        <v>2551</v>
      </c>
      <c r="I3" s="1">
        <v>95</v>
      </c>
      <c r="J3" s="1">
        <v>168608</v>
      </c>
      <c r="K3" s="1">
        <v>216108</v>
      </c>
      <c r="L3" s="1">
        <v>6</v>
      </c>
      <c r="M3" s="1">
        <v>24</v>
      </c>
      <c r="N3" s="28" t="s">
        <v>2599</v>
      </c>
      <c r="O3" s="1">
        <v>0</v>
      </c>
      <c r="P3" s="1">
        <v>1.5002207277569581E-17</v>
      </c>
      <c r="Q3" s="12">
        <v>2.5000000000000001E-3</v>
      </c>
      <c r="R3" s="28" t="s">
        <v>159</v>
      </c>
    </row>
    <row r="4" spans="1:18">
      <c r="A4" s="12">
        <v>5.0000000000000001E-3</v>
      </c>
      <c r="B4" s="1">
        <v>13</v>
      </c>
      <c r="C4" s="1">
        <v>2</v>
      </c>
      <c r="G4" s="1" t="s">
        <v>2549</v>
      </c>
      <c r="H4" s="1" t="s">
        <v>2548</v>
      </c>
      <c r="I4" s="1">
        <v>117</v>
      </c>
      <c r="J4" s="1">
        <v>240931</v>
      </c>
      <c r="K4" s="1">
        <v>299431</v>
      </c>
      <c r="L4" s="1">
        <v>5</v>
      </c>
      <c r="M4" s="1">
        <v>23</v>
      </c>
      <c r="N4" s="28" t="s">
        <v>2598</v>
      </c>
      <c r="O4" s="1">
        <v>3.5305092183079978E-14</v>
      </c>
      <c r="P4" s="1">
        <v>2.4418233777894411E-13</v>
      </c>
      <c r="Q4" s="12">
        <v>2.5000000000000001E-3</v>
      </c>
      <c r="R4" s="28" t="s">
        <v>159</v>
      </c>
    </row>
    <row r="5" spans="1:18">
      <c r="A5" s="19">
        <v>0.02</v>
      </c>
      <c r="B5" s="1">
        <v>9</v>
      </c>
      <c r="C5" s="1">
        <v>6</v>
      </c>
      <c r="G5" s="1" t="s">
        <v>2546</v>
      </c>
      <c r="H5" s="1" t="s">
        <v>2545</v>
      </c>
      <c r="I5" s="1">
        <v>20</v>
      </c>
      <c r="J5" s="1">
        <v>23573</v>
      </c>
      <c r="K5" s="1">
        <v>33573</v>
      </c>
      <c r="L5" s="1">
        <v>1</v>
      </c>
      <c r="M5" s="1">
        <v>8</v>
      </c>
      <c r="N5" s="28" t="s">
        <v>2618</v>
      </c>
      <c r="O5" s="1">
        <v>4.599454150877591E-11</v>
      </c>
      <c r="P5" s="1">
        <v>1.322104564322044E-9</v>
      </c>
      <c r="Q5" s="12">
        <v>2.5000000000000001E-3</v>
      </c>
      <c r="R5" s="28" t="s">
        <v>159</v>
      </c>
    </row>
    <row r="6" spans="1:18">
      <c r="A6" s="19">
        <v>0.08</v>
      </c>
      <c r="B6" s="1">
        <v>6</v>
      </c>
      <c r="C6" s="1">
        <v>9</v>
      </c>
      <c r="G6" s="1" t="s">
        <v>2538</v>
      </c>
      <c r="H6" s="1" t="s">
        <v>2537</v>
      </c>
      <c r="I6" s="1">
        <v>560</v>
      </c>
      <c r="J6" s="1">
        <v>1017044</v>
      </c>
      <c r="K6" s="1">
        <v>1297044</v>
      </c>
      <c r="L6" s="1">
        <v>19</v>
      </c>
      <c r="M6" s="1">
        <v>40</v>
      </c>
      <c r="N6" s="28" t="s">
        <v>2597</v>
      </c>
      <c r="O6" s="1">
        <v>3.169230433641701E-10</v>
      </c>
      <c r="P6" s="1">
        <v>7.0612027117908103E-10</v>
      </c>
      <c r="Q6" s="12">
        <v>2.5000000000000001E-3</v>
      </c>
      <c r="R6" s="28" t="s">
        <v>159</v>
      </c>
    </row>
    <row r="7" spans="1:18">
      <c r="G7" s="1" t="s">
        <v>2561</v>
      </c>
      <c r="H7" s="1" t="s">
        <v>2560</v>
      </c>
      <c r="I7" s="1">
        <v>239</v>
      </c>
      <c r="J7" s="1">
        <v>502871</v>
      </c>
      <c r="K7" s="1">
        <v>622371</v>
      </c>
      <c r="L7" s="1">
        <v>17</v>
      </c>
      <c r="M7" s="1">
        <v>26</v>
      </c>
      <c r="N7" s="28" t="s">
        <v>2596</v>
      </c>
      <c r="O7" s="1">
        <v>9.7460350900746562E-10</v>
      </c>
      <c r="P7" s="1">
        <v>3.2141042279087438E-9</v>
      </c>
      <c r="Q7" s="12">
        <v>2.5000000000000001E-3</v>
      </c>
      <c r="R7" s="28" t="s">
        <v>159</v>
      </c>
    </row>
    <row r="8" spans="1:18">
      <c r="G8" s="1" t="s">
        <v>2558</v>
      </c>
      <c r="H8" s="1" t="s">
        <v>2557</v>
      </c>
      <c r="I8" s="1">
        <v>246</v>
      </c>
      <c r="J8" s="1">
        <v>495864</v>
      </c>
      <c r="K8" s="1">
        <v>618864</v>
      </c>
      <c r="L8" s="1">
        <v>16</v>
      </c>
      <c r="M8" s="1">
        <v>24</v>
      </c>
      <c r="N8" s="28" t="s">
        <v>2595</v>
      </c>
      <c r="O8" s="1">
        <v>1.329306231756533E-8</v>
      </c>
      <c r="P8" s="1">
        <v>4.0445174145892239E-8</v>
      </c>
      <c r="Q8" s="12">
        <v>2.5000000000000001E-3</v>
      </c>
      <c r="R8" s="28" t="s">
        <v>159</v>
      </c>
    </row>
    <row r="9" spans="1:18">
      <c r="A9" s="34" t="s">
        <v>2508</v>
      </c>
      <c r="B9" s="34"/>
      <c r="C9" s="34"/>
      <c r="D9" s="34"/>
      <c r="G9" s="1" t="s">
        <v>2544</v>
      </c>
      <c r="H9" s="1" t="s">
        <v>2543</v>
      </c>
      <c r="I9" s="1">
        <v>41</v>
      </c>
      <c r="J9" s="1">
        <v>79985</v>
      </c>
      <c r="K9" s="1">
        <v>100485</v>
      </c>
      <c r="L9" s="1">
        <v>1</v>
      </c>
      <c r="M9" s="1">
        <v>8</v>
      </c>
      <c r="N9" s="28" t="s">
        <v>2594</v>
      </c>
      <c r="O9" s="1">
        <v>1.2706351254498931E-6</v>
      </c>
      <c r="P9" s="1">
        <v>1.0133164642618289E-5</v>
      </c>
      <c r="Q9" s="12">
        <v>2.5000000000000001E-3</v>
      </c>
      <c r="R9" s="28" t="s">
        <v>159</v>
      </c>
    </row>
    <row r="10" spans="1:18">
      <c r="A10" s="3">
        <v>1</v>
      </c>
      <c r="B10" s="3">
        <v>2</v>
      </c>
      <c r="C10" s="3" t="s">
        <v>2505</v>
      </c>
      <c r="D10" s="3" t="s">
        <v>2462</v>
      </c>
      <c r="G10" s="1" t="s">
        <v>2555</v>
      </c>
      <c r="H10" s="1" t="s">
        <v>2554</v>
      </c>
      <c r="I10" s="1">
        <v>242</v>
      </c>
      <c r="J10" s="1">
        <v>495701</v>
      </c>
      <c r="K10" s="1">
        <v>616701</v>
      </c>
      <c r="L10" s="1">
        <v>11</v>
      </c>
      <c r="M10" s="1">
        <v>20</v>
      </c>
      <c r="N10" s="28" t="s">
        <v>2593</v>
      </c>
      <c r="O10" s="1">
        <v>2.7664838674335002E-6</v>
      </c>
      <c r="P10" s="1">
        <v>6.6847330104762898E-6</v>
      </c>
      <c r="Q10" s="12">
        <v>2.5000000000000001E-3</v>
      </c>
      <c r="R10" s="28" t="s">
        <v>159</v>
      </c>
    </row>
    <row r="11" spans="1:18">
      <c r="A11" s="12">
        <v>2.5000000000000001E-3</v>
      </c>
      <c r="B11" s="12">
        <v>5.0000000000000001E-3</v>
      </c>
      <c r="C11" s="1">
        <v>0.42299999999999999</v>
      </c>
      <c r="D11" s="21">
        <v>0.65100000000000002</v>
      </c>
      <c r="G11" s="1" t="s">
        <v>2541</v>
      </c>
      <c r="H11" s="1" t="s">
        <v>2540</v>
      </c>
      <c r="I11" s="1">
        <v>386</v>
      </c>
      <c r="J11" s="1">
        <v>710806</v>
      </c>
      <c r="K11" s="1">
        <v>903806</v>
      </c>
      <c r="L11" s="1">
        <v>6</v>
      </c>
      <c r="M11" s="1">
        <v>25</v>
      </c>
      <c r="N11" s="28" t="s">
        <v>2592</v>
      </c>
      <c r="O11" s="1">
        <v>2.7817973243804421E-6</v>
      </c>
      <c r="P11" s="1">
        <v>5.4272614155987583E-6</v>
      </c>
      <c r="Q11" s="12">
        <v>2.5000000000000001E-3</v>
      </c>
      <c r="R11" s="28" t="s">
        <v>159</v>
      </c>
    </row>
    <row r="12" spans="1:18">
      <c r="A12" s="12">
        <v>2.5000000000000001E-3</v>
      </c>
      <c r="B12" s="19">
        <v>0.02</v>
      </c>
      <c r="C12" s="21">
        <v>1.833</v>
      </c>
      <c r="D12" s="21">
        <v>0.69899999999999995</v>
      </c>
      <c r="G12" s="1" t="s">
        <v>2591</v>
      </c>
      <c r="H12" s="1" t="s">
        <v>2590</v>
      </c>
      <c r="I12" s="1">
        <v>66</v>
      </c>
      <c r="J12" s="1">
        <v>90755</v>
      </c>
      <c r="K12" s="1">
        <v>123755</v>
      </c>
      <c r="L12" s="1">
        <v>1</v>
      </c>
      <c r="M12" s="1">
        <v>8</v>
      </c>
      <c r="N12" s="28" t="s">
        <v>2618</v>
      </c>
      <c r="O12" s="1">
        <v>3.4863050353273199E-6</v>
      </c>
      <c r="P12" s="1">
        <v>2.4159383176552012E-5</v>
      </c>
      <c r="Q12" s="12">
        <v>2.5000000000000001E-3</v>
      </c>
      <c r="R12" s="28" t="s">
        <v>159</v>
      </c>
    </row>
    <row r="13" spans="1:18">
      <c r="A13" s="12">
        <v>2.5000000000000001E-3</v>
      </c>
      <c r="B13" s="19">
        <v>0.08</v>
      </c>
      <c r="C13" s="21">
        <v>4.125</v>
      </c>
      <c r="D13" s="21">
        <v>0.13900000000000001</v>
      </c>
      <c r="G13" s="1" t="s">
        <v>2580</v>
      </c>
      <c r="H13" s="1" t="s">
        <v>2579</v>
      </c>
      <c r="I13" s="1">
        <v>308</v>
      </c>
      <c r="J13" s="1">
        <v>509015</v>
      </c>
      <c r="K13" s="1">
        <v>663015</v>
      </c>
      <c r="L13" s="1">
        <v>7</v>
      </c>
      <c r="M13" s="1">
        <v>19</v>
      </c>
      <c r="N13" s="28" t="s">
        <v>2589</v>
      </c>
      <c r="O13" s="1">
        <v>1.3717569288029811E-5</v>
      </c>
      <c r="P13" s="1">
        <v>2.9868632663481892E-5</v>
      </c>
      <c r="Q13" s="12">
        <v>2.5000000000000001E-3</v>
      </c>
      <c r="R13" s="28" t="s">
        <v>159</v>
      </c>
    </row>
    <row r="14" spans="1:18">
      <c r="A14" s="12">
        <v>5.0000000000000001E-3</v>
      </c>
      <c r="B14" s="19">
        <v>0.02</v>
      </c>
      <c r="C14" s="21">
        <v>4.3330000000000002</v>
      </c>
      <c r="D14" s="21">
        <v>0.214</v>
      </c>
      <c r="G14" s="1" t="s">
        <v>2549</v>
      </c>
      <c r="H14" s="1" t="s">
        <v>2548</v>
      </c>
      <c r="I14" s="1">
        <v>117</v>
      </c>
      <c r="J14" s="1">
        <v>240931</v>
      </c>
      <c r="K14" s="1">
        <v>299431</v>
      </c>
      <c r="L14" s="1">
        <v>4</v>
      </c>
      <c r="M14" s="1">
        <v>26</v>
      </c>
      <c r="N14" s="28" t="s">
        <v>2588</v>
      </c>
      <c r="O14" s="1">
        <v>0</v>
      </c>
      <c r="P14" s="1">
        <v>1.605583590475699E-18</v>
      </c>
      <c r="Q14" s="20">
        <v>5.0000000000000001E-3</v>
      </c>
      <c r="R14" s="28" t="s">
        <v>159</v>
      </c>
    </row>
    <row r="15" spans="1:18">
      <c r="A15" s="12">
        <v>5.0000000000000001E-3</v>
      </c>
      <c r="B15" s="19">
        <v>0.08</v>
      </c>
      <c r="C15" s="21">
        <v>9.75</v>
      </c>
      <c r="D15" s="21">
        <v>0.02</v>
      </c>
      <c r="G15" s="1" t="s">
        <v>2552</v>
      </c>
      <c r="H15" s="1" t="s">
        <v>2551</v>
      </c>
      <c r="I15" s="1">
        <v>95</v>
      </c>
      <c r="J15" s="1">
        <v>168608</v>
      </c>
      <c r="K15" s="1">
        <v>216108</v>
      </c>
      <c r="L15" s="1">
        <v>3</v>
      </c>
      <c r="M15" s="1">
        <v>25</v>
      </c>
      <c r="N15" s="28" t="s">
        <v>2587</v>
      </c>
      <c r="O15" s="1">
        <v>0</v>
      </c>
      <c r="P15" s="1">
        <v>4.8672975078532919E-21</v>
      </c>
      <c r="Q15" s="20">
        <v>5.0000000000000001E-3</v>
      </c>
      <c r="R15" s="28" t="s">
        <v>159</v>
      </c>
    </row>
    <row r="16" spans="1:18">
      <c r="A16" s="19">
        <v>0.02</v>
      </c>
      <c r="B16" s="19">
        <v>0.08</v>
      </c>
      <c r="C16" s="21">
        <v>2.25</v>
      </c>
      <c r="D16" s="21">
        <v>0.46600000000000003</v>
      </c>
      <c r="G16" s="1" t="s">
        <v>2538</v>
      </c>
      <c r="H16" s="1" t="s">
        <v>2537</v>
      </c>
      <c r="I16" s="1">
        <v>560</v>
      </c>
      <c r="J16" s="1">
        <v>1017044</v>
      </c>
      <c r="K16" s="1">
        <v>1297044</v>
      </c>
      <c r="L16" s="1">
        <v>14</v>
      </c>
      <c r="M16" s="1">
        <v>40</v>
      </c>
      <c r="N16" s="28" t="s">
        <v>2586</v>
      </c>
      <c r="O16" s="1">
        <v>2.3059332221464501E-13</v>
      </c>
      <c r="P16" s="1">
        <v>7.141904271293855E-13</v>
      </c>
      <c r="Q16" s="20">
        <v>5.0000000000000001E-3</v>
      </c>
      <c r="R16" s="28" t="s">
        <v>159</v>
      </c>
    </row>
    <row r="17" spans="7:18">
      <c r="G17" s="1" t="s">
        <v>2558</v>
      </c>
      <c r="H17" s="1" t="s">
        <v>2557</v>
      </c>
      <c r="I17" s="1">
        <v>246</v>
      </c>
      <c r="J17" s="1">
        <v>495864</v>
      </c>
      <c r="K17" s="1">
        <v>618864</v>
      </c>
      <c r="L17" s="1">
        <v>15</v>
      </c>
      <c r="M17" s="1">
        <v>27</v>
      </c>
      <c r="N17" s="28" t="s">
        <v>2585</v>
      </c>
      <c r="O17" s="1">
        <v>6.7923444646567077E-13</v>
      </c>
      <c r="P17" s="1">
        <v>3.214760506786274E-12</v>
      </c>
      <c r="Q17" s="20">
        <v>5.0000000000000001E-3</v>
      </c>
      <c r="R17" s="28" t="s">
        <v>159</v>
      </c>
    </row>
    <row r="18" spans="7:18">
      <c r="G18" s="1" t="s">
        <v>2541</v>
      </c>
      <c r="H18" s="1" t="s">
        <v>2540</v>
      </c>
      <c r="I18" s="1">
        <v>386</v>
      </c>
      <c r="J18" s="1">
        <v>710806</v>
      </c>
      <c r="K18" s="1">
        <v>903806</v>
      </c>
      <c r="L18" s="1">
        <v>8</v>
      </c>
      <c r="M18" s="1">
        <v>32</v>
      </c>
      <c r="N18" s="28" t="s">
        <v>2584</v>
      </c>
      <c r="O18" s="1">
        <v>1.224909063068935E-12</v>
      </c>
      <c r="P18" s="1">
        <v>4.5543219213679584E-12</v>
      </c>
      <c r="Q18" s="20">
        <v>5.0000000000000001E-3</v>
      </c>
      <c r="R18" s="28" t="s">
        <v>159</v>
      </c>
    </row>
    <row r="19" spans="7:18">
      <c r="G19" s="1" t="s">
        <v>2561</v>
      </c>
      <c r="H19" s="1" t="s">
        <v>2560</v>
      </c>
      <c r="I19" s="1">
        <v>239</v>
      </c>
      <c r="J19" s="1">
        <v>502871</v>
      </c>
      <c r="K19" s="1">
        <v>622371</v>
      </c>
      <c r="L19" s="1">
        <v>12</v>
      </c>
      <c r="M19" s="1">
        <v>24</v>
      </c>
      <c r="N19" s="28" t="s">
        <v>2583</v>
      </c>
      <c r="O19" s="1">
        <v>1.5255796625979201E-10</v>
      </c>
      <c r="P19" s="1">
        <v>6.19130826810031E-10</v>
      </c>
      <c r="Q19" s="20">
        <v>5.0000000000000001E-3</v>
      </c>
      <c r="R19" s="28" t="s">
        <v>159</v>
      </c>
    </row>
    <row r="20" spans="7:18">
      <c r="G20" s="1" t="s">
        <v>2555</v>
      </c>
      <c r="H20" s="1" t="s">
        <v>2554</v>
      </c>
      <c r="I20" s="1">
        <v>242</v>
      </c>
      <c r="J20" s="1">
        <v>495701</v>
      </c>
      <c r="K20" s="1">
        <v>616701</v>
      </c>
      <c r="L20" s="1">
        <v>10</v>
      </c>
      <c r="M20" s="1">
        <v>23</v>
      </c>
      <c r="N20" s="28" t="s">
        <v>2581</v>
      </c>
      <c r="O20" s="1">
        <v>5.8514282308408383E-10</v>
      </c>
      <c r="P20" s="1">
        <v>2.2992989878567101E-9</v>
      </c>
      <c r="Q20" s="20">
        <v>5.0000000000000001E-3</v>
      </c>
      <c r="R20" s="28" t="s">
        <v>159</v>
      </c>
    </row>
    <row r="21" spans="7:18">
      <c r="G21" s="1" t="s">
        <v>2544</v>
      </c>
      <c r="H21" s="1" t="s">
        <v>2543</v>
      </c>
      <c r="I21" s="1">
        <v>41</v>
      </c>
      <c r="J21" s="1">
        <v>79985</v>
      </c>
      <c r="K21" s="1">
        <v>100485</v>
      </c>
      <c r="L21" s="1">
        <v>1</v>
      </c>
      <c r="M21" s="1">
        <v>10</v>
      </c>
      <c r="N21" s="28" t="s">
        <v>2582</v>
      </c>
      <c r="O21" s="1">
        <v>1.004018312933397E-9</v>
      </c>
      <c r="P21" s="1">
        <v>1.2931536257295509E-8</v>
      </c>
      <c r="Q21" s="20">
        <v>5.0000000000000001E-3</v>
      </c>
      <c r="R21" s="28" t="s">
        <v>159</v>
      </c>
    </row>
    <row r="22" spans="7:18">
      <c r="G22" s="1" t="s">
        <v>2564</v>
      </c>
      <c r="H22" s="1" t="s">
        <v>2563</v>
      </c>
      <c r="I22" s="1">
        <v>287</v>
      </c>
      <c r="J22" s="1">
        <v>565973</v>
      </c>
      <c r="K22" s="1">
        <v>709473</v>
      </c>
      <c r="L22" s="1">
        <v>10</v>
      </c>
      <c r="M22" s="1">
        <v>23</v>
      </c>
      <c r="N22" s="28" t="s">
        <v>2581</v>
      </c>
      <c r="O22" s="1">
        <v>7.2493455682831609E-9</v>
      </c>
      <c r="P22" s="1">
        <v>2.4107760136816649E-8</v>
      </c>
      <c r="Q22" s="20">
        <v>5.0000000000000001E-3</v>
      </c>
      <c r="R22" s="28" t="s">
        <v>159</v>
      </c>
    </row>
    <row r="23" spans="7:18">
      <c r="G23" s="1" t="s">
        <v>2580</v>
      </c>
      <c r="H23" s="1" t="s">
        <v>2579</v>
      </c>
      <c r="I23" s="1">
        <v>308</v>
      </c>
      <c r="J23" s="1">
        <v>509015</v>
      </c>
      <c r="K23" s="1">
        <v>663015</v>
      </c>
      <c r="L23" s="1">
        <v>6</v>
      </c>
      <c r="M23" s="1">
        <v>20</v>
      </c>
      <c r="N23" s="28" t="s">
        <v>2578</v>
      </c>
      <c r="O23" s="1">
        <v>9.5089541463089233E-8</v>
      </c>
      <c r="P23" s="1">
        <v>3.05831876587818E-7</v>
      </c>
      <c r="Q23" s="20">
        <v>5.0000000000000001E-3</v>
      </c>
      <c r="R23" s="28" t="s">
        <v>159</v>
      </c>
    </row>
    <row r="24" spans="7:18">
      <c r="G24" s="1" t="s">
        <v>2546</v>
      </c>
      <c r="H24" s="1" t="s">
        <v>2545</v>
      </c>
      <c r="I24" s="1">
        <v>20</v>
      </c>
      <c r="J24" s="1">
        <v>23573</v>
      </c>
      <c r="K24" s="1">
        <v>33573</v>
      </c>
      <c r="L24" s="1">
        <v>1</v>
      </c>
      <c r="M24" s="1">
        <v>5</v>
      </c>
      <c r="N24" s="28" t="s">
        <v>2619</v>
      </c>
      <c r="O24" s="1">
        <v>2.0875076878201779E-7</v>
      </c>
      <c r="P24" s="1">
        <v>5.0721439158849744E-6</v>
      </c>
      <c r="Q24" s="20">
        <v>5.0000000000000001E-3</v>
      </c>
      <c r="R24" s="28" t="s">
        <v>159</v>
      </c>
    </row>
    <row r="25" spans="7:18">
      <c r="G25" s="1" t="s">
        <v>2577</v>
      </c>
      <c r="H25" s="1" t="s">
        <v>2576</v>
      </c>
      <c r="I25" s="1">
        <v>404</v>
      </c>
      <c r="J25" s="1">
        <v>804591</v>
      </c>
      <c r="K25" s="1">
        <v>1006591</v>
      </c>
      <c r="L25" s="1">
        <v>12</v>
      </c>
      <c r="M25" s="1">
        <v>25</v>
      </c>
      <c r="N25" s="28" t="s">
        <v>2575</v>
      </c>
      <c r="O25" s="1">
        <v>3.3781655817133332E-7</v>
      </c>
      <c r="P25" s="1">
        <v>7.8015384992080872E-7</v>
      </c>
      <c r="Q25" s="20">
        <v>5.0000000000000001E-3</v>
      </c>
      <c r="R25" s="28" t="s">
        <v>159</v>
      </c>
    </row>
    <row r="26" spans="7:18">
      <c r="G26" s="1" t="s">
        <v>2574</v>
      </c>
      <c r="H26" s="1" t="s">
        <v>2573</v>
      </c>
      <c r="I26" s="1">
        <v>274</v>
      </c>
      <c r="J26" s="1">
        <v>476787</v>
      </c>
      <c r="K26" s="1">
        <v>613787</v>
      </c>
      <c r="L26" s="1">
        <v>7</v>
      </c>
      <c r="M26" s="1">
        <v>17</v>
      </c>
      <c r="N26" s="28" t="s">
        <v>2572</v>
      </c>
      <c r="O26" s="1">
        <v>2.5634915553629511E-6</v>
      </c>
      <c r="P26" s="1">
        <v>7.3647639026097027E-6</v>
      </c>
      <c r="Q26" s="20">
        <v>5.0000000000000001E-3</v>
      </c>
      <c r="R26" s="28" t="s">
        <v>159</v>
      </c>
    </row>
    <row r="27" spans="7:18">
      <c r="G27" s="1" t="s">
        <v>2549</v>
      </c>
      <c r="H27" s="1" t="s">
        <v>2548</v>
      </c>
      <c r="I27" s="1">
        <v>117</v>
      </c>
      <c r="J27" s="1">
        <v>240931</v>
      </c>
      <c r="K27" s="1">
        <v>299431</v>
      </c>
      <c r="L27" s="1">
        <v>7</v>
      </c>
      <c r="M27" s="1">
        <v>27</v>
      </c>
      <c r="N27" s="28" t="s">
        <v>2571</v>
      </c>
      <c r="O27" s="1">
        <v>0</v>
      </c>
      <c r="P27" s="1">
        <v>6.1662971001452789E-17</v>
      </c>
      <c r="Q27" s="19">
        <v>0.02</v>
      </c>
      <c r="R27" s="28" t="s">
        <v>159</v>
      </c>
    </row>
    <row r="28" spans="7:18">
      <c r="G28" s="1" t="s">
        <v>2552</v>
      </c>
      <c r="H28" s="1" t="s">
        <v>2551</v>
      </c>
      <c r="I28" s="1">
        <v>95</v>
      </c>
      <c r="J28" s="1">
        <v>168608</v>
      </c>
      <c r="K28" s="1">
        <v>216108</v>
      </c>
      <c r="L28" s="1">
        <v>4</v>
      </c>
      <c r="M28" s="1">
        <v>23</v>
      </c>
      <c r="N28" s="28" t="s">
        <v>2570</v>
      </c>
      <c r="O28" s="1">
        <v>0</v>
      </c>
      <c r="P28" s="1">
        <v>2.0319863498306521E-16</v>
      </c>
      <c r="Q28" s="19">
        <v>0.02</v>
      </c>
      <c r="R28" s="28" t="s">
        <v>159</v>
      </c>
    </row>
    <row r="29" spans="7:18">
      <c r="G29" s="1" t="s">
        <v>2541</v>
      </c>
      <c r="H29" s="1" t="s">
        <v>2540</v>
      </c>
      <c r="I29" s="1">
        <v>386</v>
      </c>
      <c r="J29" s="1">
        <v>710806</v>
      </c>
      <c r="K29" s="1">
        <v>903806</v>
      </c>
      <c r="L29" s="1">
        <v>13</v>
      </c>
      <c r="M29" s="1">
        <v>34</v>
      </c>
      <c r="N29" s="28" t="s">
        <v>2569</v>
      </c>
      <c r="O29" s="1">
        <v>4.6172954348833173E-11</v>
      </c>
      <c r="P29" s="1">
        <v>1.340425723781993E-10</v>
      </c>
      <c r="Q29" s="19">
        <v>0.02</v>
      </c>
      <c r="R29" s="28" t="s">
        <v>159</v>
      </c>
    </row>
    <row r="30" spans="7:18">
      <c r="G30" s="1" t="s">
        <v>2538</v>
      </c>
      <c r="H30" s="1" t="s">
        <v>2537</v>
      </c>
      <c r="I30" s="1">
        <v>560</v>
      </c>
      <c r="J30" s="1">
        <v>1017044</v>
      </c>
      <c r="K30" s="1">
        <v>1297044</v>
      </c>
      <c r="L30" s="1">
        <v>15</v>
      </c>
      <c r="M30" s="1">
        <v>40</v>
      </c>
      <c r="N30" s="28" t="s">
        <v>2568</v>
      </c>
      <c r="O30" s="1">
        <v>4.0844083670776849E-10</v>
      </c>
      <c r="P30" s="1">
        <v>8.9852663399773327E-10</v>
      </c>
      <c r="Q30" s="19">
        <v>0.02</v>
      </c>
      <c r="R30" s="28" t="s">
        <v>159</v>
      </c>
    </row>
    <row r="31" spans="7:18">
      <c r="G31" s="1" t="s">
        <v>2567</v>
      </c>
      <c r="H31" s="1" t="s">
        <v>2566</v>
      </c>
      <c r="I31" s="1">
        <v>6</v>
      </c>
      <c r="J31" s="1">
        <v>15894</v>
      </c>
      <c r="K31" s="1">
        <v>18894</v>
      </c>
      <c r="L31" s="1">
        <v>2</v>
      </c>
      <c r="M31" s="1">
        <v>6</v>
      </c>
      <c r="N31" s="28" t="s">
        <v>2565</v>
      </c>
      <c r="O31" s="1">
        <v>2.843362212345824E-9</v>
      </c>
      <c r="P31" s="1">
        <v>9.2927253643806013E-8</v>
      </c>
      <c r="Q31" s="19">
        <v>0.02</v>
      </c>
      <c r="R31" s="28" t="s">
        <v>159</v>
      </c>
    </row>
    <row r="32" spans="7:18">
      <c r="G32" s="1" t="s">
        <v>2564</v>
      </c>
      <c r="H32" s="1" t="s">
        <v>2563</v>
      </c>
      <c r="I32" s="1">
        <v>287</v>
      </c>
      <c r="J32" s="1">
        <v>565973</v>
      </c>
      <c r="K32" s="1">
        <v>709473</v>
      </c>
      <c r="L32" s="1">
        <v>12</v>
      </c>
      <c r="M32" s="1">
        <v>23</v>
      </c>
      <c r="N32" s="28" t="s">
        <v>2562</v>
      </c>
      <c r="O32" s="1">
        <v>6.4572877256363626E-7</v>
      </c>
      <c r="P32" s="1">
        <v>1.5390535586387089E-6</v>
      </c>
      <c r="Q32" s="19">
        <v>0.02</v>
      </c>
      <c r="R32" s="28" t="s">
        <v>159</v>
      </c>
    </row>
    <row r="33" spans="7:18">
      <c r="G33" s="1" t="s">
        <v>2561</v>
      </c>
      <c r="H33" s="1" t="s">
        <v>2560</v>
      </c>
      <c r="I33" s="1">
        <v>239</v>
      </c>
      <c r="J33" s="1">
        <v>502871</v>
      </c>
      <c r="K33" s="1">
        <v>622371</v>
      </c>
      <c r="L33" s="1">
        <v>12</v>
      </c>
      <c r="M33" s="1">
        <v>21</v>
      </c>
      <c r="N33" s="28" t="s">
        <v>2559</v>
      </c>
      <c r="O33" s="1">
        <v>1.1238750514674929E-6</v>
      </c>
      <c r="P33" s="1">
        <v>2.8011833741242021E-6</v>
      </c>
      <c r="Q33" s="19">
        <v>0.02</v>
      </c>
      <c r="R33" s="28" t="s">
        <v>159</v>
      </c>
    </row>
    <row r="34" spans="7:18">
      <c r="G34" s="1" t="s">
        <v>2558</v>
      </c>
      <c r="H34" s="1" t="s">
        <v>2557</v>
      </c>
      <c r="I34" s="1">
        <v>246</v>
      </c>
      <c r="J34" s="1">
        <v>495864</v>
      </c>
      <c r="K34" s="1">
        <v>618864</v>
      </c>
      <c r="L34" s="1">
        <v>11</v>
      </c>
      <c r="M34" s="1">
        <v>20</v>
      </c>
      <c r="N34" s="28" t="s">
        <v>2556</v>
      </c>
      <c r="O34" s="1">
        <v>3.1794841639509741E-6</v>
      </c>
      <c r="P34" s="1">
        <v>7.5853741828358047E-6</v>
      </c>
      <c r="Q34" s="19">
        <v>0.02</v>
      </c>
      <c r="R34" s="28" t="s">
        <v>159</v>
      </c>
    </row>
    <row r="35" spans="7:18">
      <c r="G35" s="1" t="s">
        <v>2555</v>
      </c>
      <c r="H35" s="1" t="s">
        <v>2554</v>
      </c>
      <c r="I35" s="1">
        <v>242</v>
      </c>
      <c r="J35" s="1">
        <v>495701</v>
      </c>
      <c r="K35" s="1">
        <v>616701</v>
      </c>
      <c r="L35" s="1">
        <v>9</v>
      </c>
      <c r="M35" s="1">
        <v>19</v>
      </c>
      <c r="N35" s="28" t="s">
        <v>2553</v>
      </c>
      <c r="O35" s="1">
        <v>1.071514304940013E-5</v>
      </c>
      <c r="P35" s="1">
        <v>2.3918629545259809E-5</v>
      </c>
      <c r="Q35" s="19">
        <v>0.02</v>
      </c>
      <c r="R35" s="28" t="s">
        <v>159</v>
      </c>
    </row>
    <row r="36" spans="7:18">
      <c r="G36" s="1" t="s">
        <v>2552</v>
      </c>
      <c r="H36" s="1" t="s">
        <v>2551</v>
      </c>
      <c r="I36" s="1">
        <v>95</v>
      </c>
      <c r="J36" s="1">
        <v>168608</v>
      </c>
      <c r="K36" s="1">
        <v>216108</v>
      </c>
      <c r="L36" s="1">
        <v>4</v>
      </c>
      <c r="M36" s="1">
        <v>20</v>
      </c>
      <c r="N36" s="28" t="s">
        <v>2550</v>
      </c>
      <c r="O36" s="1">
        <v>7.7715611723760958E-16</v>
      </c>
      <c r="P36" s="1">
        <v>7.8332569012211492E-15</v>
      </c>
      <c r="Q36" s="19">
        <v>0.08</v>
      </c>
      <c r="R36" s="28" t="s">
        <v>159</v>
      </c>
    </row>
    <row r="37" spans="7:18">
      <c r="G37" s="1" t="s">
        <v>2549</v>
      </c>
      <c r="H37" s="1" t="s">
        <v>2548</v>
      </c>
      <c r="I37" s="1">
        <v>117</v>
      </c>
      <c r="J37" s="1">
        <v>240931</v>
      </c>
      <c r="K37" s="1">
        <v>299431</v>
      </c>
      <c r="L37" s="1">
        <v>3</v>
      </c>
      <c r="M37" s="1">
        <v>19</v>
      </c>
      <c r="N37" s="28" t="s">
        <v>2547</v>
      </c>
      <c r="O37" s="1">
        <v>5.1288973068608357E-12</v>
      </c>
      <c r="P37" s="1">
        <v>3.5282721623100952E-11</v>
      </c>
      <c r="Q37" s="19">
        <v>0.08</v>
      </c>
      <c r="R37" s="28" t="s">
        <v>159</v>
      </c>
    </row>
    <row r="38" spans="7:18">
      <c r="G38" s="1" t="s">
        <v>2546</v>
      </c>
      <c r="H38" s="1" t="s">
        <v>2545</v>
      </c>
      <c r="I38" s="1">
        <v>20</v>
      </c>
      <c r="J38" s="1">
        <v>23573</v>
      </c>
      <c r="K38" s="1">
        <v>33573</v>
      </c>
      <c r="L38" s="1">
        <v>1</v>
      </c>
      <c r="M38" s="1">
        <v>6</v>
      </c>
      <c r="N38" s="28" t="s">
        <v>2620</v>
      </c>
      <c r="O38" s="1">
        <v>1.1081352946362699E-8</v>
      </c>
      <c r="P38" s="1">
        <v>2.9474263624298848E-7</v>
      </c>
      <c r="Q38" s="19">
        <v>0.08</v>
      </c>
      <c r="R38" s="28" t="s">
        <v>159</v>
      </c>
    </row>
    <row r="39" spans="7:18">
      <c r="G39" s="1" t="s">
        <v>2544</v>
      </c>
      <c r="H39" s="1" t="s">
        <v>2543</v>
      </c>
      <c r="I39" s="1">
        <v>41</v>
      </c>
      <c r="J39" s="1">
        <v>79985</v>
      </c>
      <c r="K39" s="1">
        <v>100485</v>
      </c>
      <c r="L39" s="1">
        <v>3</v>
      </c>
      <c r="M39" s="1">
        <v>8</v>
      </c>
      <c r="N39" s="28" t="s">
        <v>2542</v>
      </c>
      <c r="O39" s="1">
        <v>3.0366855496843931E-7</v>
      </c>
      <c r="P39" s="1">
        <v>2.9368118173601961E-6</v>
      </c>
      <c r="Q39" s="19">
        <v>0.08</v>
      </c>
      <c r="R39" s="28" t="s">
        <v>159</v>
      </c>
    </row>
    <row r="40" spans="7:18">
      <c r="G40" s="1" t="s">
        <v>2541</v>
      </c>
      <c r="H40" s="1" t="s">
        <v>2540</v>
      </c>
      <c r="I40" s="1">
        <v>386</v>
      </c>
      <c r="J40" s="1">
        <v>710806</v>
      </c>
      <c r="K40" s="1">
        <v>903806</v>
      </c>
      <c r="L40" s="1">
        <v>8</v>
      </c>
      <c r="M40" s="1">
        <v>24</v>
      </c>
      <c r="N40" s="28" t="s">
        <v>2539</v>
      </c>
      <c r="O40" s="1">
        <v>4.0225212649680492E-7</v>
      </c>
      <c r="P40" s="1">
        <v>9.5427785995623175E-7</v>
      </c>
      <c r="Q40" s="19">
        <v>0.08</v>
      </c>
      <c r="R40" s="28" t="s">
        <v>159</v>
      </c>
    </row>
    <row r="41" spans="7:18">
      <c r="G41" s="1" t="s">
        <v>2538</v>
      </c>
      <c r="H41" s="1" t="s">
        <v>2537</v>
      </c>
      <c r="I41" s="1">
        <v>560</v>
      </c>
      <c r="J41" s="1">
        <v>1017044</v>
      </c>
      <c r="K41" s="1">
        <v>1297044</v>
      </c>
      <c r="L41" s="1">
        <v>13</v>
      </c>
      <c r="M41" s="1">
        <v>29</v>
      </c>
      <c r="N41" s="28" t="s">
        <v>2536</v>
      </c>
      <c r="O41" s="1">
        <v>1.117418132134951E-6</v>
      </c>
      <c r="P41" s="1">
        <v>2.0475742771613529E-6</v>
      </c>
      <c r="Q41" s="19">
        <v>0.08</v>
      </c>
      <c r="R41" s="28" t="s">
        <v>159</v>
      </c>
    </row>
  </sheetData>
  <mergeCells count="3">
    <mergeCell ref="G1:R1"/>
    <mergeCell ref="A1:C1"/>
    <mergeCell ref="A9:D9"/>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C9162CE90EDBC4DAA0F49CDAB20F669" ma:contentTypeVersion="11" ma:contentTypeDescription="Create a new document." ma:contentTypeScope="" ma:versionID="6f005665171be843462147516eaf68f9">
  <xsd:schema xmlns:xsd="http://www.w3.org/2001/XMLSchema" xmlns:xs="http://www.w3.org/2001/XMLSchema" xmlns:p="http://schemas.microsoft.com/office/2006/metadata/properties" xmlns:ns2="4543e102-49ca-479a-b85b-2418876f4dd7" xmlns:ns3="576f7109-3318-4a59-9a13-55cdf99e6b72" targetNamespace="http://schemas.microsoft.com/office/2006/metadata/properties" ma:root="true" ma:fieldsID="a916207111d5f43e9d39b206710533d0" ns2:_="" ns3:_="">
    <xsd:import namespace="4543e102-49ca-479a-b85b-2418876f4dd7"/>
    <xsd:import namespace="576f7109-3318-4a59-9a13-55cdf99e6b72"/>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MediaServiceGenerationTime" minOccurs="0"/>
                <xsd:element ref="ns2:MediaServiceEventHashCode" minOccurs="0"/>
                <xsd:element ref="ns2:lcf76f155ced4ddcb4097134ff3c332f" minOccurs="0"/>
                <xsd:element ref="ns3:TaxCatchAll" minOccurs="0"/>
                <xsd:element ref="ns2:MediaServiceOCR"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543e102-49ca-479a-b85b-2418876f4dd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22e8c745-1b11-4fab-ae39-acebbf7087f7"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SearchProperties" ma:index="17" nillable="true" ma:displayName="MediaServiceSearchProperties" ma:hidden="true" ma:internalName="MediaServiceSearchProperties" ma:readOnly="true">
      <xsd:simpleType>
        <xsd:restriction base="dms:Note"/>
      </xsd:simpleType>
    </xsd:element>
    <xsd:element name="MediaServiceDateTaken" ma:index="18"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76f7109-3318-4a59-9a13-55cdf99e6b72" elementFormDefault="qualified">
    <xsd:import namespace="http://schemas.microsoft.com/office/2006/documentManagement/types"/>
    <xsd:import namespace="http://schemas.microsoft.com/office/infopath/2007/PartnerControls"/>
    <xsd:element name="TaxCatchAll" ma:index="15" nillable="true" ma:displayName="Taxonomy Catch All Column" ma:hidden="true" ma:list="{6a60b3a2-1640-431f-bcbe-f38909ea59cc}" ma:internalName="TaxCatchAll" ma:showField="CatchAllData" ma:web="576f7109-3318-4a59-9a13-55cdf99e6b7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576f7109-3318-4a59-9a13-55cdf99e6b72" xsi:nil="true"/>
    <lcf76f155ced4ddcb4097134ff3c332f xmlns="4543e102-49ca-479a-b85b-2418876f4dd7">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D3377060-DB49-4291-A60C-69BC565095C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543e102-49ca-479a-b85b-2418876f4dd7"/>
    <ds:schemaRef ds:uri="576f7109-3318-4a59-9a13-55cdf99e6b7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0A6B049-3546-423F-B43B-F45456972DEA}">
  <ds:schemaRefs>
    <ds:schemaRef ds:uri="http://schemas.microsoft.com/sharepoint/v3/contenttype/forms"/>
  </ds:schemaRefs>
</ds:datastoreItem>
</file>

<file path=customXml/itemProps3.xml><?xml version="1.0" encoding="utf-8"?>
<ds:datastoreItem xmlns:ds="http://schemas.openxmlformats.org/officeDocument/2006/customXml" ds:itemID="{8662E680-95DC-4283-A1A6-9FD59418C75B}">
  <ds:schemaRefs>
    <ds:schemaRef ds:uri="http://schemas.microsoft.com/office/2006/documentManagement/types"/>
    <ds:schemaRef ds:uri="http://schemas.openxmlformats.org/package/2006/metadata/core-properties"/>
    <ds:schemaRef ds:uri="576f7109-3318-4a59-9a13-55cdf99e6b72"/>
    <ds:schemaRef ds:uri="http://schemas.microsoft.com/office/2006/metadata/properties"/>
    <ds:schemaRef ds:uri="http://purl.org/dc/elements/1.1/"/>
    <ds:schemaRef ds:uri="4543e102-49ca-479a-b85b-2418876f4dd7"/>
    <ds:schemaRef ds:uri="http://purl.org/dc/terms/"/>
    <ds:schemaRef ds:uri="http://purl.org/dc/dcmitype/"/>
    <ds:schemaRef ds:uri="http://schemas.microsoft.com/office/infopath/2007/PartnerControl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INDEX</vt:lpstr>
      <vt:lpstr>Sheet1</vt:lpstr>
      <vt:lpstr>Sheet2</vt:lpstr>
      <vt:lpstr>Sheet3</vt:lpstr>
      <vt:lpstr>Sheet4</vt:lpstr>
      <vt:lpstr>Sheet5</vt:lpstr>
      <vt:lpstr>Sheet6</vt:lpstr>
      <vt:lpstr>Sheet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na Natalino</dc:creator>
  <cp:lastModifiedBy>Marco Fumasoni</cp:lastModifiedBy>
  <dcterms:created xsi:type="dcterms:W3CDTF">2024-09-24T11:30:58Z</dcterms:created>
  <dcterms:modified xsi:type="dcterms:W3CDTF">2024-10-28T11:39: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C9162CE90EDBC4DAA0F49CDAB20F669</vt:lpwstr>
  </property>
</Properties>
</file>